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filterPrivacy="1"/>
  <xr:revisionPtr revIDLastSave="0" documentId="13_ncr:1_{FF07355F-AC2B-490A-A996-968FE6C096EF}" xr6:coauthVersionLast="47" xr6:coauthVersionMax="47" xr10:uidLastSave="{00000000-0000-0000-0000-000000000000}"/>
  <bookViews>
    <workbookView xWindow="-120" yWindow="-120" windowWidth="29040" windowHeight="17640" activeTab="5" xr2:uid="{00000000-000D-0000-FFFF-FFFF00000000}"/>
  </bookViews>
  <sheets>
    <sheet name="Title" sheetId="11" r:id="rId1"/>
    <sheet name="Table_SM_1" sheetId="1" r:id="rId2"/>
    <sheet name="Table_SM_2" sheetId="10" r:id="rId3"/>
    <sheet name="Table_SM_3" sheetId="2" r:id="rId4"/>
    <sheet name="Table_SM_4" sheetId="3" r:id="rId5"/>
    <sheet name="Table_SM_5" sheetId="4" r:id="rId6"/>
    <sheet name="Table_SM_6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3" uniqueCount="479">
  <si>
    <t xml:space="preserve">RT- retention time (min); CV - Collision Energy; </t>
  </si>
  <si>
    <t>DIA</t>
  </si>
  <si>
    <t>Compound</t>
  </si>
  <si>
    <t>Precursor (m/z)</t>
  </si>
  <si>
    <t>Product (m/z)</t>
  </si>
  <si>
    <t>Type</t>
  </si>
  <si>
    <t>RT</t>
  </si>
  <si>
    <t>Polarity</t>
  </si>
  <si>
    <t>CE (V)</t>
  </si>
  <si>
    <t>RF Lens (V)</t>
  </si>
  <si>
    <t>Mass error (Da)</t>
  </si>
  <si>
    <t>Mass error (ppm)</t>
  </si>
  <si>
    <t>10,11-dihydrocarbamazepine</t>
  </si>
  <si>
    <t>Quan</t>
  </si>
  <si>
    <t>+</t>
  </si>
  <si>
    <t>Theoretic</t>
  </si>
  <si>
    <t>Qual</t>
  </si>
  <si>
    <t>Measured</t>
  </si>
  <si>
    <t>10,11-trans-dixydroxy 10,11-dihydrocarbamazepine</t>
  </si>
  <si>
    <t>Alfuzosin</t>
  </si>
  <si>
    <t>Amitryptyline</t>
  </si>
  <si>
    <t>-</t>
  </si>
  <si>
    <t>Amitryptyline_IS</t>
  </si>
  <si>
    <t>Atenolol</t>
  </si>
  <si>
    <t>Atenolol_IS</t>
  </si>
  <si>
    <t>Atorvastatin</t>
  </si>
  <si>
    <t>Azithromycin</t>
  </si>
  <si>
    <t>Bezafibrate</t>
  </si>
  <si>
    <t>Biperiden</t>
  </si>
  <si>
    <t>Bisoprolol</t>
  </si>
  <si>
    <t>Caffeine</t>
  </si>
  <si>
    <t>Caffeine_IS</t>
  </si>
  <si>
    <t>Carbamazepine</t>
  </si>
  <si>
    <t>Carbamazepine 10,11-epoxide</t>
  </si>
  <si>
    <t>Carbamazepine_IS</t>
  </si>
  <si>
    <t>Cetirizine</t>
  </si>
  <si>
    <t>Cilazapril</t>
  </si>
  <si>
    <t>Citalopram</t>
  </si>
  <si>
    <t>Clarithromycin</t>
  </si>
  <si>
    <t>Clarithromycin_IS</t>
  </si>
  <si>
    <t>Clemastine</t>
  </si>
  <si>
    <t>Clindamycin_IS</t>
  </si>
  <si>
    <t>Clindamycin_sulfoxide</t>
  </si>
  <si>
    <t>Clindamycine</t>
  </si>
  <si>
    <t>Clomipramine</t>
  </si>
  <si>
    <t>Clonazepam</t>
  </si>
  <si>
    <t>Codeine</t>
  </si>
  <si>
    <t>Diclofenac</t>
  </si>
  <si>
    <t>Diltiazem</t>
  </si>
  <si>
    <t>Diphenhydramine</t>
  </si>
  <si>
    <t>Disopyramide</t>
  </si>
  <si>
    <t>Donepezil</t>
  </si>
  <si>
    <t>Erythromycin</t>
  </si>
  <si>
    <t>Fenofibrate</t>
  </si>
  <si>
    <t>Fexofenadine</t>
  </si>
  <si>
    <t>Glibenclamide</t>
  </si>
  <si>
    <t>Glimepiride</t>
  </si>
  <si>
    <t>Haloperidol</t>
  </si>
  <si>
    <t>Irbesartan</t>
  </si>
  <si>
    <t>Loperamide</t>
  </si>
  <si>
    <t>Maprotiline</t>
  </si>
  <si>
    <t>Memantine</t>
  </si>
  <si>
    <t>Metamphetamine</t>
  </si>
  <si>
    <t>Metamphetamine_IS</t>
  </si>
  <si>
    <t>Metoprolol</t>
  </si>
  <si>
    <t>Metoprolol acid</t>
  </si>
  <si>
    <t>Metoprolol_IS</t>
  </si>
  <si>
    <t>Mianserin</t>
  </si>
  <si>
    <t>Miconazole</t>
  </si>
  <si>
    <t>Mirtazapine</t>
  </si>
  <si>
    <t>N1_Acetylsufamethaxazole</t>
  </si>
  <si>
    <t>N4_Acetylsufamethaxazole</t>
  </si>
  <si>
    <t>N-Desmethylcitalopram</t>
  </si>
  <si>
    <t>Norsertraline</t>
  </si>
  <si>
    <t>O-Desmethylvenlafaxine</t>
  </si>
  <si>
    <t>Orphenadrine</t>
  </si>
  <si>
    <t>Oseltamivir carboxylate</t>
  </si>
  <si>
    <t>Oxazepam</t>
  </si>
  <si>
    <t>Oxazepam_IS</t>
  </si>
  <si>
    <t>Oxcarbazepine</t>
  </si>
  <si>
    <t>Pizotifen</t>
  </si>
  <si>
    <t>Propranolol</t>
  </si>
  <si>
    <t>Ropinirole</t>
  </si>
  <si>
    <t>Rosuvastatin</t>
  </si>
  <si>
    <t>Roxithromycin</t>
  </si>
  <si>
    <t>Sertraline</t>
  </si>
  <si>
    <t>Sotalol</t>
  </si>
  <si>
    <t>Sulfadiazine</t>
  </si>
  <si>
    <t>Sulfamerazine</t>
  </si>
  <si>
    <t>Sulfamethazine</t>
  </si>
  <si>
    <t>Sulfamethizole</t>
  </si>
  <si>
    <t>Sulfamethoxazole</t>
  </si>
  <si>
    <t>Sulfamethoxazole_IS</t>
  </si>
  <si>
    <t>Sulfapyridine</t>
  </si>
  <si>
    <t>Terbinafine</t>
  </si>
  <si>
    <t>Terbutaline</t>
  </si>
  <si>
    <t>Tramadol</t>
  </si>
  <si>
    <t>Tramadol_IS</t>
  </si>
  <si>
    <t>Triamterene</t>
  </si>
  <si>
    <t>Trimethoprim</t>
  </si>
  <si>
    <t>Trimethoprim_IS</t>
  </si>
  <si>
    <t>Valsartan</t>
  </si>
  <si>
    <t>Venlafaxine</t>
  </si>
  <si>
    <t>Venlafaxine_IS</t>
  </si>
  <si>
    <t>Verapamil</t>
  </si>
  <si>
    <t>TW – tap water; RW – riveer water; EW – effluent; IW - influent</t>
  </si>
  <si>
    <t>MS/MS</t>
  </si>
  <si>
    <t>HRFS</t>
  </si>
  <si>
    <r>
      <t>R</t>
    </r>
    <r>
      <rPr>
        <vertAlign val="superscript"/>
        <sz val="8"/>
        <color rgb="FF000000"/>
        <rFont val="Calibri"/>
        <family val="2"/>
      </rPr>
      <t>2</t>
    </r>
  </si>
  <si>
    <t>TW</t>
  </si>
  <si>
    <t>RW</t>
  </si>
  <si>
    <t>EW</t>
  </si>
  <si>
    <t>IW</t>
  </si>
  <si>
    <t>NF</t>
  </si>
  <si>
    <t>N4-Acetylsulfamethoxazole</t>
  </si>
  <si>
    <t>N1-Acetylsulfamethoxazole</t>
  </si>
  <si>
    <t>Methamphetamine</t>
  </si>
  <si>
    <t>Oseltamivir_carboxylate</t>
  </si>
  <si>
    <t>Clindamycin</t>
  </si>
  <si>
    <t>Metoprolol_acid</t>
  </si>
  <si>
    <t>REC - recovery, %; RSD - relative standard deviation, %; TW – tap water; RW – river water; EW – effluent; IW – influent</t>
  </si>
  <si>
    <t>HRFS_TW_10</t>
  </si>
  <si>
    <t>HRFS_TW_100</t>
  </si>
  <si>
    <t>HRFS_RW_50</t>
  </si>
  <si>
    <t>HRFS_RW_500</t>
  </si>
  <si>
    <t>HRFS_EW_500</t>
  </si>
  <si>
    <t>HRFS_EW_1000</t>
  </si>
  <si>
    <t>HRFS_EW_5000</t>
  </si>
  <si>
    <t>HRFS_IW_500</t>
  </si>
  <si>
    <t>HRFS_IW_1000</t>
  </si>
  <si>
    <t>HRFS_IW_5000</t>
  </si>
  <si>
    <t>DIA_TW_10</t>
  </si>
  <si>
    <t>DIA_TW_100</t>
  </si>
  <si>
    <t>DIA_RW_50</t>
  </si>
  <si>
    <t>DIA_RW_500</t>
  </si>
  <si>
    <t>DIA_EW_500</t>
  </si>
  <si>
    <t>DIA_EW_1000</t>
  </si>
  <si>
    <t>DIA_EW_5000</t>
  </si>
  <si>
    <t>DIA_IW_500</t>
  </si>
  <si>
    <t>DIA_IW_1000</t>
  </si>
  <si>
    <t>DIA_IW_5000</t>
  </si>
  <si>
    <t>HRFS_RSD_TW_10</t>
  </si>
  <si>
    <t>HRFS_RSD_TW_100</t>
  </si>
  <si>
    <t>HRFS_RSD_RW_50</t>
  </si>
  <si>
    <t>HRFS_RSD_RW_500</t>
  </si>
  <si>
    <t>HRFS_RSD_EW_500</t>
  </si>
  <si>
    <t>HRFS_RSD_EW_1000</t>
  </si>
  <si>
    <t>HRFS_RSD_EW_5000</t>
  </si>
  <si>
    <t>HRFS_RSD_IW_500</t>
  </si>
  <si>
    <t>HRFS_RSD_IW_1000</t>
  </si>
  <si>
    <t>HRFS_RSD_IW_5000</t>
  </si>
  <si>
    <t>DIA_RSD_TW_10</t>
  </si>
  <si>
    <t>DIA_RSD_TW_100</t>
  </si>
  <si>
    <t>DIA_RSD_RW_50</t>
  </si>
  <si>
    <t>DIA_RSD_RW_500</t>
  </si>
  <si>
    <t>DIA_RSD_EW_500</t>
  </si>
  <si>
    <t>DIA_RSD_EW_1000</t>
  </si>
  <si>
    <t>DIA_RSD_EW_5000</t>
  </si>
  <si>
    <t>DIA_RSD_IW_500</t>
  </si>
  <si>
    <t>DIA_RSD_IW_1000</t>
  </si>
  <si>
    <t>DIA_RSD_IW_5000</t>
  </si>
  <si>
    <t>NA</t>
  </si>
  <si>
    <t xml:space="preserve">TW – tap water; RW – river water; EW – effluent; IW – influent; NF – not found; NA – not analysed </t>
  </si>
  <si>
    <t>QTW</t>
  </si>
  <si>
    <t>Positive value corresponds to ion enhancement, negative to ion suppression.</t>
  </si>
  <si>
    <t>&lt;0.67</t>
  </si>
  <si>
    <t>&lt;0.6</t>
  </si>
  <si>
    <t>&lt; 3.8</t>
  </si>
  <si>
    <t>&lt; 3.4</t>
  </si>
  <si>
    <t>&lt;0.74</t>
  </si>
  <si>
    <t>&lt; 0.35</t>
  </si>
  <si>
    <t>&lt; 3.1</t>
  </si>
  <si>
    <t>&lt; 2.2</t>
  </si>
  <si>
    <t>&lt; 2.8</t>
  </si>
  <si>
    <t>&lt; 3.2</t>
  </si>
  <si>
    <t>&lt; 20</t>
  </si>
  <si>
    <t>&lt; 1.8</t>
  </si>
  <si>
    <t>&lt; 2.5</t>
  </si>
  <si>
    <t>&lt; 180</t>
  </si>
  <si>
    <t>&lt; 280</t>
  </si>
  <si>
    <t>&lt; 18</t>
  </si>
  <si>
    <t>&lt; 29</t>
  </si>
  <si>
    <t>&lt; 0.15</t>
  </si>
  <si>
    <t>&lt; 160</t>
  </si>
  <si>
    <t>&lt;1.1</t>
  </si>
  <si>
    <t>&lt;1.9</t>
  </si>
  <si>
    <t>&lt; 0.6</t>
  </si>
  <si>
    <t>&lt; 0.76</t>
  </si>
  <si>
    <t>&lt; 1.2</t>
  </si>
  <si>
    <t>&lt; 1.5</t>
  </si>
  <si>
    <t>&lt; 2</t>
  </si>
  <si>
    <t>&lt; 0.95</t>
  </si>
  <si>
    <t>&lt;1.5</t>
  </si>
  <si>
    <t>&lt; 0.18</t>
  </si>
  <si>
    <t>&lt; 0.25</t>
  </si>
  <si>
    <t>&lt; 0.72</t>
  </si>
  <si>
    <t>&lt; 220</t>
  </si>
  <si>
    <t>&lt;0.86</t>
  </si>
  <si>
    <t>&lt;1</t>
  </si>
  <si>
    <t>&lt; 0.83</t>
  </si>
  <si>
    <t>&lt; 0.89</t>
  </si>
  <si>
    <t>&lt; 1.1</t>
  </si>
  <si>
    <t>&lt; 1.3</t>
  </si>
  <si>
    <t>&lt; 1.6</t>
  </si>
  <si>
    <t>&lt;0.72</t>
  </si>
  <si>
    <t>&lt; 0.17</t>
  </si>
  <si>
    <t>&lt;0.32</t>
  </si>
  <si>
    <t>&lt; 0.34</t>
  </si>
  <si>
    <t>&lt; 0.43</t>
  </si>
  <si>
    <t>&lt; 0.65</t>
  </si>
  <si>
    <t>&lt; 19</t>
  </si>
  <si>
    <t>&lt; 23</t>
  </si>
  <si>
    <t>&lt; 26</t>
  </si>
  <si>
    <t>&lt; 31</t>
  </si>
  <si>
    <t>&lt; 320</t>
  </si>
  <si>
    <t>&lt; 28</t>
  </si>
  <si>
    <t>&lt; 24</t>
  </si>
  <si>
    <t>&lt; 260</t>
  </si>
  <si>
    <t>&lt; 230</t>
  </si>
  <si>
    <t>&lt; 300</t>
  </si>
  <si>
    <t>&lt; 370</t>
  </si>
  <si>
    <t>&lt; 1.9</t>
  </si>
  <si>
    <t>&lt; 2.3</t>
  </si>
  <si>
    <t>&lt; 0.41</t>
  </si>
  <si>
    <t>&lt; 290</t>
  </si>
  <si>
    <t>&lt;0.52</t>
  </si>
  <si>
    <t>&lt; 2.6</t>
  </si>
  <si>
    <t>&lt; 170</t>
  </si>
  <si>
    <t>&lt; 22</t>
  </si>
  <si>
    <t>&lt; 1.7</t>
  </si>
  <si>
    <t>&lt; 2.4</t>
  </si>
  <si>
    <t>&lt; 4.1</t>
  </si>
  <si>
    <t>&lt; 3.9</t>
  </si>
  <si>
    <t>&lt; 0.48</t>
  </si>
  <si>
    <t>&lt;0.96</t>
  </si>
  <si>
    <t>&lt; 0.52</t>
  </si>
  <si>
    <t>&lt; 0.78</t>
  </si>
  <si>
    <t>&lt; 0.23</t>
  </si>
  <si>
    <t>&lt; 0.39</t>
  </si>
  <si>
    <t>&lt; 0.51</t>
  </si>
  <si>
    <t>&lt;0.95</t>
  </si>
  <si>
    <t>&lt; 140</t>
  </si>
  <si>
    <t>&lt; 210</t>
  </si>
  <si>
    <t>&lt; 1.4</t>
  </si>
  <si>
    <t>&lt; 0.58</t>
  </si>
  <si>
    <t>&lt; 0.55</t>
  </si>
  <si>
    <t>&lt; 0.53</t>
  </si>
  <si>
    <t>&lt; 0.71</t>
  </si>
  <si>
    <t>&lt; 2.1</t>
  </si>
  <si>
    <t>&lt; 1</t>
  </si>
  <si>
    <t>&lt; 17</t>
  </si>
  <si>
    <t>&lt;0.71</t>
  </si>
  <si>
    <t>&lt;1.4</t>
  </si>
  <si>
    <t>&lt; 0.99</t>
  </si>
  <si>
    <t>&lt; 0.86</t>
  </si>
  <si>
    <t>&lt; 25</t>
  </si>
  <si>
    <t>&lt; 0.5</t>
  </si>
  <si>
    <t>&lt; 3</t>
  </si>
  <si>
    <t>&lt; 0.4</t>
  </si>
  <si>
    <t>&lt; 4</t>
  </si>
  <si>
    <t>&lt; 32</t>
  </si>
  <si>
    <t>&lt;0.43</t>
  </si>
  <si>
    <t>&lt; 0.44</t>
  </si>
  <si>
    <t>&lt; 0.7</t>
  </si>
  <si>
    <t>&lt; 0.46</t>
  </si>
  <si>
    <t>&lt;0.57</t>
  </si>
  <si>
    <t>&lt; 12</t>
  </si>
  <si>
    <t>&lt; 4.6</t>
  </si>
  <si>
    <t>&lt;0.4</t>
  </si>
  <si>
    <t>&lt; 0.22</t>
  </si>
  <si>
    <t>&lt; 0.9</t>
  </si>
  <si>
    <t>&lt; 3.5</t>
  </si>
  <si>
    <t>&lt; 4.2</t>
  </si>
  <si>
    <t>&lt; 21</t>
  </si>
  <si>
    <t>&lt; 0.3</t>
  </si>
  <si>
    <t>&lt; 0.13</t>
  </si>
  <si>
    <t>&lt;0.68</t>
  </si>
  <si>
    <t>&lt; 0.36</t>
  </si>
  <si>
    <t>&lt; 0.28</t>
  </si>
  <si>
    <t>&lt;0.63</t>
  </si>
  <si>
    <t>&lt; 0.31</t>
  </si>
  <si>
    <t>&lt; 0.38</t>
  </si>
  <si>
    <t>&lt;1.3</t>
  </si>
  <si>
    <t>&lt;1.6</t>
  </si>
  <si>
    <t>&lt; 13</t>
  </si>
  <si>
    <t>&lt; 14</t>
  </si>
  <si>
    <t>&lt; 0.97</t>
  </si>
  <si>
    <t>&lt; 3.7</t>
  </si>
  <si>
    <t>&lt; 15</t>
  </si>
  <si>
    <t>&lt;0.41</t>
  </si>
  <si>
    <t>&lt; 11</t>
  </si>
  <si>
    <t>&lt; 150</t>
  </si>
  <si>
    <t>&lt;0.51</t>
  </si>
  <si>
    <t>&lt;0.82</t>
  </si>
  <si>
    <t>&lt; 0.61</t>
  </si>
  <si>
    <t>&lt;0.46</t>
  </si>
  <si>
    <t>&lt;0.92</t>
  </si>
  <si>
    <t>&lt;0.53</t>
  </si>
  <si>
    <t>&lt;0.83</t>
  </si>
  <si>
    <t>&lt; 16</t>
  </si>
  <si>
    <t>&lt; 0.14</t>
  </si>
  <si>
    <t>&lt;1.7</t>
  </si>
  <si>
    <t>&lt; 2.9</t>
  </si>
  <si>
    <t>&lt;0.73</t>
  </si>
  <si>
    <t>&lt; 0.73</t>
  </si>
  <si>
    <t>&lt; 0.77</t>
  </si>
  <si>
    <t xml:space="preserve">C – control point, water from a non-contaminated area e 4.5 km upstream from the source of pollution; </t>
  </si>
  <si>
    <t xml:space="preserve">U - the area 1.5 km downstream the place where the STPs effluent enters the stream </t>
  </si>
  <si>
    <t>R - the area 3 km downstream the place where the STPs effluent enters the stream</t>
  </si>
  <si>
    <t>E - the area 100 m downstream the place where the STPs effluent enters the stream</t>
  </si>
  <si>
    <t>S – spring sampling</t>
  </si>
  <si>
    <t>A – autumn sampling</t>
  </si>
  <si>
    <t xml:space="preserve">NF – not found; </t>
  </si>
  <si>
    <t>C_S</t>
  </si>
  <si>
    <t>U_S</t>
  </si>
  <si>
    <t>R_S</t>
  </si>
  <si>
    <t>E_S</t>
  </si>
  <si>
    <t>C_A</t>
  </si>
  <si>
    <t>U_A</t>
  </si>
  <si>
    <t>R_A</t>
  </si>
  <si>
    <t>E_A</t>
  </si>
  <si>
    <t>&lt; 0.75</t>
  </si>
  <si>
    <t>&lt; 0.47</t>
  </si>
  <si>
    <t>&lt; 0.62</t>
  </si>
  <si>
    <t>&lt; 0.68</t>
  </si>
  <si>
    <t>&lt; 0.56</t>
  </si>
  <si>
    <t>&lt; 0.59</t>
  </si>
  <si>
    <t>&lt; 0.69</t>
  </si>
  <si>
    <t>&lt;0.97</t>
  </si>
  <si>
    <t>&lt; 0.32</t>
  </si>
  <si>
    <t>&lt; 0.33</t>
  </si>
  <si>
    <t>&lt; 0.42</t>
  </si>
  <si>
    <t>&lt; 0.29</t>
  </si>
  <si>
    <t>&lt; 240</t>
  </si>
  <si>
    <t>&lt; 0.45</t>
  </si>
  <si>
    <t>&lt; 190</t>
  </si>
  <si>
    <t>&lt; 250</t>
  </si>
  <si>
    <t>&lt; 270</t>
  </si>
  <si>
    <t>&lt;0.55</t>
  </si>
  <si>
    <t>&lt;0.77</t>
  </si>
  <si>
    <t>&lt; 33</t>
  </si>
  <si>
    <t>&lt; 40</t>
  </si>
  <si>
    <t>&lt; 43</t>
  </si>
  <si>
    <t>&lt; 44</t>
  </si>
  <si>
    <t>&lt; 47</t>
  </si>
  <si>
    <t>&lt; 0.54</t>
  </si>
  <si>
    <t>&lt; 0.57</t>
  </si>
  <si>
    <t>&lt; 0.19</t>
  </si>
  <si>
    <t>&lt; 0.2</t>
  </si>
  <si>
    <t>&lt; 0.21</t>
  </si>
  <si>
    <t>&lt; 0.63</t>
  </si>
  <si>
    <t>&lt; 0.37</t>
  </si>
  <si>
    <t>&lt; 0.49</t>
  </si>
  <si>
    <t>&lt;0.99</t>
  </si>
  <si>
    <t>&lt; 0.27</t>
  </si>
  <si>
    <t>&lt;0.47</t>
  </si>
  <si>
    <t>&lt;0.7</t>
  </si>
  <si>
    <t>&lt; 51</t>
  </si>
  <si>
    <t>&lt;210</t>
  </si>
  <si>
    <t>&lt; 0.67</t>
  </si>
  <si>
    <t>&lt; 0.66</t>
  </si>
  <si>
    <t>&lt; 0.11</t>
  </si>
  <si>
    <t>&lt; 0.16</t>
  </si>
  <si>
    <t>&lt; 0.12</t>
  </si>
  <si>
    <t>&lt; 34</t>
  </si>
  <si>
    <t>&lt;0.76</t>
  </si>
  <si>
    <t>&lt; 0.81</t>
  </si>
  <si>
    <t>&lt; 0.64</t>
  </si>
  <si>
    <t>&lt; 27</t>
  </si>
  <si>
    <t>&lt;26</t>
  </si>
  <si>
    <t>&lt; 200</t>
  </si>
  <si>
    <t>&lt; 0.98</t>
  </si>
  <si>
    <t>&lt; 0.91</t>
  </si>
  <si>
    <t>&lt;0.59</t>
  </si>
  <si>
    <t>&lt;0.60</t>
  </si>
  <si>
    <t>&lt;0.5</t>
  </si>
  <si>
    <t>&lt;0.88</t>
  </si>
  <si>
    <t>&lt;0.94</t>
  </si>
  <si>
    <t>&lt;0.75</t>
  </si>
  <si>
    <t>&lt;0.81</t>
  </si>
  <si>
    <t>&lt; 340</t>
  </si>
  <si>
    <t>&lt; 350</t>
  </si>
  <si>
    <t>&lt; 0.07</t>
  </si>
  <si>
    <t>&lt;0.08</t>
  </si>
  <si>
    <t>&lt; 0.061</t>
  </si>
  <si>
    <t>&lt; 0.068</t>
  </si>
  <si>
    <t>&lt; 0.8</t>
  </si>
  <si>
    <t>&lt; 0.1</t>
  </si>
  <si>
    <t>&lt; 0.091</t>
  </si>
  <si>
    <t>&lt; 0.097</t>
  </si>
  <si>
    <t>&lt; 0.85</t>
  </si>
  <si>
    <t>&lt; 2.7</t>
  </si>
  <si>
    <t>&lt; 3.3</t>
  </si>
  <si>
    <t>&lt; 0.74</t>
  </si>
  <si>
    <t>&lt;0.9</t>
  </si>
  <si>
    <t>&lt;0.10</t>
  </si>
  <si>
    <t>&lt; 0.26</t>
  </si>
  <si>
    <t>&lt;0.8</t>
  </si>
  <si>
    <t>&lt; 0.24</t>
  </si>
  <si>
    <t>&lt;0.66</t>
  </si>
  <si>
    <t>&lt; 0.84</t>
  </si>
  <si>
    <t>&lt; 0.92</t>
  </si>
  <si>
    <t>&lt; 4.4</t>
  </si>
  <si>
    <t>Table 1. MS/MS parameters for a triple-stage quadrupole MS/MS TSQ Quantiva and Q-Exactive mass spectrometer (HRFS + DIA).</t>
  </si>
  <si>
    <t>MS/MS_TW_10</t>
  </si>
  <si>
    <t>MS/MS_TW_100</t>
  </si>
  <si>
    <t>MS/MS_RW_50</t>
  </si>
  <si>
    <t>MS/MS_RW_500</t>
  </si>
  <si>
    <t>MS/MS_EW_500</t>
  </si>
  <si>
    <t>MS/MS_EW_1000</t>
  </si>
  <si>
    <t>MS/MS_EW_5000</t>
  </si>
  <si>
    <t>MS/MS_IW_500</t>
  </si>
  <si>
    <t>MS/MS_IW_1000</t>
  </si>
  <si>
    <t>MS/MS_IW_5000</t>
  </si>
  <si>
    <t>MS/MS_RSD_TW_10</t>
  </si>
  <si>
    <t>MS/MS_RSD_TW_100</t>
  </si>
  <si>
    <t>MS/MS_RSD_RW_50</t>
  </si>
  <si>
    <t>MS/MS_RSD_RW_500</t>
  </si>
  <si>
    <t>MS/MS_RSD_EW_500</t>
  </si>
  <si>
    <t>MS/MS_RSD_EW_1000</t>
  </si>
  <si>
    <t>MS/MS_RSD_EW_5000</t>
  </si>
  <si>
    <t>MS/MS_RSD_IW_500</t>
  </si>
  <si>
    <t>MS/MS_RSD_IW_1000</t>
  </si>
  <si>
    <t>MS/MS_RSD_IW_5000</t>
  </si>
  <si>
    <t>LC-LC gradient for the elution of target compounds (water samples, in-line-SPE).</t>
  </si>
  <si>
    <t>Accucore column</t>
  </si>
  <si>
    <t>Analytical pump</t>
  </si>
  <si>
    <t>High-flow pump for in-line extraction</t>
  </si>
  <si>
    <t>Time, min</t>
  </si>
  <si>
    <t>A, %</t>
  </si>
  <si>
    <t>B, %</t>
  </si>
  <si>
    <r>
      <t xml:space="preserve">Flow, μL min </t>
    </r>
    <r>
      <rPr>
        <b/>
        <vertAlign val="superscript"/>
        <sz val="10"/>
        <color theme="1"/>
        <rFont val="Arial"/>
        <family val="2"/>
      </rPr>
      <t>-1</t>
    </r>
  </si>
  <si>
    <t>A – water (0.1 % FA). B – ACN (0.1 % FA).</t>
  </si>
  <si>
    <t>Compounds</t>
  </si>
  <si>
    <t>MEDIAN</t>
  </si>
  <si>
    <t>MEAN</t>
  </si>
  <si>
    <t>SD</t>
  </si>
  <si>
    <t>Detection frequency, %</t>
  </si>
  <si>
    <t>Article title</t>
  </si>
  <si>
    <t>Evaluation of targeted and high-resolution mass spectrometry methods for environmental monitoring of pharmaceuticals.</t>
  </si>
  <si>
    <t>Authors</t>
  </si>
  <si>
    <t>Affiliations</t>
  </si>
  <si>
    <r>
      <t>2</t>
    </r>
    <r>
      <rPr>
        <sz val="10"/>
        <rFont val="Calibri"/>
        <family val="2"/>
        <scheme val="minor"/>
      </rPr>
      <t xml:space="preserve"> Department of Aquatic Sciences and Assessment, Swedish University of Agricultural Sciences (SLU), SE-75007 Uppsala, Sweden </t>
    </r>
  </si>
  <si>
    <t xml:space="preserve">E-mail addresses: Oksana.golovko@slu.se </t>
  </si>
  <si>
    <r>
      <t>Oksana Golovko</t>
    </r>
    <r>
      <rPr>
        <vertAlign val="superscript"/>
        <sz val="10"/>
        <rFont val="Calibri"/>
        <family val="2"/>
        <scheme val="minor"/>
      </rPr>
      <t>1,2*</t>
    </r>
    <r>
      <rPr>
        <sz val="10"/>
        <rFont val="Calibri"/>
        <family val="2"/>
        <scheme val="minor"/>
      </rPr>
      <t>, Mattias Sörengård</t>
    </r>
    <r>
      <rPr>
        <vertAlign val="super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, Olga Koba Ucun</t>
    </r>
    <r>
      <rPr>
        <vertAlign val="superscript"/>
        <sz val="10"/>
        <rFont val="Calibri"/>
        <family val="2"/>
        <scheme val="minor"/>
      </rPr>
      <t>1</t>
    </r>
    <r>
      <rPr>
        <sz val="10"/>
        <rFont val="Calibri"/>
        <family val="2"/>
        <scheme val="minor"/>
      </rPr>
      <t>, Ganna Fedorova</t>
    </r>
    <r>
      <rPr>
        <vertAlign val="superscript"/>
        <sz val="10"/>
        <rFont val="Calibri"/>
        <family val="2"/>
        <scheme val="minor"/>
      </rPr>
      <t>1</t>
    </r>
  </si>
  <si>
    <t xml:space="preserve">Corresponding author’s email address </t>
  </si>
  <si>
    <t>Table 2</t>
  </si>
  <si>
    <r>
      <t>1</t>
    </r>
    <r>
      <rPr>
        <sz val="10"/>
        <rFont val="Calibri"/>
        <family val="2"/>
        <scheme val="minor"/>
      </rPr>
      <t>University of South Bohemia in České Budějovice, Faculty of Fisheries and Protection of Waters, South Bohemian Research Center of Aquaculture and Biodiversity of Hydrocenoses, Zatisi 728/II, 389 25 Vodnany, Czech Republic</t>
    </r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SUMMARY OUTPUT, MS/MS</t>
  </si>
  <si>
    <r>
      <t xml:space="preserve">Table 3 </t>
    </r>
    <r>
      <rPr>
        <sz val="12"/>
        <color theme="1"/>
        <rFont val="Times New Roman"/>
        <family val="1"/>
      </rPr>
      <t>Lineariry (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) and average limit of quantification (LOQ) ng/L for 74 studied compounds measured by different instrumental methods (MS/MS, HRFS - high-resolution full scan and DIA - data-independent acquisition). </t>
    </r>
  </si>
  <si>
    <t>Table 4 Recoveries and recovery uncertainties of pharmaceuticals from different matrices for 74 studied compounds (MS/MS, HRFS - high-resolution full scan and DIA - data-independent acquisition).</t>
  </si>
  <si>
    <r>
      <t>Table 5</t>
    </r>
    <r>
      <rPr>
        <sz val="12"/>
        <color theme="1"/>
        <rFont val="Times New Roman"/>
        <family val="1"/>
      </rPr>
      <t xml:space="preserve"> Matrix effects for 74 target compounds measured by different instrumental methods (MS/MS, HRFS - high-resolution full scan and DIA - data-independent acquisition).</t>
    </r>
  </si>
  <si>
    <r>
      <t>Table 6</t>
    </r>
    <r>
      <rPr>
        <sz val="12"/>
        <color theme="1"/>
        <rFont val="Times New Roman"/>
        <family val="1"/>
      </rPr>
      <t xml:space="preserve"> Average concentration (ng/L) </t>
    </r>
    <r>
      <rPr>
        <sz val="12"/>
        <color theme="1"/>
        <rFont val="Calibri"/>
        <family val="2"/>
        <scheme val="minor"/>
      </rPr>
      <t xml:space="preserve">for </t>
    </r>
    <r>
      <rPr>
        <sz val="12"/>
        <color theme="1"/>
        <rFont val="Times New Roman"/>
        <family val="1"/>
      </rPr>
      <t>49 target compounds measured by different instrumental methods (MS/MS, HRFS - high-resolution full scan and DIA - data-independent acquisition). Samples were collected in the sampling points:</t>
    </r>
  </si>
  <si>
    <t xml:space="preserve">SUMMARY OUTPUT, HRFS - high-resolution full scan </t>
  </si>
  <si>
    <t>SUMMARY OUTPUT, DIA - data-independent acquisition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X Vari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b/>
      <sz val="8"/>
      <color theme="1"/>
      <name val="Calibri"/>
      <family val="2"/>
    </font>
    <font>
      <vertAlign val="superscript"/>
      <sz val="8"/>
      <color rgb="FF000000"/>
      <name val="Calibri"/>
      <family val="2"/>
    </font>
    <font>
      <sz val="8"/>
      <color theme="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6.5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8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b/>
      <sz val="8"/>
      <color theme="1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2" fillId="0" borderId="0"/>
    <xf numFmtId="0" fontId="28" fillId="0" borderId="0" applyNumberFormat="0" applyFill="0" applyBorder="0" applyAlignment="0" applyProtection="0"/>
  </cellStyleXfs>
  <cellXfs count="80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9" fillId="0" borderId="1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9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9" fontId="11" fillId="0" borderId="5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13" fillId="0" borderId="9" xfId="2" applyFont="1" applyBorder="1"/>
    <xf numFmtId="0" fontId="13" fillId="0" borderId="9" xfId="2" applyFont="1" applyBorder="1" applyAlignment="1">
      <alignment horizontal="center"/>
    </xf>
    <xf numFmtId="9" fontId="12" fillId="0" borderId="9" xfId="1" applyFont="1" applyFill="1" applyBorder="1" applyAlignment="1">
      <alignment horizontal="center"/>
    </xf>
    <xf numFmtId="9" fontId="1" fillId="0" borderId="9" xfId="1" applyFont="1" applyFill="1" applyBorder="1" applyAlignment="1">
      <alignment horizontal="center"/>
    </xf>
    <xf numFmtId="9" fontId="0" fillId="0" borderId="9" xfId="1" applyFont="1" applyFill="1" applyBorder="1" applyAlignment="1">
      <alignment horizontal="center"/>
    </xf>
    <xf numFmtId="0" fontId="2" fillId="0" borderId="9" xfId="0" applyFont="1" applyBorder="1"/>
    <xf numFmtId="9" fontId="3" fillId="0" borderId="9" xfId="1" applyFont="1" applyFill="1" applyBorder="1" applyAlignment="1">
      <alignment horizontal="center"/>
    </xf>
    <xf numFmtId="0" fontId="0" fillId="0" borderId="9" xfId="0" applyBorder="1"/>
    <xf numFmtId="49" fontId="16" fillId="0" borderId="9" xfId="2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  <xf numFmtId="0" fontId="21" fillId="0" borderId="0" xfId="0" applyFont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23" fillId="0" borderId="0" xfId="0" applyFont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 wrapText="1"/>
    </xf>
    <xf numFmtId="0" fontId="24" fillId="0" borderId="0" xfId="0" applyFont="1" applyAlignment="1">
      <alignment vertical="center"/>
    </xf>
    <xf numFmtId="49" fontId="16" fillId="0" borderId="0" xfId="2" applyNumberFormat="1" applyFont="1" applyAlignment="1">
      <alignment horizontal="center"/>
    </xf>
    <xf numFmtId="0" fontId="13" fillId="0" borderId="10" xfId="2" applyFont="1" applyBorder="1"/>
    <xf numFmtId="49" fontId="16" fillId="0" borderId="15" xfId="2" applyNumberFormat="1" applyFont="1" applyBorder="1" applyAlignment="1">
      <alignment horizontal="center"/>
    </xf>
    <xf numFmtId="49" fontId="16" fillId="0" borderId="16" xfId="2" applyNumberFormat="1" applyFont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17" fillId="0" borderId="16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9" fontId="0" fillId="0" borderId="9" xfId="1" applyFont="1" applyBorder="1"/>
    <xf numFmtId="0" fontId="3" fillId="0" borderId="9" xfId="0" applyFont="1" applyBorder="1"/>
    <xf numFmtId="164" fontId="0" fillId="0" borderId="9" xfId="0" applyNumberFormat="1" applyBorder="1"/>
    <xf numFmtId="0" fontId="25" fillId="0" borderId="0" xfId="0" applyFont="1" applyAlignment="1">
      <alignment horizontal="justify" vertical="center"/>
    </xf>
    <xf numFmtId="0" fontId="26" fillId="0" borderId="0" xfId="0" applyFont="1" applyAlignment="1">
      <alignment horizontal="justify" vertical="center"/>
    </xf>
    <xf numFmtId="0" fontId="27" fillId="0" borderId="0" xfId="0" applyFont="1" applyAlignment="1">
      <alignment horizontal="justify" vertical="center"/>
    </xf>
    <xf numFmtId="0" fontId="28" fillId="0" borderId="0" xfId="3" applyAlignment="1">
      <alignment horizontal="justify" vertical="center"/>
    </xf>
    <xf numFmtId="0" fontId="29" fillId="0" borderId="20" xfId="0" applyFont="1" applyBorder="1" applyAlignment="1">
      <alignment horizontal="centerContinuous"/>
    </xf>
    <xf numFmtId="0" fontId="0" fillId="0" borderId="11" xfId="0" applyBorder="1"/>
    <xf numFmtId="0" fontId="29" fillId="0" borderId="20" xfId="0" applyFont="1" applyBorder="1" applyAlignment="1">
      <alignment horizontal="center"/>
    </xf>
    <xf numFmtId="9" fontId="0" fillId="0" borderId="0" xfId="1" applyFont="1"/>
    <xf numFmtId="9" fontId="29" fillId="0" borderId="20" xfId="1" applyFont="1" applyFill="1" applyBorder="1" applyAlignment="1">
      <alignment horizontal="center"/>
    </xf>
    <xf numFmtId="9" fontId="0" fillId="0" borderId="0" xfId="1" applyFont="1" applyFill="1" applyBorder="1" applyAlignment="1"/>
    <xf numFmtId="9" fontId="0" fillId="0" borderId="11" xfId="1" applyFont="1" applyFill="1" applyBorder="1" applyAlignment="1"/>
    <xf numFmtId="0" fontId="3" fillId="0" borderId="0" xfId="0" applyFont="1"/>
    <xf numFmtId="0" fontId="6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9" fillId="0" borderId="6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3" fillId="0" borderId="1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0" xfId="0" applyFont="1" applyBorder="1" applyAlignment="1">
      <alignment horizontal="left" vertical="center"/>
    </xf>
  </cellXfs>
  <cellStyles count="4">
    <cellStyle name="Hyperlink" xfId="3" builtinId="8"/>
    <cellStyle name="Normal" xfId="0" builtinId="0"/>
    <cellStyle name="Normal 2 2" xfId="2" xr:uid="{00000000-0005-0000-0000-000001000000}"/>
    <cellStyle name="Percent" xfId="1" builtinId="5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Oksana.golovko@slu.se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14"/>
  <sheetViews>
    <sheetView workbookViewId="0">
      <selection activeCell="A33" sqref="A33"/>
    </sheetView>
  </sheetViews>
  <sheetFormatPr defaultRowHeight="15" x14ac:dyDescent="0.25"/>
  <cols>
    <col min="1" max="1" width="246.28515625" customWidth="1"/>
  </cols>
  <sheetData>
    <row r="2" spans="1:1" x14ac:dyDescent="0.25">
      <c r="A2" s="53" t="s">
        <v>438</v>
      </c>
    </row>
    <row r="3" spans="1:1" x14ac:dyDescent="0.25">
      <c r="A3" s="53" t="s">
        <v>439</v>
      </c>
    </row>
    <row r="4" spans="1:1" x14ac:dyDescent="0.25">
      <c r="A4" s="53"/>
    </row>
    <row r="5" spans="1:1" x14ac:dyDescent="0.25">
      <c r="A5" s="53" t="s">
        <v>440</v>
      </c>
    </row>
    <row r="6" spans="1:1" x14ac:dyDescent="0.25">
      <c r="A6" s="54" t="s">
        <v>444</v>
      </c>
    </row>
    <row r="7" spans="1:1" x14ac:dyDescent="0.25">
      <c r="A7" s="53"/>
    </row>
    <row r="8" spans="1:1" x14ac:dyDescent="0.25">
      <c r="A8" s="53" t="s">
        <v>441</v>
      </c>
    </row>
    <row r="9" spans="1:1" x14ac:dyDescent="0.25">
      <c r="A9" s="54"/>
    </row>
    <row r="10" spans="1:1" x14ac:dyDescent="0.25">
      <c r="A10" s="55" t="s">
        <v>447</v>
      </c>
    </row>
    <row r="11" spans="1:1" x14ac:dyDescent="0.25">
      <c r="A11" s="55" t="s">
        <v>442</v>
      </c>
    </row>
    <row r="12" spans="1:1" x14ac:dyDescent="0.25">
      <c r="A12" s="53"/>
    </row>
    <row r="13" spans="1:1" x14ac:dyDescent="0.25">
      <c r="A13" s="53" t="s">
        <v>445</v>
      </c>
    </row>
    <row r="14" spans="1:1" x14ac:dyDescent="0.25">
      <c r="A14" s="56" t="s">
        <v>443</v>
      </c>
    </row>
  </sheetData>
  <hyperlinks>
    <hyperlink ref="A14" r:id="rId1" display="mailto:Oksana.golovko@slu.se" xr:uid="{B86C948B-3C61-4647-BFBE-8DBBD0FE3FC2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82"/>
  <sheetViews>
    <sheetView zoomScale="124" zoomScaleNormal="124" workbookViewId="0"/>
  </sheetViews>
  <sheetFormatPr defaultRowHeight="15" x14ac:dyDescent="0.25"/>
  <cols>
    <col min="1" max="1" width="35.85546875" customWidth="1"/>
    <col min="2" max="2" width="15.140625" bestFit="1" customWidth="1"/>
    <col min="3" max="3" width="9.28515625" bestFit="1" customWidth="1"/>
    <col min="9" max="9" width="10.28515625" bestFit="1" customWidth="1"/>
    <col min="10" max="10" width="8.28515625" bestFit="1" customWidth="1"/>
    <col min="11" max="11" width="10.140625" bestFit="1" customWidth="1"/>
    <col min="12" max="12" width="11.28515625" bestFit="1" customWidth="1"/>
    <col min="13" max="13" width="9.28515625" bestFit="1" customWidth="1"/>
  </cols>
  <sheetData>
    <row r="1" spans="1:15" ht="15.75" x14ac:dyDescent="0.25">
      <c r="A1" s="2" t="s">
        <v>403</v>
      </c>
    </row>
    <row r="2" spans="1:15" ht="15.75" x14ac:dyDescent="0.25">
      <c r="A2" s="3" t="s">
        <v>0</v>
      </c>
    </row>
    <row r="5" spans="1:15" x14ac:dyDescent="0.25">
      <c r="A5" s="1"/>
    </row>
    <row r="6" spans="1:15" x14ac:dyDescent="0.25">
      <c r="B6" s="65" t="s">
        <v>106</v>
      </c>
      <c r="C6" s="65"/>
      <c r="D6" s="65"/>
      <c r="E6" s="65"/>
      <c r="F6" s="65"/>
      <c r="G6" s="65"/>
      <c r="H6" s="65"/>
      <c r="I6" s="65" t="s">
        <v>107</v>
      </c>
      <c r="J6" s="65"/>
      <c r="M6" s="65" t="s">
        <v>1</v>
      </c>
      <c r="N6" s="65"/>
    </row>
    <row r="7" spans="1:15" x14ac:dyDescent="0.25">
      <c r="A7" s="5" t="s">
        <v>2</v>
      </c>
      <c r="B7" s="4" t="s">
        <v>3</v>
      </c>
      <c r="C7" s="4" t="s">
        <v>4</v>
      </c>
      <c r="D7" s="4" t="s">
        <v>5</v>
      </c>
      <c r="E7" s="4" t="s">
        <v>6</v>
      </c>
      <c r="F7" s="4" t="s">
        <v>7</v>
      </c>
      <c r="G7" s="4" t="s">
        <v>8</v>
      </c>
      <c r="H7" s="4" t="s">
        <v>9</v>
      </c>
      <c r="I7" s="4" t="s">
        <v>3</v>
      </c>
      <c r="J7" s="4" t="s">
        <v>5</v>
      </c>
      <c r="K7" s="4" t="s">
        <v>10</v>
      </c>
      <c r="L7" s="4" t="s">
        <v>11</v>
      </c>
      <c r="M7" s="4" t="s">
        <v>4</v>
      </c>
      <c r="N7" s="4" t="s">
        <v>5</v>
      </c>
      <c r="O7" s="4" t="s">
        <v>6</v>
      </c>
    </row>
    <row r="8" spans="1:15" x14ac:dyDescent="0.25">
      <c r="A8" s="5" t="s">
        <v>12</v>
      </c>
      <c r="B8" s="6">
        <v>239.07</v>
      </c>
      <c r="C8" s="6">
        <v>194.071</v>
      </c>
      <c r="D8" s="6" t="s">
        <v>13</v>
      </c>
      <c r="E8" s="6">
        <v>4.9800000000000004</v>
      </c>
      <c r="F8" s="6" t="s">
        <v>14</v>
      </c>
      <c r="G8" s="6">
        <v>40</v>
      </c>
      <c r="H8" s="6">
        <v>65</v>
      </c>
      <c r="I8" s="6">
        <v>239.11789999999999</v>
      </c>
      <c r="J8" s="6" t="s">
        <v>15</v>
      </c>
      <c r="K8" s="6">
        <v>-2.0000000000000001E-4</v>
      </c>
      <c r="L8" s="6">
        <v>-0.84</v>
      </c>
      <c r="M8" s="6">
        <v>194.09630000000001</v>
      </c>
      <c r="N8" s="6" t="s">
        <v>13</v>
      </c>
      <c r="O8" s="6">
        <v>5.18</v>
      </c>
    </row>
    <row r="9" spans="1:15" x14ac:dyDescent="0.25">
      <c r="C9" s="6">
        <v>180.071</v>
      </c>
      <c r="D9" s="6" t="s">
        <v>16</v>
      </c>
      <c r="F9" s="6" t="s">
        <v>14</v>
      </c>
      <c r="G9" s="6">
        <v>24</v>
      </c>
      <c r="H9" s="6">
        <v>65</v>
      </c>
      <c r="I9" s="6">
        <v>239.11770000000001</v>
      </c>
      <c r="J9" s="6" t="s">
        <v>17</v>
      </c>
      <c r="M9" s="6">
        <v>222.09119999999999</v>
      </c>
      <c r="N9" s="6" t="s">
        <v>16</v>
      </c>
    </row>
    <row r="10" spans="1:15" x14ac:dyDescent="0.25">
      <c r="A10" s="5" t="s">
        <v>18</v>
      </c>
      <c r="B10" s="6">
        <v>271.08699999999999</v>
      </c>
      <c r="C10" s="6">
        <v>180.071</v>
      </c>
      <c r="D10" s="6" t="s">
        <v>13</v>
      </c>
      <c r="E10" s="6">
        <v>3.9</v>
      </c>
      <c r="F10" s="6" t="s">
        <v>14</v>
      </c>
      <c r="G10" s="6">
        <v>30</v>
      </c>
      <c r="H10" s="6">
        <v>35</v>
      </c>
      <c r="I10" s="6">
        <v>271.10770000000002</v>
      </c>
      <c r="J10" s="6" t="s">
        <v>15</v>
      </c>
      <c r="K10" s="6">
        <v>-2.0000000000000001E-4</v>
      </c>
      <c r="L10" s="6">
        <v>-0.74</v>
      </c>
      <c r="M10" s="6">
        <v>254.08150000000001</v>
      </c>
      <c r="N10" s="6" t="s">
        <v>13</v>
      </c>
      <c r="O10" s="6">
        <v>4.0599999999999996</v>
      </c>
    </row>
    <row r="11" spans="1:15" x14ac:dyDescent="0.25">
      <c r="C11" s="6">
        <v>236</v>
      </c>
      <c r="D11" s="6" t="s">
        <v>16</v>
      </c>
      <c r="F11" s="6" t="s">
        <v>14</v>
      </c>
      <c r="G11" s="6">
        <v>12</v>
      </c>
      <c r="H11" s="6">
        <v>35</v>
      </c>
      <c r="I11" s="6">
        <v>271.10750000000002</v>
      </c>
      <c r="J11" s="6" t="s">
        <v>17</v>
      </c>
      <c r="M11" s="6">
        <v>210.0915</v>
      </c>
      <c r="N11" s="6" t="s">
        <v>16</v>
      </c>
    </row>
    <row r="12" spans="1:15" x14ac:dyDescent="0.25">
      <c r="A12" s="5" t="s">
        <v>19</v>
      </c>
      <c r="B12" s="6">
        <v>390.23</v>
      </c>
      <c r="C12" s="6">
        <v>235.04</v>
      </c>
      <c r="D12" s="6" t="s">
        <v>13</v>
      </c>
      <c r="E12" s="6">
        <v>4.1900000000000004</v>
      </c>
      <c r="F12" s="6" t="s">
        <v>14</v>
      </c>
      <c r="G12" s="6">
        <v>27</v>
      </c>
      <c r="H12" s="6">
        <v>93</v>
      </c>
      <c r="I12" s="6">
        <v>390.21359999999999</v>
      </c>
      <c r="J12" s="6" t="s">
        <v>15</v>
      </c>
      <c r="K12" s="6">
        <v>-2.9999999999999997E-4</v>
      </c>
      <c r="L12" s="6">
        <v>-0.77</v>
      </c>
      <c r="M12" s="6">
        <v>235.11840000000001</v>
      </c>
      <c r="N12" s="6" t="s">
        <v>13</v>
      </c>
      <c r="O12" s="6">
        <v>4.24</v>
      </c>
    </row>
    <row r="13" spans="1:15" x14ac:dyDescent="0.25">
      <c r="C13" s="6">
        <v>156.11099999999999</v>
      </c>
      <c r="D13" s="6" t="s">
        <v>16</v>
      </c>
      <c r="F13" s="6" t="s">
        <v>14</v>
      </c>
      <c r="G13" s="6">
        <v>27</v>
      </c>
      <c r="H13" s="6">
        <v>93</v>
      </c>
      <c r="I13" s="6">
        <v>390.2133</v>
      </c>
      <c r="J13" s="6" t="s">
        <v>17</v>
      </c>
      <c r="M13" s="6">
        <v>156.10159999999999</v>
      </c>
      <c r="N13" s="6" t="s">
        <v>16</v>
      </c>
    </row>
    <row r="14" spans="1:15" x14ac:dyDescent="0.25">
      <c r="A14" s="5" t="s">
        <v>20</v>
      </c>
      <c r="B14" s="6">
        <v>278.178</v>
      </c>
      <c r="C14" s="6">
        <v>233.04</v>
      </c>
      <c r="D14" s="6" t="s">
        <v>13</v>
      </c>
      <c r="E14" s="6">
        <v>6.05</v>
      </c>
      <c r="F14" s="6" t="s">
        <v>14</v>
      </c>
      <c r="G14" s="6">
        <v>26</v>
      </c>
      <c r="H14" s="6">
        <v>63</v>
      </c>
      <c r="I14" s="6">
        <v>278.19029999999998</v>
      </c>
      <c r="J14" s="6" t="s">
        <v>15</v>
      </c>
      <c r="K14" s="6">
        <v>-2.9999999999999997E-4</v>
      </c>
      <c r="L14" s="6">
        <v>-1.08</v>
      </c>
      <c r="M14" s="6">
        <v>278.19029999999998</v>
      </c>
      <c r="N14" s="6" t="s">
        <v>13</v>
      </c>
      <c r="O14" s="6">
        <v>5.74</v>
      </c>
    </row>
    <row r="15" spans="1:15" x14ac:dyDescent="0.25">
      <c r="C15" s="6">
        <v>191.071</v>
      </c>
      <c r="D15" s="6" t="s">
        <v>16</v>
      </c>
      <c r="F15" s="6" t="s">
        <v>14</v>
      </c>
      <c r="G15" s="6">
        <v>17</v>
      </c>
      <c r="H15" s="6">
        <v>63</v>
      </c>
      <c r="I15" s="6">
        <v>278.19</v>
      </c>
      <c r="J15" s="6" t="s">
        <v>17</v>
      </c>
      <c r="M15" s="6" t="s">
        <v>21</v>
      </c>
      <c r="N15" s="6" t="s">
        <v>16</v>
      </c>
    </row>
    <row r="16" spans="1:15" x14ac:dyDescent="0.25">
      <c r="A16" s="5" t="s">
        <v>22</v>
      </c>
      <c r="B16" s="6">
        <v>284.23</v>
      </c>
      <c r="C16" s="6">
        <v>233.04</v>
      </c>
      <c r="D16" s="6" t="s">
        <v>13</v>
      </c>
      <c r="E16" s="6">
        <v>6.04</v>
      </c>
      <c r="F16" s="6" t="s">
        <v>14</v>
      </c>
      <c r="G16" s="6">
        <v>18</v>
      </c>
      <c r="H16" s="6">
        <v>64</v>
      </c>
      <c r="I16" s="6">
        <v>284.22800000000001</v>
      </c>
      <c r="J16" s="6" t="s">
        <v>15</v>
      </c>
      <c r="K16" s="6">
        <v>-4.0000000000000002E-4</v>
      </c>
      <c r="L16" s="6">
        <v>-1.41</v>
      </c>
      <c r="M16" s="6">
        <v>284.22800000000001</v>
      </c>
      <c r="N16" s="6" t="s">
        <v>13</v>
      </c>
      <c r="O16" s="6">
        <v>5.75</v>
      </c>
    </row>
    <row r="17" spans="1:15" x14ac:dyDescent="0.25">
      <c r="D17" s="6" t="s">
        <v>16</v>
      </c>
      <c r="F17" s="6" t="s">
        <v>14</v>
      </c>
      <c r="I17" s="6">
        <v>284.2276</v>
      </c>
      <c r="J17" s="6" t="s">
        <v>17</v>
      </c>
      <c r="M17" s="6" t="s">
        <v>21</v>
      </c>
    </row>
    <row r="18" spans="1:15" x14ac:dyDescent="0.25">
      <c r="A18" s="5" t="s">
        <v>23</v>
      </c>
      <c r="B18" s="6">
        <v>267.14999999999998</v>
      </c>
      <c r="C18" s="6">
        <v>145.04</v>
      </c>
      <c r="D18" s="6" t="s">
        <v>13</v>
      </c>
      <c r="E18" s="6">
        <v>2.61</v>
      </c>
      <c r="F18" s="6" t="s">
        <v>14</v>
      </c>
      <c r="G18" s="6">
        <v>27</v>
      </c>
      <c r="H18" s="6">
        <v>63</v>
      </c>
      <c r="I18" s="6">
        <v>267.1703</v>
      </c>
      <c r="J18" s="6" t="s">
        <v>15</v>
      </c>
      <c r="K18" s="7">
        <v>-1E-4</v>
      </c>
      <c r="L18" s="6">
        <v>-0.37</v>
      </c>
      <c r="M18" s="6">
        <v>267.1703</v>
      </c>
      <c r="N18" s="6" t="s">
        <v>13</v>
      </c>
      <c r="O18" s="6">
        <v>2.72</v>
      </c>
    </row>
    <row r="19" spans="1:15" x14ac:dyDescent="0.25">
      <c r="C19" s="6">
        <v>190.071</v>
      </c>
      <c r="D19" s="6" t="s">
        <v>16</v>
      </c>
      <c r="F19" s="6" t="s">
        <v>14</v>
      </c>
      <c r="G19" s="6">
        <v>18</v>
      </c>
      <c r="H19" s="6">
        <v>63</v>
      </c>
      <c r="I19" s="6">
        <v>267.17020000000002</v>
      </c>
      <c r="J19" s="6" t="s">
        <v>17</v>
      </c>
      <c r="M19" s="6" t="s">
        <v>21</v>
      </c>
      <c r="N19" s="6" t="s">
        <v>16</v>
      </c>
    </row>
    <row r="20" spans="1:15" x14ac:dyDescent="0.25">
      <c r="A20" s="5" t="s">
        <v>24</v>
      </c>
      <c r="B20" s="6">
        <v>273.28300000000002</v>
      </c>
      <c r="C20" s="6">
        <v>145.054</v>
      </c>
      <c r="D20" s="6" t="s">
        <v>13</v>
      </c>
      <c r="E20" s="6">
        <v>2.59</v>
      </c>
      <c r="F20" s="6" t="s">
        <v>14</v>
      </c>
      <c r="G20" s="6">
        <v>27</v>
      </c>
      <c r="H20" s="6">
        <v>63</v>
      </c>
      <c r="I20" s="6">
        <v>273.20800000000003</v>
      </c>
      <c r="J20" s="6" t="s">
        <v>15</v>
      </c>
      <c r="K20" s="6">
        <v>-4.0000000000000002E-4</v>
      </c>
      <c r="L20" s="6">
        <v>-1.46</v>
      </c>
      <c r="M20" s="6">
        <v>273.20800000000003</v>
      </c>
      <c r="N20" s="6" t="s">
        <v>13</v>
      </c>
      <c r="O20" s="6">
        <v>2.69</v>
      </c>
    </row>
    <row r="21" spans="1:15" x14ac:dyDescent="0.25">
      <c r="D21" s="6" t="s">
        <v>16</v>
      </c>
      <c r="F21" s="6" t="s">
        <v>14</v>
      </c>
      <c r="I21" s="6">
        <v>273.20760000000001</v>
      </c>
      <c r="J21" s="6" t="s">
        <v>17</v>
      </c>
      <c r="M21" s="6" t="s">
        <v>21</v>
      </c>
      <c r="N21" s="6" t="s">
        <v>16</v>
      </c>
    </row>
    <row r="22" spans="1:15" x14ac:dyDescent="0.25">
      <c r="A22" s="5" t="s">
        <v>25</v>
      </c>
      <c r="B22" s="6">
        <v>559.26099999999997</v>
      </c>
      <c r="C22" s="6">
        <v>440.22199999999998</v>
      </c>
      <c r="D22" s="6" t="s">
        <v>13</v>
      </c>
      <c r="E22" s="6">
        <v>6.18</v>
      </c>
      <c r="F22" s="6" t="s">
        <v>14</v>
      </c>
      <c r="G22" s="6">
        <v>20</v>
      </c>
      <c r="H22" s="6">
        <v>86</v>
      </c>
      <c r="I22" s="6">
        <v>559.26030000000003</v>
      </c>
      <c r="J22" s="6" t="s">
        <v>15</v>
      </c>
      <c r="K22" s="6">
        <v>-2.9999999999999997E-4</v>
      </c>
      <c r="L22" s="6">
        <v>-0.54</v>
      </c>
      <c r="M22" s="6">
        <v>440.22300000000001</v>
      </c>
      <c r="N22" s="6" t="s">
        <v>13</v>
      </c>
      <c r="O22" s="6">
        <v>6.32</v>
      </c>
    </row>
    <row r="23" spans="1:15" x14ac:dyDescent="0.25">
      <c r="C23" s="6">
        <v>466.23599999999999</v>
      </c>
      <c r="D23" s="6" t="s">
        <v>16</v>
      </c>
      <c r="F23" s="6" t="s">
        <v>14</v>
      </c>
      <c r="G23" s="6">
        <v>14</v>
      </c>
      <c r="H23" s="6">
        <v>86</v>
      </c>
      <c r="I23" s="6">
        <v>559.26</v>
      </c>
      <c r="J23" s="6" t="s">
        <v>17</v>
      </c>
      <c r="M23" s="6">
        <v>380.16559999999998</v>
      </c>
      <c r="N23" s="6" t="s">
        <v>16</v>
      </c>
    </row>
    <row r="24" spans="1:15" x14ac:dyDescent="0.25">
      <c r="A24" s="5" t="s">
        <v>26</v>
      </c>
      <c r="B24" s="6">
        <v>749.53</v>
      </c>
      <c r="C24" s="6">
        <v>591.45799999999997</v>
      </c>
      <c r="D24" s="6" t="s">
        <v>13</v>
      </c>
      <c r="E24" s="6">
        <v>4.5199999999999996</v>
      </c>
      <c r="F24" s="6" t="s">
        <v>14</v>
      </c>
      <c r="G24" s="6">
        <v>33</v>
      </c>
      <c r="H24" s="6">
        <v>100</v>
      </c>
      <c r="I24" s="6">
        <v>749.51580000000001</v>
      </c>
      <c r="J24" s="6" t="s">
        <v>15</v>
      </c>
      <c r="K24" s="6">
        <v>-2.0000000000000001E-4</v>
      </c>
      <c r="L24" s="6">
        <v>-0.27</v>
      </c>
      <c r="M24" s="6">
        <v>591.42250000000001</v>
      </c>
      <c r="N24" s="6" t="s">
        <v>13</v>
      </c>
      <c r="O24" s="6">
        <v>4.3600000000000003</v>
      </c>
    </row>
    <row r="25" spans="1:15" x14ac:dyDescent="0.25">
      <c r="C25" s="6">
        <v>573.38699999999994</v>
      </c>
      <c r="D25" s="6" t="s">
        <v>16</v>
      </c>
      <c r="F25" s="6" t="s">
        <v>14</v>
      </c>
      <c r="G25" s="6">
        <v>28</v>
      </c>
      <c r="H25" s="6">
        <v>100</v>
      </c>
      <c r="I25" s="6">
        <v>749.51559999999995</v>
      </c>
      <c r="J25" s="6" t="s">
        <v>17</v>
      </c>
      <c r="M25" s="6">
        <v>573.41200000000003</v>
      </c>
      <c r="N25" s="6" t="s">
        <v>16</v>
      </c>
    </row>
    <row r="26" spans="1:15" x14ac:dyDescent="0.25">
      <c r="A26" s="5" t="s">
        <v>27</v>
      </c>
      <c r="B26" s="6">
        <v>362.13</v>
      </c>
      <c r="C26" s="6">
        <v>139</v>
      </c>
      <c r="D26" s="6" t="s">
        <v>13</v>
      </c>
      <c r="E26" s="6">
        <v>5.68</v>
      </c>
      <c r="F26" s="6" t="s">
        <v>14</v>
      </c>
      <c r="G26" s="6">
        <v>29</v>
      </c>
      <c r="H26" s="6">
        <v>59</v>
      </c>
      <c r="I26" s="6">
        <v>362.11540000000002</v>
      </c>
      <c r="J26" s="6" t="s">
        <v>15</v>
      </c>
      <c r="K26" s="6">
        <v>-6.9999999999999999E-4</v>
      </c>
      <c r="L26" s="6">
        <v>-1.93</v>
      </c>
      <c r="M26" s="6">
        <v>138.99449999999999</v>
      </c>
      <c r="N26" s="6" t="s">
        <v>13</v>
      </c>
      <c r="O26" s="6">
        <v>5.88</v>
      </c>
    </row>
    <row r="27" spans="1:15" x14ac:dyDescent="0.25">
      <c r="C27" s="6">
        <v>121.04</v>
      </c>
      <c r="D27" s="6" t="s">
        <v>16</v>
      </c>
      <c r="F27" s="6" t="s">
        <v>14</v>
      </c>
      <c r="G27" s="6">
        <v>26</v>
      </c>
      <c r="H27" s="6">
        <v>59</v>
      </c>
      <c r="I27" s="6">
        <v>362.11470000000003</v>
      </c>
      <c r="J27" s="6" t="s">
        <v>17</v>
      </c>
      <c r="M27" s="6">
        <v>276.07850000000002</v>
      </c>
      <c r="N27" s="6" t="s">
        <v>16</v>
      </c>
    </row>
    <row r="28" spans="1:15" x14ac:dyDescent="0.25">
      <c r="A28" s="5" t="s">
        <v>28</v>
      </c>
      <c r="B28" s="6">
        <v>312.291</v>
      </c>
      <c r="C28" s="6">
        <v>98.111000000000004</v>
      </c>
      <c r="D28" s="6" t="s">
        <v>13</v>
      </c>
      <c r="E28" s="6">
        <v>6.04</v>
      </c>
      <c r="F28" s="6" t="s">
        <v>14</v>
      </c>
      <c r="G28" s="6">
        <v>23</v>
      </c>
      <c r="H28" s="6">
        <v>60</v>
      </c>
      <c r="I28" s="6">
        <v>312.23219999999998</v>
      </c>
      <c r="J28" s="6" t="s">
        <v>15</v>
      </c>
      <c r="K28" s="6">
        <v>-5.0000000000000001E-4</v>
      </c>
      <c r="L28" s="6">
        <v>-1.6</v>
      </c>
      <c r="M28" s="6">
        <v>294.22129999999999</v>
      </c>
      <c r="N28" s="6" t="s">
        <v>13</v>
      </c>
      <c r="O28" s="6">
        <v>5.71</v>
      </c>
    </row>
    <row r="29" spans="1:15" x14ac:dyDescent="0.25">
      <c r="C29" s="6">
        <v>294.11099999999999</v>
      </c>
      <c r="D29" s="6" t="s">
        <v>16</v>
      </c>
      <c r="F29" s="6" t="s">
        <v>14</v>
      </c>
      <c r="G29" s="6">
        <v>16</v>
      </c>
      <c r="H29" s="6">
        <v>60</v>
      </c>
      <c r="I29" s="6">
        <v>312.23169999999999</v>
      </c>
      <c r="J29" s="6" t="s">
        <v>17</v>
      </c>
      <c r="M29" s="6">
        <v>312.23219999999998</v>
      </c>
      <c r="N29" s="6" t="s">
        <v>16</v>
      </c>
    </row>
    <row r="30" spans="1:15" x14ac:dyDescent="0.25">
      <c r="A30" s="5" t="s">
        <v>29</v>
      </c>
      <c r="B30" s="6">
        <v>326.23</v>
      </c>
      <c r="C30" s="6">
        <v>116.111</v>
      </c>
      <c r="D30" s="6" t="s">
        <v>13</v>
      </c>
      <c r="E30" s="6">
        <v>4.5599999999999996</v>
      </c>
      <c r="F30" s="6" t="s">
        <v>14</v>
      </c>
      <c r="G30" s="6">
        <v>26</v>
      </c>
      <c r="H30" s="6">
        <v>72</v>
      </c>
      <c r="I30" s="6">
        <v>326.23259999999999</v>
      </c>
      <c r="J30" s="6" t="s">
        <v>15</v>
      </c>
      <c r="K30" s="6">
        <v>-4.0000000000000002E-4</v>
      </c>
      <c r="L30" s="6">
        <v>-1.23</v>
      </c>
      <c r="M30" s="6">
        <v>74.060500000000005</v>
      </c>
      <c r="N30" s="6" t="s">
        <v>13</v>
      </c>
      <c r="O30" s="6">
        <v>4.5199999999999996</v>
      </c>
    </row>
    <row r="31" spans="1:15" x14ac:dyDescent="0.25">
      <c r="C31" s="6">
        <v>74.111000000000004</v>
      </c>
      <c r="D31" s="6" t="s">
        <v>16</v>
      </c>
      <c r="F31" s="6" t="s">
        <v>14</v>
      </c>
      <c r="G31" s="6">
        <v>17</v>
      </c>
      <c r="H31" s="6">
        <v>72</v>
      </c>
      <c r="I31" s="6">
        <v>326.23219999999998</v>
      </c>
      <c r="J31" s="6" t="s">
        <v>17</v>
      </c>
      <c r="M31" s="6">
        <v>116.1069</v>
      </c>
      <c r="N31" s="6" t="s">
        <v>16</v>
      </c>
    </row>
    <row r="32" spans="1:15" x14ac:dyDescent="0.25">
      <c r="A32" s="5" t="s">
        <v>30</v>
      </c>
      <c r="B32" s="6">
        <v>195.15199999999999</v>
      </c>
      <c r="C32" s="6">
        <v>138.04</v>
      </c>
      <c r="D32" s="6" t="s">
        <v>13</v>
      </c>
      <c r="E32" s="6">
        <v>3.14</v>
      </c>
      <c r="F32" s="6" t="s">
        <v>14</v>
      </c>
      <c r="G32" s="6">
        <v>24</v>
      </c>
      <c r="H32" s="6">
        <v>62</v>
      </c>
      <c r="I32" s="6">
        <v>195.08770000000001</v>
      </c>
      <c r="J32" s="6" t="s">
        <v>15</v>
      </c>
      <c r="K32" s="6">
        <v>0</v>
      </c>
      <c r="L32" s="6">
        <v>0</v>
      </c>
      <c r="M32" s="6">
        <v>138.06610000000001</v>
      </c>
      <c r="N32" s="6" t="s">
        <v>13</v>
      </c>
      <c r="O32" s="6">
        <v>3.34</v>
      </c>
    </row>
    <row r="33" spans="1:15" x14ac:dyDescent="0.25">
      <c r="C33" s="6">
        <v>110.111</v>
      </c>
      <c r="D33" s="6" t="s">
        <v>16</v>
      </c>
      <c r="F33" s="6" t="s">
        <v>14</v>
      </c>
      <c r="G33" s="6">
        <v>20</v>
      </c>
      <c r="H33" s="6">
        <v>62</v>
      </c>
      <c r="I33" s="6">
        <v>195.08770000000001</v>
      </c>
      <c r="J33" s="6" t="s">
        <v>17</v>
      </c>
      <c r="M33" s="6">
        <v>195.08750000000001</v>
      </c>
      <c r="N33" s="6" t="s">
        <v>16</v>
      </c>
    </row>
    <row r="34" spans="1:15" x14ac:dyDescent="0.25">
      <c r="A34" s="5" t="s">
        <v>31</v>
      </c>
      <c r="B34" s="6">
        <v>198.1</v>
      </c>
      <c r="C34" s="6">
        <v>140.11099999999999</v>
      </c>
      <c r="D34" s="6" t="s">
        <v>13</v>
      </c>
      <c r="E34" s="6">
        <v>3.12</v>
      </c>
      <c r="F34" s="6" t="s">
        <v>14</v>
      </c>
      <c r="G34" s="6">
        <v>20</v>
      </c>
      <c r="H34" s="6">
        <v>62</v>
      </c>
      <c r="I34" s="6">
        <v>198.0977</v>
      </c>
      <c r="J34" s="6" t="s">
        <v>15</v>
      </c>
      <c r="M34" s="6">
        <v>140.0728</v>
      </c>
      <c r="N34" s="6" t="s">
        <v>13</v>
      </c>
      <c r="O34" s="6">
        <v>3.36</v>
      </c>
    </row>
    <row r="35" spans="1:15" x14ac:dyDescent="0.25">
      <c r="D35" s="6" t="s">
        <v>16</v>
      </c>
      <c r="F35" s="6" t="s">
        <v>14</v>
      </c>
      <c r="I35" s="6" t="s">
        <v>21</v>
      </c>
      <c r="J35" s="6" t="s">
        <v>17</v>
      </c>
      <c r="M35" s="6" t="s">
        <v>21</v>
      </c>
      <c r="N35" s="6" t="s">
        <v>16</v>
      </c>
    </row>
    <row r="36" spans="1:15" x14ac:dyDescent="0.25">
      <c r="A36" s="5" t="s">
        <v>32</v>
      </c>
      <c r="B36" s="6">
        <v>237.07</v>
      </c>
      <c r="C36" s="6">
        <v>194.054</v>
      </c>
      <c r="D36" s="6" t="s">
        <v>13</v>
      </c>
      <c r="E36" s="6">
        <v>4.9400000000000004</v>
      </c>
      <c r="F36" s="6" t="s">
        <v>14</v>
      </c>
      <c r="G36" s="6">
        <v>25</v>
      </c>
      <c r="H36" s="6">
        <v>61</v>
      </c>
      <c r="I36" s="6">
        <v>237.10220000000001</v>
      </c>
      <c r="J36" s="6" t="s">
        <v>15</v>
      </c>
      <c r="K36" s="6">
        <v>0</v>
      </c>
      <c r="L36" s="6">
        <v>0</v>
      </c>
      <c r="M36" s="6">
        <v>194.096</v>
      </c>
      <c r="N36" s="6" t="s">
        <v>13</v>
      </c>
      <c r="O36" s="6">
        <v>5.12</v>
      </c>
    </row>
    <row r="37" spans="1:15" x14ac:dyDescent="0.25">
      <c r="C37" s="6">
        <v>192.04</v>
      </c>
      <c r="D37" s="6" t="s">
        <v>16</v>
      </c>
      <c r="F37" s="6" t="s">
        <v>14</v>
      </c>
      <c r="G37" s="6">
        <v>20</v>
      </c>
      <c r="H37" s="6">
        <v>61</v>
      </c>
      <c r="I37" s="6">
        <v>237.10220000000001</v>
      </c>
      <c r="J37" s="6" t="s">
        <v>17</v>
      </c>
      <c r="M37" s="6">
        <v>192.08080000000001</v>
      </c>
      <c r="N37" s="6" t="s">
        <v>16</v>
      </c>
    </row>
    <row r="38" spans="1:15" x14ac:dyDescent="0.25">
      <c r="A38" s="5" t="s">
        <v>33</v>
      </c>
      <c r="B38" s="6">
        <v>253.00899999999999</v>
      </c>
      <c r="C38" s="6">
        <v>182.05799999999999</v>
      </c>
      <c r="D38" s="6" t="s">
        <v>13</v>
      </c>
      <c r="E38" s="6">
        <v>4.43</v>
      </c>
      <c r="F38" s="6" t="s">
        <v>14</v>
      </c>
      <c r="G38" s="6">
        <v>28</v>
      </c>
      <c r="H38" s="6">
        <v>46</v>
      </c>
      <c r="I38" s="6">
        <v>253.09719999999999</v>
      </c>
      <c r="J38" s="6" t="s">
        <v>15</v>
      </c>
      <c r="K38" s="6">
        <v>0</v>
      </c>
      <c r="L38" s="6">
        <v>0</v>
      </c>
      <c r="M38" s="6">
        <v>210.0916</v>
      </c>
      <c r="N38" s="6" t="s">
        <v>13</v>
      </c>
      <c r="O38" s="6">
        <v>4.6500000000000004</v>
      </c>
    </row>
    <row r="39" spans="1:15" x14ac:dyDescent="0.25">
      <c r="C39" s="6">
        <v>180.071</v>
      </c>
      <c r="D39" s="6" t="s">
        <v>16</v>
      </c>
      <c r="F39" s="6" t="s">
        <v>14</v>
      </c>
      <c r="G39" s="6">
        <v>24</v>
      </c>
      <c r="H39" s="6">
        <v>46</v>
      </c>
      <c r="I39" s="6">
        <v>253.09719999999999</v>
      </c>
      <c r="J39" s="6" t="s">
        <v>17</v>
      </c>
      <c r="M39" s="6">
        <v>180.08099999999999</v>
      </c>
      <c r="N39" s="6" t="s">
        <v>16</v>
      </c>
    </row>
    <row r="40" spans="1:15" x14ac:dyDescent="0.25">
      <c r="A40" s="5" t="s">
        <v>34</v>
      </c>
      <c r="B40" s="6">
        <v>247.22200000000001</v>
      </c>
      <c r="C40" s="6">
        <v>204.11099999999999</v>
      </c>
      <c r="D40" s="6" t="s">
        <v>13</v>
      </c>
      <c r="E40" s="6">
        <v>4.91</v>
      </c>
      <c r="F40" s="6" t="s">
        <v>14</v>
      </c>
      <c r="G40" s="6">
        <v>22</v>
      </c>
      <c r="H40" s="6">
        <v>64</v>
      </c>
      <c r="I40" s="6">
        <v>247.16499999999999</v>
      </c>
      <c r="J40" s="6" t="s">
        <v>15</v>
      </c>
      <c r="K40" s="6">
        <v>-1E-4</v>
      </c>
      <c r="L40" s="6">
        <v>-0.4</v>
      </c>
      <c r="M40" s="6">
        <v>204.1591</v>
      </c>
      <c r="N40" s="6" t="s">
        <v>13</v>
      </c>
      <c r="O40" s="6">
        <v>5.09</v>
      </c>
    </row>
    <row r="41" spans="1:15" x14ac:dyDescent="0.25">
      <c r="D41" s="6" t="s">
        <v>16</v>
      </c>
      <c r="F41" s="6" t="s">
        <v>14</v>
      </c>
      <c r="I41" s="6">
        <v>247.16489999999999</v>
      </c>
      <c r="J41" s="6" t="s">
        <v>17</v>
      </c>
      <c r="M41" s="6" t="s">
        <v>21</v>
      </c>
      <c r="N41" s="6" t="s">
        <v>16</v>
      </c>
    </row>
    <row r="42" spans="1:15" x14ac:dyDescent="0.25">
      <c r="A42" s="5" t="s">
        <v>35</v>
      </c>
      <c r="B42" s="6">
        <v>389.17</v>
      </c>
      <c r="C42" s="6">
        <v>165.054</v>
      </c>
      <c r="D42" s="6" t="s">
        <v>13</v>
      </c>
      <c r="E42" s="6">
        <v>5.78</v>
      </c>
      <c r="F42" s="6" t="s">
        <v>14</v>
      </c>
      <c r="G42" s="6">
        <v>55</v>
      </c>
      <c r="H42" s="6">
        <v>57</v>
      </c>
      <c r="I42" s="6">
        <v>389.16269999999997</v>
      </c>
      <c r="J42" s="6" t="s">
        <v>15</v>
      </c>
      <c r="K42" s="6">
        <v>-6.9999999999999999E-4</v>
      </c>
      <c r="L42" s="6">
        <v>-1.8</v>
      </c>
      <c r="M42" s="6">
        <v>201.04669999999999</v>
      </c>
      <c r="N42" s="6" t="s">
        <v>13</v>
      </c>
      <c r="O42" s="6">
        <v>5.62</v>
      </c>
    </row>
    <row r="43" spans="1:15" x14ac:dyDescent="0.25">
      <c r="C43" s="6">
        <v>201</v>
      </c>
      <c r="D43" s="6" t="s">
        <v>16</v>
      </c>
      <c r="F43" s="6" t="s">
        <v>14</v>
      </c>
      <c r="G43" s="6">
        <v>18</v>
      </c>
      <c r="H43" s="6">
        <v>57</v>
      </c>
      <c r="I43" s="6">
        <v>389.16199999999998</v>
      </c>
      <c r="J43" s="6" t="s">
        <v>17</v>
      </c>
      <c r="M43" s="6" t="s">
        <v>21</v>
      </c>
      <c r="N43" s="6" t="s">
        <v>16</v>
      </c>
    </row>
    <row r="44" spans="1:15" x14ac:dyDescent="0.25">
      <c r="A44" s="5" t="s">
        <v>36</v>
      </c>
      <c r="B44" s="6">
        <v>418.26100000000002</v>
      </c>
      <c r="C44" s="6">
        <v>211.05799999999999</v>
      </c>
      <c r="D44" s="6" t="s">
        <v>13</v>
      </c>
      <c r="E44" s="6">
        <v>5.48</v>
      </c>
      <c r="F44" s="6" t="s">
        <v>14</v>
      </c>
      <c r="G44" s="6">
        <v>41</v>
      </c>
      <c r="H44" s="6">
        <v>59</v>
      </c>
      <c r="I44" s="6">
        <v>418.2337</v>
      </c>
      <c r="J44" s="6" t="s">
        <v>15</v>
      </c>
      <c r="K44" s="6">
        <v>-8.0000000000000004E-4</v>
      </c>
      <c r="L44" s="6">
        <v>-1.91</v>
      </c>
      <c r="M44" s="6">
        <v>211.10740000000001</v>
      </c>
      <c r="N44" s="6" t="s">
        <v>13</v>
      </c>
      <c r="O44" s="6">
        <v>5.34</v>
      </c>
    </row>
    <row r="45" spans="1:15" x14ac:dyDescent="0.25">
      <c r="C45" s="6">
        <v>70.111000000000004</v>
      </c>
      <c r="D45" s="6" t="s">
        <v>16</v>
      </c>
      <c r="F45" s="6" t="s">
        <v>14</v>
      </c>
      <c r="G45" s="6">
        <v>18</v>
      </c>
      <c r="H45" s="6">
        <v>59</v>
      </c>
      <c r="I45" s="6">
        <v>418.23289999999997</v>
      </c>
      <c r="J45" s="6" t="s">
        <v>17</v>
      </c>
      <c r="M45" s="6" t="s">
        <v>21</v>
      </c>
      <c r="N45" s="6" t="s">
        <v>16</v>
      </c>
    </row>
    <row r="46" spans="1:15" x14ac:dyDescent="0.25">
      <c r="A46" s="5" t="s">
        <v>37</v>
      </c>
      <c r="B46" s="6">
        <v>325.2</v>
      </c>
      <c r="C46" s="6">
        <v>109.05800000000001</v>
      </c>
      <c r="D46" s="6" t="s">
        <v>13</v>
      </c>
      <c r="E46" s="6">
        <v>5.33</v>
      </c>
      <c r="F46" s="6" t="s">
        <v>14</v>
      </c>
      <c r="G46" s="6">
        <v>27</v>
      </c>
      <c r="H46" s="6">
        <v>72</v>
      </c>
      <c r="I46" s="6">
        <v>325.17110000000002</v>
      </c>
      <c r="J46" s="6" t="s">
        <v>15</v>
      </c>
      <c r="K46" s="6">
        <v>-5.9999999999999995E-4</v>
      </c>
      <c r="L46" s="6">
        <v>-1.85</v>
      </c>
      <c r="M46" s="6">
        <v>262.10210000000001</v>
      </c>
      <c r="N46" s="6" t="s">
        <v>13</v>
      </c>
      <c r="O46" s="6">
        <v>5.22</v>
      </c>
    </row>
    <row r="47" spans="1:15" x14ac:dyDescent="0.25">
      <c r="C47" s="6">
        <v>262.07100000000003</v>
      </c>
      <c r="D47" s="6" t="s">
        <v>16</v>
      </c>
      <c r="F47" s="6" t="s">
        <v>14</v>
      </c>
      <c r="G47" s="6">
        <v>19</v>
      </c>
      <c r="H47" s="6">
        <v>72</v>
      </c>
      <c r="I47" s="6">
        <v>325.1705</v>
      </c>
      <c r="J47" s="6" t="s">
        <v>17</v>
      </c>
      <c r="M47" s="6">
        <v>109.0449</v>
      </c>
      <c r="N47" s="6" t="s">
        <v>16</v>
      </c>
    </row>
    <row r="48" spans="1:15" x14ac:dyDescent="0.25">
      <c r="A48" s="5" t="s">
        <v>38</v>
      </c>
      <c r="B48" s="6">
        <v>748.46100000000001</v>
      </c>
      <c r="C48" s="6">
        <v>590.33299999999997</v>
      </c>
      <c r="D48" s="6" t="s">
        <v>13</v>
      </c>
      <c r="E48" s="6">
        <v>5.76</v>
      </c>
      <c r="F48" s="6" t="s">
        <v>14</v>
      </c>
      <c r="G48" s="6">
        <v>21</v>
      </c>
      <c r="H48" s="6">
        <v>83</v>
      </c>
      <c r="I48" s="6">
        <v>748.48419999999999</v>
      </c>
      <c r="J48" s="6" t="s">
        <v>15</v>
      </c>
      <c r="K48" s="6">
        <v>-6.9999999999999999E-4</v>
      </c>
      <c r="L48" s="6">
        <v>-0.94</v>
      </c>
      <c r="M48" s="6">
        <v>590.39160000000004</v>
      </c>
      <c r="N48" s="6" t="s">
        <v>13</v>
      </c>
      <c r="O48" s="6">
        <v>5.56</v>
      </c>
    </row>
    <row r="49" spans="1:15" x14ac:dyDescent="0.25">
      <c r="C49" s="6">
        <v>558.40499999999997</v>
      </c>
      <c r="D49" s="6" t="s">
        <v>16</v>
      </c>
      <c r="F49" s="6" t="s">
        <v>14</v>
      </c>
      <c r="G49" s="6">
        <v>17</v>
      </c>
      <c r="H49" s="6">
        <v>83</v>
      </c>
      <c r="I49" s="6">
        <v>748.48350000000005</v>
      </c>
      <c r="J49" s="6" t="s">
        <v>17</v>
      </c>
      <c r="M49" s="6" t="s">
        <v>21</v>
      </c>
      <c r="N49" s="6" t="s">
        <v>16</v>
      </c>
    </row>
    <row r="50" spans="1:15" x14ac:dyDescent="0.25">
      <c r="A50" s="5" t="s">
        <v>39</v>
      </c>
      <c r="B50" s="6">
        <v>751.5</v>
      </c>
      <c r="C50" s="6">
        <v>593.40499999999997</v>
      </c>
      <c r="D50" s="6" t="s">
        <v>13</v>
      </c>
      <c r="E50" s="6">
        <v>5.76</v>
      </c>
      <c r="F50" s="6" t="s">
        <v>14</v>
      </c>
      <c r="G50" s="6">
        <v>17</v>
      </c>
      <c r="H50" s="6">
        <v>84</v>
      </c>
      <c r="I50" s="6">
        <v>751.50300000000004</v>
      </c>
      <c r="J50" s="6" t="s">
        <v>15</v>
      </c>
      <c r="K50" s="6">
        <v>-3.0999999999999999E-3</v>
      </c>
      <c r="L50" s="6">
        <v>-4.13</v>
      </c>
      <c r="M50" s="6">
        <v>161.13659999999999</v>
      </c>
      <c r="N50" s="6" t="s">
        <v>13</v>
      </c>
      <c r="O50" s="6">
        <v>5.55</v>
      </c>
    </row>
    <row r="51" spans="1:15" x14ac:dyDescent="0.25">
      <c r="D51" s="6" t="s">
        <v>16</v>
      </c>
      <c r="F51" s="6" t="s">
        <v>14</v>
      </c>
      <c r="I51" s="6">
        <v>751.49990000000003</v>
      </c>
      <c r="J51" s="6" t="s">
        <v>17</v>
      </c>
      <c r="M51" s="6" t="s">
        <v>21</v>
      </c>
      <c r="N51" s="6" t="s">
        <v>16</v>
      </c>
    </row>
    <row r="52" spans="1:15" x14ac:dyDescent="0.25">
      <c r="A52" s="5" t="s">
        <v>40</v>
      </c>
      <c r="B52" s="6">
        <v>344.25200000000001</v>
      </c>
      <c r="C52" s="6">
        <v>215</v>
      </c>
      <c r="D52" s="6" t="s">
        <v>13</v>
      </c>
      <c r="E52" s="6">
        <v>7.01</v>
      </c>
      <c r="F52" s="6" t="s">
        <v>14</v>
      </c>
      <c r="G52" s="6">
        <v>10</v>
      </c>
      <c r="H52" s="6">
        <v>45</v>
      </c>
      <c r="I52" s="6">
        <v>344.17759999999998</v>
      </c>
      <c r="J52" s="6" t="s">
        <v>15</v>
      </c>
      <c r="K52" s="6">
        <v>-5.0000000000000001E-4</v>
      </c>
      <c r="L52" s="6">
        <v>-1.45</v>
      </c>
      <c r="M52" s="6">
        <v>215.06200000000001</v>
      </c>
      <c r="N52" s="6" t="s">
        <v>13</v>
      </c>
      <c r="O52" s="6">
        <v>6.48</v>
      </c>
    </row>
    <row r="53" spans="1:15" x14ac:dyDescent="0.25">
      <c r="C53" s="6">
        <v>130.18299999999999</v>
      </c>
      <c r="D53" s="6" t="s">
        <v>16</v>
      </c>
      <c r="F53" s="6" t="s">
        <v>14</v>
      </c>
      <c r="G53" s="6">
        <v>17</v>
      </c>
      <c r="H53" s="6">
        <v>45</v>
      </c>
      <c r="I53" s="6">
        <v>344.1771</v>
      </c>
      <c r="J53" s="6" t="s">
        <v>17</v>
      </c>
      <c r="M53" s="6">
        <v>130.12260000000001</v>
      </c>
      <c r="N53" s="6" t="s">
        <v>16</v>
      </c>
    </row>
    <row r="54" spans="1:15" x14ac:dyDescent="0.25">
      <c r="A54" s="5" t="s">
        <v>41</v>
      </c>
      <c r="B54" s="6">
        <v>428.2</v>
      </c>
      <c r="C54" s="6">
        <v>129.18299999999999</v>
      </c>
      <c r="D54" s="6" t="s">
        <v>13</v>
      </c>
      <c r="E54" s="6">
        <v>4.43</v>
      </c>
      <c r="F54" s="6" t="s">
        <v>14</v>
      </c>
      <c r="G54" s="6">
        <v>28</v>
      </c>
      <c r="H54" s="6">
        <v>76</v>
      </c>
      <c r="I54" s="6">
        <v>428.20600000000002</v>
      </c>
      <c r="J54" s="6" t="s">
        <v>15</v>
      </c>
      <c r="K54" s="6">
        <v>-5.0000000000000001E-4</v>
      </c>
      <c r="L54" s="6">
        <v>-1.17</v>
      </c>
      <c r="M54" s="6" t="s">
        <v>21</v>
      </c>
      <c r="N54" s="6" t="s">
        <v>13</v>
      </c>
      <c r="O54" s="6">
        <v>4.45</v>
      </c>
    </row>
    <row r="55" spans="1:15" x14ac:dyDescent="0.25">
      <c r="D55" s="6" t="s">
        <v>16</v>
      </c>
      <c r="F55" s="6" t="s">
        <v>14</v>
      </c>
      <c r="I55" s="6">
        <v>428.20549999999997</v>
      </c>
      <c r="J55" s="6" t="s">
        <v>17</v>
      </c>
      <c r="M55" s="6" t="s">
        <v>21</v>
      </c>
      <c r="N55" s="6" t="s">
        <v>16</v>
      </c>
    </row>
    <row r="56" spans="1:15" x14ac:dyDescent="0.25">
      <c r="A56" s="5" t="s">
        <v>42</v>
      </c>
      <c r="B56" s="6">
        <v>441.13900000000001</v>
      </c>
      <c r="C56" s="6">
        <v>126.169</v>
      </c>
      <c r="D56" s="6" t="s">
        <v>13</v>
      </c>
      <c r="E56" s="6">
        <v>3.82</v>
      </c>
      <c r="F56" s="6" t="s">
        <v>14</v>
      </c>
      <c r="G56" s="6">
        <v>30</v>
      </c>
      <c r="H56" s="6">
        <v>61</v>
      </c>
      <c r="I56" s="6">
        <v>441.18209999999999</v>
      </c>
      <c r="J56" s="6" t="s">
        <v>15</v>
      </c>
      <c r="K56" s="6">
        <v>-2.0000000000000001E-4</v>
      </c>
      <c r="L56" s="6">
        <v>-0.45</v>
      </c>
      <c r="M56" s="6">
        <v>377.18380000000002</v>
      </c>
      <c r="N56" s="6" t="s">
        <v>13</v>
      </c>
      <c r="O56" s="6">
        <v>3.87</v>
      </c>
    </row>
    <row r="57" spans="1:15" x14ac:dyDescent="0.25">
      <c r="C57" s="6">
        <v>377.11099999999999</v>
      </c>
      <c r="D57" s="6" t="s">
        <v>16</v>
      </c>
      <c r="F57" s="6" t="s">
        <v>14</v>
      </c>
      <c r="G57" s="6">
        <v>16</v>
      </c>
      <c r="H57" s="6">
        <v>61</v>
      </c>
      <c r="I57" s="6">
        <v>441.18189999999998</v>
      </c>
      <c r="J57" s="6" t="s">
        <v>17</v>
      </c>
      <c r="M57" s="6">
        <v>126.1279</v>
      </c>
      <c r="N57" s="6" t="s">
        <v>16</v>
      </c>
    </row>
    <row r="58" spans="1:15" x14ac:dyDescent="0.25">
      <c r="A58" s="5" t="s">
        <v>43</v>
      </c>
      <c r="B58" s="6">
        <v>425.23</v>
      </c>
      <c r="C58" s="6">
        <v>126.111</v>
      </c>
      <c r="D58" s="6" t="s">
        <v>13</v>
      </c>
      <c r="E58" s="6">
        <v>4.43</v>
      </c>
      <c r="F58" s="6" t="s">
        <v>14</v>
      </c>
      <c r="G58" s="6">
        <v>28</v>
      </c>
      <c r="H58" s="6">
        <v>75</v>
      </c>
      <c r="I58" s="6">
        <v>425.18720000000002</v>
      </c>
      <c r="J58" s="6" t="s">
        <v>15</v>
      </c>
      <c r="K58" s="6">
        <v>-4.0000000000000002E-4</v>
      </c>
      <c r="L58" s="6">
        <v>-0.94</v>
      </c>
      <c r="M58" s="6">
        <v>377.185</v>
      </c>
      <c r="N58" s="6" t="s">
        <v>13</v>
      </c>
      <c r="O58" s="6">
        <v>4.43</v>
      </c>
    </row>
    <row r="59" spans="1:15" x14ac:dyDescent="0.25">
      <c r="C59" s="6">
        <v>377.11099999999999</v>
      </c>
      <c r="D59" s="6" t="s">
        <v>16</v>
      </c>
      <c r="F59" s="6" t="s">
        <v>14</v>
      </c>
      <c r="G59" s="6">
        <v>18</v>
      </c>
      <c r="H59" s="6">
        <v>75</v>
      </c>
      <c r="I59" s="6">
        <v>425.18680000000001</v>
      </c>
      <c r="J59" s="6" t="s">
        <v>17</v>
      </c>
      <c r="M59" s="6" t="s">
        <v>21</v>
      </c>
      <c r="N59" s="6" t="s">
        <v>16</v>
      </c>
    </row>
    <row r="60" spans="1:15" x14ac:dyDescent="0.25">
      <c r="A60" s="5" t="s">
        <v>44</v>
      </c>
      <c r="B60" s="6">
        <v>315.21100000000001</v>
      </c>
      <c r="C60" s="6">
        <v>86.111000000000004</v>
      </c>
      <c r="D60" s="6" t="s">
        <v>13</v>
      </c>
      <c r="E60" s="6">
        <v>6.51</v>
      </c>
      <c r="F60" s="6" t="s">
        <v>14</v>
      </c>
      <c r="G60" s="6">
        <v>18</v>
      </c>
      <c r="H60" s="6">
        <v>58</v>
      </c>
      <c r="I60" s="6">
        <v>315.16230000000002</v>
      </c>
      <c r="J60" s="6" t="s">
        <v>15</v>
      </c>
      <c r="K60" s="6">
        <v>-2.9999999999999997E-4</v>
      </c>
      <c r="L60" s="6">
        <v>-0.95</v>
      </c>
      <c r="M60" s="6">
        <v>86.096699999999998</v>
      </c>
      <c r="N60" s="6" t="s">
        <v>13</v>
      </c>
      <c r="O60" s="6">
        <v>6.11</v>
      </c>
    </row>
    <row r="61" spans="1:15" x14ac:dyDescent="0.25">
      <c r="C61" s="6">
        <v>227</v>
      </c>
      <c r="D61" s="6" t="s">
        <v>16</v>
      </c>
      <c r="F61" s="6" t="s">
        <v>14</v>
      </c>
      <c r="G61" s="6">
        <v>42</v>
      </c>
      <c r="H61" s="6">
        <v>58</v>
      </c>
      <c r="I61" s="6">
        <v>315.16199999999998</v>
      </c>
      <c r="J61" s="6" t="s">
        <v>17</v>
      </c>
      <c r="M61" s="6" t="s">
        <v>21</v>
      </c>
      <c r="N61" s="6" t="s">
        <v>16</v>
      </c>
    </row>
    <row r="62" spans="1:15" x14ac:dyDescent="0.25">
      <c r="A62" s="5" t="s">
        <v>45</v>
      </c>
      <c r="B62" s="6">
        <v>316.06099999999998</v>
      </c>
      <c r="C62" s="6">
        <v>214</v>
      </c>
      <c r="D62" s="6" t="s">
        <v>13</v>
      </c>
      <c r="E62" s="6">
        <v>5.25</v>
      </c>
      <c r="F62" s="6" t="s">
        <v>14</v>
      </c>
      <c r="G62" s="6">
        <v>38</v>
      </c>
      <c r="H62" s="6">
        <v>83</v>
      </c>
      <c r="I62" s="6">
        <v>316.04840000000002</v>
      </c>
      <c r="J62" s="6" t="s">
        <v>15</v>
      </c>
      <c r="K62" s="6">
        <v>-5.0000000000000001E-4</v>
      </c>
      <c r="L62" s="6">
        <v>-1.58</v>
      </c>
      <c r="M62" s="6">
        <v>302.04469999999998</v>
      </c>
      <c r="N62" s="6" t="s">
        <v>13</v>
      </c>
      <c r="O62" s="6">
        <v>5.44</v>
      </c>
    </row>
    <row r="63" spans="1:15" x14ac:dyDescent="0.25">
      <c r="C63" s="6">
        <v>270</v>
      </c>
      <c r="D63" s="6" t="s">
        <v>16</v>
      </c>
      <c r="F63" s="6" t="s">
        <v>14</v>
      </c>
      <c r="G63" s="6">
        <v>38</v>
      </c>
      <c r="H63" s="6">
        <v>83</v>
      </c>
      <c r="I63" s="6">
        <v>316.04790000000003</v>
      </c>
      <c r="J63" s="6" t="s">
        <v>17</v>
      </c>
      <c r="M63" s="6">
        <v>270.05500000000001</v>
      </c>
      <c r="N63" s="6" t="s">
        <v>16</v>
      </c>
    </row>
    <row r="64" spans="1:15" x14ac:dyDescent="0.25">
      <c r="A64" s="5" t="s">
        <v>46</v>
      </c>
      <c r="B64" s="6">
        <v>300.19099999999997</v>
      </c>
      <c r="C64" s="6">
        <v>165.05799999999999</v>
      </c>
      <c r="D64" s="6" t="s">
        <v>13</v>
      </c>
      <c r="E64" s="6">
        <v>3</v>
      </c>
      <c r="F64" s="6" t="s">
        <v>14</v>
      </c>
      <c r="G64" s="6">
        <v>42</v>
      </c>
      <c r="H64" s="6">
        <v>75</v>
      </c>
      <c r="I64" s="6">
        <v>300.15940000000001</v>
      </c>
      <c r="J64" s="6" t="s">
        <v>15</v>
      </c>
      <c r="K64" s="6">
        <v>-2.0000000000000001E-4</v>
      </c>
      <c r="L64" s="6">
        <v>-0.67</v>
      </c>
      <c r="M64" s="6">
        <v>199.07509999999999</v>
      </c>
      <c r="N64" s="6" t="s">
        <v>13</v>
      </c>
      <c r="O64" s="6">
        <v>3.11</v>
      </c>
    </row>
    <row r="65" spans="1:15" x14ac:dyDescent="0.25">
      <c r="C65" s="6">
        <v>215.04</v>
      </c>
      <c r="D65" s="6" t="s">
        <v>16</v>
      </c>
      <c r="F65" s="6" t="s">
        <v>14</v>
      </c>
      <c r="G65" s="6">
        <v>25</v>
      </c>
      <c r="H65" s="6">
        <v>75</v>
      </c>
      <c r="I65" s="6">
        <v>300.1592</v>
      </c>
      <c r="J65" s="6" t="s">
        <v>17</v>
      </c>
      <c r="M65" s="6">
        <v>225.09059999999999</v>
      </c>
      <c r="N65" s="6" t="s">
        <v>16</v>
      </c>
    </row>
    <row r="66" spans="1:15" x14ac:dyDescent="0.25">
      <c r="A66" s="5" t="s">
        <v>47</v>
      </c>
      <c r="B66" s="6">
        <v>296.01</v>
      </c>
      <c r="C66" s="6">
        <v>215</v>
      </c>
      <c r="D66" s="6" t="s">
        <v>13</v>
      </c>
      <c r="E66" s="6">
        <v>6.31</v>
      </c>
      <c r="F66" s="6" t="s">
        <v>14</v>
      </c>
      <c r="G66" s="6">
        <v>35</v>
      </c>
      <c r="H66" s="6">
        <v>48</v>
      </c>
      <c r="I66" s="6">
        <v>296.024</v>
      </c>
      <c r="J66" s="6" t="s">
        <v>15</v>
      </c>
      <c r="K66" s="6">
        <v>-5.0000000000000001E-4</v>
      </c>
      <c r="L66" s="6">
        <v>-1.69</v>
      </c>
      <c r="M66" s="6">
        <v>250.01849999999999</v>
      </c>
      <c r="N66" s="6" t="s">
        <v>13</v>
      </c>
      <c r="O66" s="6">
        <v>6.46</v>
      </c>
    </row>
    <row r="67" spans="1:15" x14ac:dyDescent="0.25">
      <c r="C67" s="6">
        <v>214</v>
      </c>
      <c r="D67" s="6" t="s">
        <v>16</v>
      </c>
      <c r="F67" s="6" t="s">
        <v>14</v>
      </c>
      <c r="G67" s="6">
        <v>19</v>
      </c>
      <c r="H67" s="6">
        <v>48</v>
      </c>
      <c r="I67" s="6">
        <v>296.02350000000001</v>
      </c>
      <c r="J67" s="6" t="s">
        <v>17</v>
      </c>
      <c r="M67" s="6" t="s">
        <v>21</v>
      </c>
      <c r="N67" s="6" t="s">
        <v>16</v>
      </c>
    </row>
    <row r="68" spans="1:15" x14ac:dyDescent="0.25">
      <c r="A68" s="5" t="s">
        <v>48</v>
      </c>
      <c r="B68" s="6">
        <v>415.18</v>
      </c>
      <c r="C68" s="6">
        <v>178</v>
      </c>
      <c r="D68" s="6" t="s">
        <v>13</v>
      </c>
      <c r="E68" s="6">
        <v>5.36</v>
      </c>
      <c r="F68" s="6" t="s">
        <v>14</v>
      </c>
      <c r="G68" s="6">
        <v>42</v>
      </c>
      <c r="H68" s="6">
        <v>74</v>
      </c>
      <c r="I68" s="6">
        <v>415.16860000000003</v>
      </c>
      <c r="J68" s="6" t="s">
        <v>15</v>
      </c>
      <c r="K68" s="6">
        <v>-5.9999999999999995E-4</v>
      </c>
      <c r="L68" s="6">
        <v>-1.45</v>
      </c>
      <c r="M68" s="6">
        <v>178.03190000000001</v>
      </c>
      <c r="N68" s="6" t="s">
        <v>13</v>
      </c>
      <c r="O68" s="6">
        <v>5.24</v>
      </c>
    </row>
    <row r="69" spans="1:15" x14ac:dyDescent="0.25">
      <c r="C69" s="6">
        <v>150.071</v>
      </c>
      <c r="D69" s="6" t="s">
        <v>16</v>
      </c>
      <c r="F69" s="6" t="s">
        <v>14</v>
      </c>
      <c r="G69" s="6">
        <v>24</v>
      </c>
      <c r="H69" s="6">
        <v>74</v>
      </c>
      <c r="I69" s="6">
        <v>415.16800000000001</v>
      </c>
      <c r="J69" s="6" t="s">
        <v>17</v>
      </c>
      <c r="M69" s="6">
        <v>310.08920000000001</v>
      </c>
      <c r="N69" s="6" t="s">
        <v>16</v>
      </c>
    </row>
    <row r="70" spans="1:15" x14ac:dyDescent="0.25">
      <c r="A70" s="5" t="s">
        <v>49</v>
      </c>
      <c r="B70" s="6">
        <v>256.14999999999998</v>
      </c>
      <c r="C70" s="6">
        <v>167.04</v>
      </c>
      <c r="D70" s="6" t="s">
        <v>13</v>
      </c>
      <c r="E70" s="6">
        <v>5.29</v>
      </c>
      <c r="F70" s="6" t="s">
        <v>14</v>
      </c>
      <c r="G70" s="6">
        <v>41</v>
      </c>
      <c r="H70" s="6">
        <v>35</v>
      </c>
      <c r="I70" s="6">
        <v>256.1696</v>
      </c>
      <c r="J70" s="6" t="s">
        <v>15</v>
      </c>
      <c r="K70" s="7">
        <v>-1E-4</v>
      </c>
      <c r="L70" s="6">
        <v>-0.39</v>
      </c>
      <c r="M70" s="6">
        <v>167.08519999999999</v>
      </c>
      <c r="N70" s="6" t="s">
        <v>13</v>
      </c>
      <c r="O70" s="6">
        <v>5.14</v>
      </c>
    </row>
    <row r="71" spans="1:15" x14ac:dyDescent="0.25">
      <c r="C71" s="6">
        <v>165.071</v>
      </c>
      <c r="D71" s="6" t="s">
        <v>16</v>
      </c>
      <c r="F71" s="6" t="s">
        <v>14</v>
      </c>
      <c r="G71" s="6">
        <v>13</v>
      </c>
      <c r="H71" s="6">
        <v>35</v>
      </c>
      <c r="I71" s="6">
        <v>256.16950000000003</v>
      </c>
      <c r="J71" s="6" t="s">
        <v>17</v>
      </c>
      <c r="M71" s="6" t="s">
        <v>21</v>
      </c>
      <c r="N71" s="6" t="s">
        <v>16</v>
      </c>
    </row>
    <row r="72" spans="1:15" x14ac:dyDescent="0.25">
      <c r="A72" s="5" t="s">
        <v>50</v>
      </c>
      <c r="B72" s="6">
        <v>340.23</v>
      </c>
      <c r="C72" s="6">
        <v>239.11099999999999</v>
      </c>
      <c r="D72" s="6" t="s">
        <v>13</v>
      </c>
      <c r="E72" s="6">
        <v>4.28</v>
      </c>
      <c r="F72" s="6" t="s">
        <v>14</v>
      </c>
      <c r="G72" s="6">
        <v>29</v>
      </c>
      <c r="H72" s="6">
        <v>58</v>
      </c>
      <c r="I72" s="6">
        <v>340.23829999999998</v>
      </c>
      <c r="J72" s="6" t="s">
        <v>15</v>
      </c>
      <c r="K72" s="7">
        <v>-1E-4</v>
      </c>
      <c r="L72" s="6">
        <v>-0.28999999999999998</v>
      </c>
      <c r="M72" s="6">
        <v>239.1174</v>
      </c>
      <c r="N72" s="6" t="s">
        <v>13</v>
      </c>
      <c r="O72" s="6">
        <v>4.26</v>
      </c>
    </row>
    <row r="73" spans="1:15" x14ac:dyDescent="0.25">
      <c r="C73" s="6">
        <v>195.071</v>
      </c>
      <c r="D73" s="6" t="s">
        <v>16</v>
      </c>
      <c r="F73" s="6" t="s">
        <v>14</v>
      </c>
      <c r="G73" s="6">
        <v>17</v>
      </c>
      <c r="H73" s="6">
        <v>58</v>
      </c>
      <c r="I73" s="6">
        <v>340.23820000000001</v>
      </c>
      <c r="J73" s="6" t="s">
        <v>17</v>
      </c>
      <c r="M73" s="6">
        <v>340.23829999999998</v>
      </c>
      <c r="N73" s="6" t="s">
        <v>16</v>
      </c>
    </row>
    <row r="74" spans="1:15" x14ac:dyDescent="0.25">
      <c r="A74" s="5" t="s">
        <v>51</v>
      </c>
      <c r="B74" s="6">
        <v>380.291</v>
      </c>
      <c r="C74" s="6">
        <v>91.04</v>
      </c>
      <c r="D74" s="6" t="s">
        <v>13</v>
      </c>
      <c r="E74" s="6">
        <v>5.03</v>
      </c>
      <c r="F74" s="6" t="s">
        <v>14</v>
      </c>
      <c r="G74" s="6">
        <v>36</v>
      </c>
      <c r="H74" s="6">
        <v>83</v>
      </c>
      <c r="I74" s="6">
        <v>380.22199999999998</v>
      </c>
      <c r="J74" s="6" t="s">
        <v>15</v>
      </c>
      <c r="K74" s="6">
        <v>-2.9999999999999997E-4</v>
      </c>
      <c r="L74" s="6">
        <v>-0.79</v>
      </c>
      <c r="M74" s="6">
        <v>380.22199999999998</v>
      </c>
      <c r="N74" s="6" t="s">
        <v>13</v>
      </c>
      <c r="O74" s="6">
        <v>4.95</v>
      </c>
    </row>
    <row r="75" spans="1:15" x14ac:dyDescent="0.25">
      <c r="C75" s="6">
        <v>243.11099999999999</v>
      </c>
      <c r="D75" s="6" t="s">
        <v>16</v>
      </c>
      <c r="F75" s="6" t="s">
        <v>14</v>
      </c>
      <c r="G75" s="6">
        <v>26</v>
      </c>
      <c r="H75" s="6">
        <v>83</v>
      </c>
      <c r="I75" s="6">
        <v>380.2217</v>
      </c>
      <c r="J75" s="6" t="s">
        <v>17</v>
      </c>
      <c r="M75" s="6" t="s">
        <v>21</v>
      </c>
      <c r="N75" s="6" t="s">
        <v>16</v>
      </c>
    </row>
    <row r="76" spans="1:15" x14ac:dyDescent="0.25">
      <c r="A76" s="5" t="s">
        <v>52</v>
      </c>
      <c r="B76" s="6">
        <v>734.49099999999999</v>
      </c>
      <c r="C76" s="6">
        <v>576.40499999999997</v>
      </c>
      <c r="D76" s="6" t="s">
        <v>13</v>
      </c>
      <c r="E76" s="6">
        <v>5.07</v>
      </c>
      <c r="F76" s="6" t="s">
        <v>14</v>
      </c>
      <c r="G76" s="6">
        <v>17</v>
      </c>
      <c r="H76" s="6">
        <v>80</v>
      </c>
      <c r="I76" s="6">
        <v>734.46849999999995</v>
      </c>
      <c r="J76" s="6" t="s">
        <v>15</v>
      </c>
      <c r="K76" s="6">
        <v>-2.9999999999999997E-4</v>
      </c>
      <c r="L76" s="6">
        <v>-0.41</v>
      </c>
      <c r="M76" s="6">
        <v>158.11779999999999</v>
      </c>
      <c r="N76" s="6" t="s">
        <v>13</v>
      </c>
      <c r="O76" s="6">
        <v>5.01</v>
      </c>
    </row>
    <row r="77" spans="1:15" x14ac:dyDescent="0.25">
      <c r="C77" s="6">
        <v>558.40499999999997</v>
      </c>
      <c r="D77" s="6" t="s">
        <v>16</v>
      </c>
      <c r="F77" s="6" t="s">
        <v>14</v>
      </c>
      <c r="G77" s="6">
        <v>17</v>
      </c>
      <c r="H77" s="6">
        <v>80</v>
      </c>
      <c r="I77" s="6">
        <v>734.46820000000002</v>
      </c>
      <c r="J77" s="6" t="s">
        <v>17</v>
      </c>
      <c r="M77" s="6">
        <v>576.37480000000005</v>
      </c>
      <c r="N77" s="6" t="s">
        <v>16</v>
      </c>
    </row>
    <row r="78" spans="1:15" x14ac:dyDescent="0.25">
      <c r="A78" s="5" t="s">
        <v>53</v>
      </c>
      <c r="B78" s="6">
        <v>361.161</v>
      </c>
      <c r="C78" s="6">
        <v>232.929</v>
      </c>
      <c r="D78" s="6" t="s">
        <v>13</v>
      </c>
      <c r="E78" s="6">
        <v>7.66</v>
      </c>
      <c r="F78" s="6" t="s">
        <v>14</v>
      </c>
      <c r="G78" s="6">
        <v>28</v>
      </c>
      <c r="H78" s="6">
        <v>59</v>
      </c>
      <c r="I78" s="6">
        <v>361.12009999999998</v>
      </c>
      <c r="J78" s="6" t="s">
        <v>15</v>
      </c>
      <c r="K78" s="6">
        <v>-4.0000000000000002E-4</v>
      </c>
      <c r="L78" s="6">
        <v>-1.1100000000000001</v>
      </c>
      <c r="M78" s="6">
        <v>233.03639999999999</v>
      </c>
      <c r="N78" s="6" t="s">
        <v>13</v>
      </c>
      <c r="O78" s="6">
        <v>7.79</v>
      </c>
    </row>
    <row r="79" spans="1:15" x14ac:dyDescent="0.25">
      <c r="C79" s="6">
        <v>139</v>
      </c>
      <c r="D79" s="6" t="s">
        <v>16</v>
      </c>
      <c r="F79" s="6" t="s">
        <v>14</v>
      </c>
      <c r="G79" s="6">
        <v>16</v>
      </c>
      <c r="H79" s="6">
        <v>59</v>
      </c>
      <c r="I79" s="6">
        <v>361.11970000000002</v>
      </c>
      <c r="J79" s="6" t="s">
        <v>17</v>
      </c>
      <c r="M79" s="6">
        <v>138.99449999999999</v>
      </c>
      <c r="N79" s="6" t="s">
        <v>16</v>
      </c>
    </row>
    <row r="80" spans="1:15" x14ac:dyDescent="0.25">
      <c r="A80" s="5" t="s">
        <v>54</v>
      </c>
      <c r="B80" s="6">
        <v>502.27</v>
      </c>
      <c r="C80" s="6">
        <v>466.22199999999998</v>
      </c>
      <c r="D80" s="6" t="s">
        <v>13</v>
      </c>
      <c r="E80" s="6">
        <v>5.87</v>
      </c>
      <c r="F80" s="6" t="s">
        <v>14</v>
      </c>
      <c r="G80" s="6">
        <v>26</v>
      </c>
      <c r="H80" s="6">
        <v>89</v>
      </c>
      <c r="I80" s="6">
        <v>502.29520000000002</v>
      </c>
      <c r="J80" s="6" t="s">
        <v>15</v>
      </c>
      <c r="K80" s="6">
        <v>-6.9999999999999999E-4</v>
      </c>
      <c r="L80" s="6">
        <v>-1.39</v>
      </c>
      <c r="M80" s="6">
        <v>466.27339999999998</v>
      </c>
      <c r="N80" s="6" t="s">
        <v>13</v>
      </c>
      <c r="O80" s="6">
        <v>5.67</v>
      </c>
    </row>
    <row r="81" spans="1:15" x14ac:dyDescent="0.25">
      <c r="C81" s="6">
        <v>484.27600000000001</v>
      </c>
      <c r="D81" s="6" t="s">
        <v>16</v>
      </c>
      <c r="F81" s="6" t="s">
        <v>14</v>
      </c>
      <c r="G81" s="6">
        <v>22</v>
      </c>
      <c r="H81" s="6">
        <v>89</v>
      </c>
      <c r="I81" s="6">
        <v>502.29450000000003</v>
      </c>
      <c r="J81" s="6" t="s">
        <v>17</v>
      </c>
      <c r="M81" s="6">
        <v>484.28379999999999</v>
      </c>
      <c r="N81" s="6" t="s">
        <v>16</v>
      </c>
    </row>
    <row r="82" spans="1:15" x14ac:dyDescent="0.25">
      <c r="A82" s="5" t="s">
        <v>55</v>
      </c>
      <c r="B82" s="6">
        <v>494.18</v>
      </c>
      <c r="C82" s="6">
        <v>369</v>
      </c>
      <c r="D82" s="6" t="s">
        <v>13</v>
      </c>
      <c r="E82" s="6">
        <v>6.3</v>
      </c>
      <c r="F82" s="6" t="s">
        <v>14</v>
      </c>
      <c r="G82" s="6">
        <v>34</v>
      </c>
      <c r="H82" s="6">
        <v>57</v>
      </c>
      <c r="I82" s="6">
        <v>494.15109999999999</v>
      </c>
      <c r="J82" s="6" t="s">
        <v>15</v>
      </c>
      <c r="K82" s="6">
        <v>-5.9999999999999995E-4</v>
      </c>
      <c r="L82" s="6">
        <v>-1.21</v>
      </c>
      <c r="M82" s="6">
        <v>169.0051</v>
      </c>
      <c r="N82" s="6" t="s">
        <v>13</v>
      </c>
      <c r="O82" s="6">
        <v>6.44</v>
      </c>
    </row>
    <row r="83" spans="1:15" x14ac:dyDescent="0.25">
      <c r="C83" s="6">
        <v>169</v>
      </c>
      <c r="D83" s="6" t="s">
        <v>16</v>
      </c>
      <c r="F83" s="6" t="s">
        <v>14</v>
      </c>
      <c r="G83" s="6">
        <v>13</v>
      </c>
      <c r="H83" s="6">
        <v>57</v>
      </c>
      <c r="I83" s="6">
        <v>494.15050000000002</v>
      </c>
      <c r="J83" s="6" t="s">
        <v>17</v>
      </c>
      <c r="M83" s="6">
        <v>369.06689999999998</v>
      </c>
      <c r="N83" s="6" t="s">
        <v>16</v>
      </c>
    </row>
    <row r="84" spans="1:15" x14ac:dyDescent="0.25">
      <c r="A84" s="5" t="s">
        <v>56</v>
      </c>
      <c r="B84" s="6">
        <v>491.26100000000002</v>
      </c>
      <c r="C84" s="6">
        <v>352.04</v>
      </c>
      <c r="D84" s="6" t="s">
        <v>13</v>
      </c>
      <c r="E84" s="6">
        <v>6.4</v>
      </c>
      <c r="F84" s="6" t="s">
        <v>14</v>
      </c>
      <c r="G84" s="6">
        <v>25</v>
      </c>
      <c r="H84" s="6">
        <v>57</v>
      </c>
      <c r="I84" s="6">
        <v>491.23230000000001</v>
      </c>
      <c r="J84" s="6" t="s">
        <v>15</v>
      </c>
      <c r="K84" s="6">
        <v>-5.0000000000000001E-4</v>
      </c>
      <c r="L84" s="6">
        <v>-1.02</v>
      </c>
      <c r="M84" s="6">
        <v>126.09139999999999</v>
      </c>
      <c r="N84" s="6" t="s">
        <v>13</v>
      </c>
      <c r="O84" s="6">
        <v>6.53</v>
      </c>
    </row>
    <row r="85" spans="1:15" x14ac:dyDescent="0.25">
      <c r="C85" s="6">
        <v>126.111</v>
      </c>
      <c r="D85" s="6" t="s">
        <v>16</v>
      </c>
      <c r="F85" s="6" t="s">
        <v>14</v>
      </c>
      <c r="G85" s="6">
        <v>12</v>
      </c>
      <c r="H85" s="6">
        <v>57</v>
      </c>
      <c r="I85" s="6">
        <v>491.23180000000002</v>
      </c>
      <c r="J85" s="6" t="s">
        <v>17</v>
      </c>
      <c r="M85" s="6">
        <v>352.13229999999999</v>
      </c>
      <c r="N85" s="6" t="s">
        <v>16</v>
      </c>
    </row>
    <row r="86" spans="1:15" x14ac:dyDescent="0.25">
      <c r="A86" s="5" t="s">
        <v>57</v>
      </c>
      <c r="B86" s="6">
        <v>376.13</v>
      </c>
      <c r="C86" s="6">
        <v>165.054</v>
      </c>
      <c r="D86" s="6" t="s">
        <v>13</v>
      </c>
      <c r="E86" s="6">
        <v>5.67</v>
      </c>
      <c r="F86" s="6" t="s">
        <v>14</v>
      </c>
      <c r="G86" s="6">
        <v>38</v>
      </c>
      <c r="H86" s="6">
        <v>76</v>
      </c>
      <c r="I86" s="6">
        <v>376.1474</v>
      </c>
      <c r="J86" s="6" t="s">
        <v>15</v>
      </c>
      <c r="K86" s="6">
        <v>-5.0000000000000001E-4</v>
      </c>
      <c r="L86" s="6">
        <v>-1.33</v>
      </c>
      <c r="M86" s="6">
        <v>123.024</v>
      </c>
      <c r="N86" s="6" t="s">
        <v>13</v>
      </c>
      <c r="O86" s="6">
        <v>5.46</v>
      </c>
    </row>
    <row r="87" spans="1:15" x14ac:dyDescent="0.25">
      <c r="C87" s="6">
        <v>123.071</v>
      </c>
      <c r="D87" s="6" t="s">
        <v>16</v>
      </c>
      <c r="F87" s="6" t="s">
        <v>14</v>
      </c>
      <c r="G87" s="6">
        <v>23</v>
      </c>
      <c r="H87" s="6">
        <v>76</v>
      </c>
      <c r="I87" s="6">
        <v>376.14690000000002</v>
      </c>
      <c r="J87" s="6" t="s">
        <v>17</v>
      </c>
      <c r="M87" s="6">
        <v>358.13670000000002</v>
      </c>
      <c r="N87" s="6" t="s">
        <v>16</v>
      </c>
    </row>
    <row r="88" spans="1:15" x14ac:dyDescent="0.25">
      <c r="A88" s="5" t="s">
        <v>58</v>
      </c>
      <c r="B88" s="6">
        <v>429.26100000000002</v>
      </c>
      <c r="C88" s="6">
        <v>207.04</v>
      </c>
      <c r="D88" s="6" t="s">
        <v>13</v>
      </c>
      <c r="E88" s="6">
        <v>5.59</v>
      </c>
      <c r="F88" s="6" t="s">
        <v>14</v>
      </c>
      <c r="G88" s="6">
        <v>22</v>
      </c>
      <c r="H88" s="6">
        <v>73</v>
      </c>
      <c r="I88" s="6">
        <v>429.23970000000003</v>
      </c>
      <c r="J88" s="6" t="s">
        <v>15</v>
      </c>
      <c r="K88" s="6">
        <v>-5.9999999999999995E-4</v>
      </c>
      <c r="L88" s="6">
        <v>-1.4</v>
      </c>
      <c r="M88" s="6">
        <v>207.09129999999999</v>
      </c>
      <c r="N88" s="6" t="s">
        <v>13</v>
      </c>
      <c r="O88" s="6">
        <v>5.51</v>
      </c>
    </row>
    <row r="89" spans="1:15" x14ac:dyDescent="0.25">
      <c r="C89" s="6">
        <v>195.11099999999999</v>
      </c>
      <c r="D89" s="6" t="s">
        <v>16</v>
      </c>
      <c r="F89" s="6" t="s">
        <v>14</v>
      </c>
      <c r="G89" s="6">
        <v>23</v>
      </c>
      <c r="H89" s="6">
        <v>73</v>
      </c>
      <c r="I89" s="6">
        <v>429.23910000000001</v>
      </c>
      <c r="J89" s="6" t="s">
        <v>17</v>
      </c>
      <c r="M89" s="6">
        <v>195.149</v>
      </c>
      <c r="N89" s="6" t="s">
        <v>16</v>
      </c>
    </row>
    <row r="90" spans="1:15" x14ac:dyDescent="0.25">
      <c r="A90" s="5" t="s">
        <v>59</v>
      </c>
      <c r="B90" s="6">
        <v>477.26100000000002</v>
      </c>
      <c r="C90" s="6">
        <v>266.11099999999999</v>
      </c>
      <c r="D90" s="6" t="s">
        <v>13</v>
      </c>
      <c r="E90" s="6">
        <v>6.97</v>
      </c>
      <c r="F90" s="6" t="s">
        <v>14</v>
      </c>
      <c r="G90" s="6">
        <v>48</v>
      </c>
      <c r="H90" s="6">
        <v>78</v>
      </c>
      <c r="I90" s="6">
        <v>477.2303</v>
      </c>
      <c r="J90" s="6" t="s">
        <v>15</v>
      </c>
      <c r="K90" s="6">
        <v>-4.0000000000000002E-4</v>
      </c>
      <c r="L90" s="6">
        <v>-0.84</v>
      </c>
      <c r="M90" s="6">
        <v>266.15370000000001</v>
      </c>
      <c r="N90" s="6" t="s">
        <v>13</v>
      </c>
      <c r="O90" s="6">
        <v>6.47</v>
      </c>
    </row>
    <row r="91" spans="1:15" x14ac:dyDescent="0.25">
      <c r="C91" s="6">
        <v>210.11099999999999</v>
      </c>
      <c r="D91" s="6" t="s">
        <v>16</v>
      </c>
      <c r="F91" s="6" t="s">
        <v>14</v>
      </c>
      <c r="G91" s="6">
        <v>24</v>
      </c>
      <c r="H91" s="6">
        <v>78</v>
      </c>
      <c r="I91" s="6">
        <v>477.22989999999999</v>
      </c>
      <c r="J91" s="6" t="s">
        <v>17</v>
      </c>
      <c r="M91" s="6" t="s">
        <v>21</v>
      </c>
      <c r="N91" s="6" t="s">
        <v>16</v>
      </c>
    </row>
    <row r="92" spans="1:15" x14ac:dyDescent="0.25">
      <c r="A92" s="5" t="s">
        <v>60</v>
      </c>
      <c r="B92" s="6">
        <v>278.23</v>
      </c>
      <c r="C92" s="6">
        <v>250.11099999999999</v>
      </c>
      <c r="D92" s="6" t="s">
        <v>13</v>
      </c>
      <c r="E92" s="6">
        <v>5.93</v>
      </c>
      <c r="F92" s="6" t="s">
        <v>14</v>
      </c>
      <c r="G92" s="6">
        <v>36</v>
      </c>
      <c r="H92" s="6">
        <v>61</v>
      </c>
      <c r="I92" s="6">
        <v>278.19029999999998</v>
      </c>
      <c r="J92" s="6" t="s">
        <v>15</v>
      </c>
      <c r="K92" s="6">
        <v>-2.9999999999999997E-4</v>
      </c>
      <c r="L92" s="6">
        <v>-1.08</v>
      </c>
      <c r="M92" s="6">
        <v>250.15870000000001</v>
      </c>
      <c r="N92" s="6" t="s">
        <v>13</v>
      </c>
      <c r="O92" s="6">
        <v>5.75</v>
      </c>
    </row>
    <row r="93" spans="1:15" x14ac:dyDescent="0.25">
      <c r="C93" s="6">
        <v>191.071</v>
      </c>
      <c r="D93" s="6" t="s">
        <v>16</v>
      </c>
      <c r="F93" s="6" t="s">
        <v>14</v>
      </c>
      <c r="G93" s="6">
        <v>18</v>
      </c>
      <c r="H93" s="6">
        <v>61</v>
      </c>
      <c r="I93" s="6">
        <v>278.19</v>
      </c>
      <c r="J93" s="6" t="s">
        <v>17</v>
      </c>
      <c r="M93" s="6">
        <v>219.11660000000001</v>
      </c>
      <c r="N93" s="6" t="s">
        <v>16</v>
      </c>
    </row>
    <row r="94" spans="1:15" x14ac:dyDescent="0.25">
      <c r="A94" s="5" t="s">
        <v>61</v>
      </c>
      <c r="B94" s="6">
        <v>180.09899999999999</v>
      </c>
      <c r="C94" s="6">
        <v>163.11099999999999</v>
      </c>
      <c r="D94" s="6" t="s">
        <v>13</v>
      </c>
      <c r="E94" s="6">
        <v>4.58</v>
      </c>
      <c r="F94" s="6" t="s">
        <v>14</v>
      </c>
      <c r="G94" s="6">
        <v>26</v>
      </c>
      <c r="H94" s="6">
        <v>30</v>
      </c>
      <c r="I94" s="6">
        <v>180.1747</v>
      </c>
      <c r="J94" s="6" t="s">
        <v>15</v>
      </c>
      <c r="K94" s="6">
        <v>1E-4</v>
      </c>
      <c r="L94" s="6">
        <v>0.56000000000000005</v>
      </c>
      <c r="M94" s="6">
        <v>163.14789999999999</v>
      </c>
      <c r="N94" s="6" t="s">
        <v>13</v>
      </c>
      <c r="O94" s="6">
        <v>4.53</v>
      </c>
    </row>
    <row r="95" spans="1:15" x14ac:dyDescent="0.25">
      <c r="C95" s="6">
        <v>107.111</v>
      </c>
      <c r="D95" s="6" t="s">
        <v>16</v>
      </c>
      <c r="F95" s="6" t="s">
        <v>14</v>
      </c>
      <c r="G95" s="6">
        <v>16</v>
      </c>
      <c r="H95" s="6">
        <v>30</v>
      </c>
      <c r="I95" s="6">
        <v>180.1748</v>
      </c>
      <c r="J95" s="6" t="s">
        <v>17</v>
      </c>
      <c r="M95" s="6">
        <v>107.0857</v>
      </c>
      <c r="N95" s="6" t="s">
        <v>16</v>
      </c>
    </row>
    <row r="96" spans="1:15" x14ac:dyDescent="0.25">
      <c r="A96" s="5" t="s">
        <v>62</v>
      </c>
      <c r="B96" s="6">
        <v>150.191</v>
      </c>
      <c r="C96" s="6">
        <v>91.04</v>
      </c>
      <c r="D96" s="6" t="s">
        <v>13</v>
      </c>
      <c r="E96" s="6">
        <v>3.25</v>
      </c>
      <c r="F96" s="6" t="s">
        <v>14</v>
      </c>
      <c r="G96" s="6">
        <v>19</v>
      </c>
      <c r="H96" s="6">
        <v>35</v>
      </c>
      <c r="I96" s="6">
        <v>150.1277</v>
      </c>
      <c r="J96" s="6" t="s">
        <v>15</v>
      </c>
      <c r="K96" s="6">
        <v>1E-4</v>
      </c>
      <c r="L96" s="6">
        <v>0.67</v>
      </c>
      <c r="M96" s="6">
        <v>91.054599999999994</v>
      </c>
      <c r="N96" s="6" t="s">
        <v>13</v>
      </c>
      <c r="O96" s="6">
        <v>3.31</v>
      </c>
    </row>
    <row r="97" spans="1:15" x14ac:dyDescent="0.25">
      <c r="C97" s="6">
        <v>119.04</v>
      </c>
      <c r="D97" s="6" t="s">
        <v>16</v>
      </c>
      <c r="F97" s="6" t="s">
        <v>14</v>
      </c>
      <c r="G97" s="6">
        <v>10</v>
      </c>
      <c r="H97" s="6">
        <v>35</v>
      </c>
      <c r="I97" s="6">
        <v>150.12780000000001</v>
      </c>
      <c r="J97" s="6" t="s">
        <v>17</v>
      </c>
      <c r="M97" s="6">
        <v>119.0856</v>
      </c>
      <c r="N97" s="6" t="s">
        <v>16</v>
      </c>
    </row>
    <row r="98" spans="1:15" x14ac:dyDescent="0.25">
      <c r="A98" s="5" t="s">
        <v>63</v>
      </c>
      <c r="B98" s="6">
        <v>155.22200000000001</v>
      </c>
      <c r="C98" s="6">
        <v>92.111000000000004</v>
      </c>
      <c r="D98" s="6" t="s">
        <v>13</v>
      </c>
      <c r="E98" s="6">
        <v>3.25</v>
      </c>
      <c r="F98" s="6" t="s">
        <v>14</v>
      </c>
      <c r="G98" s="6">
        <v>20</v>
      </c>
      <c r="H98" s="6">
        <v>35</v>
      </c>
      <c r="I98" s="6">
        <v>155.1591</v>
      </c>
      <c r="J98" s="6" t="s">
        <v>15</v>
      </c>
      <c r="M98" s="6" t="s">
        <v>21</v>
      </c>
      <c r="N98" s="6" t="s">
        <v>13</v>
      </c>
      <c r="O98" s="6">
        <v>3.31</v>
      </c>
    </row>
    <row r="99" spans="1:15" x14ac:dyDescent="0.25">
      <c r="D99" s="6" t="s">
        <v>16</v>
      </c>
      <c r="F99" s="6" t="s">
        <v>14</v>
      </c>
      <c r="I99" s="6" t="s">
        <v>21</v>
      </c>
      <c r="J99" s="6" t="s">
        <v>17</v>
      </c>
      <c r="M99" s="6" t="s">
        <v>21</v>
      </c>
      <c r="N99" s="6" t="s">
        <v>16</v>
      </c>
    </row>
    <row r="100" spans="1:15" x14ac:dyDescent="0.25">
      <c r="A100" s="5" t="s">
        <v>64</v>
      </c>
      <c r="B100" s="6">
        <v>268.17</v>
      </c>
      <c r="C100" s="6">
        <v>116.111</v>
      </c>
      <c r="D100" s="6" t="s">
        <v>13</v>
      </c>
      <c r="E100" s="6">
        <v>3.99</v>
      </c>
      <c r="F100" s="6" t="s">
        <v>14</v>
      </c>
      <c r="G100" s="6">
        <v>18</v>
      </c>
      <c r="H100" s="6">
        <v>63</v>
      </c>
      <c r="I100" s="6">
        <v>268.19069999999999</v>
      </c>
      <c r="J100" s="6" t="s">
        <v>15</v>
      </c>
      <c r="K100" s="6">
        <v>0</v>
      </c>
      <c r="L100" s="6">
        <v>0</v>
      </c>
      <c r="M100" s="6">
        <v>191.1062</v>
      </c>
      <c r="N100" s="6" t="s">
        <v>13</v>
      </c>
      <c r="O100" s="6">
        <v>4.01</v>
      </c>
    </row>
    <row r="101" spans="1:15" x14ac:dyDescent="0.25">
      <c r="C101" s="6">
        <v>191.11099999999999</v>
      </c>
      <c r="D101" s="6" t="s">
        <v>16</v>
      </c>
      <c r="F101" s="6" t="s">
        <v>14</v>
      </c>
      <c r="G101" s="6">
        <v>18</v>
      </c>
      <c r="H101" s="6">
        <v>63</v>
      </c>
      <c r="I101" s="6">
        <v>268.19069999999999</v>
      </c>
      <c r="J101" s="6" t="s">
        <v>17</v>
      </c>
      <c r="M101" s="6">
        <v>159.08000000000001</v>
      </c>
      <c r="N101" s="6" t="s">
        <v>16</v>
      </c>
    </row>
    <row r="102" spans="1:15" x14ac:dyDescent="0.25">
      <c r="A102" s="5" t="s">
        <v>65</v>
      </c>
      <c r="B102" s="6">
        <v>268.435</v>
      </c>
      <c r="C102" s="6">
        <v>145.12899999999999</v>
      </c>
      <c r="D102" s="6" t="s">
        <v>13</v>
      </c>
      <c r="E102" s="6">
        <v>3.24</v>
      </c>
      <c r="F102" s="6" t="s">
        <v>14</v>
      </c>
      <c r="G102" s="6">
        <v>24</v>
      </c>
      <c r="H102" s="6">
        <v>64</v>
      </c>
      <c r="I102" s="6">
        <v>268.15350000000001</v>
      </c>
      <c r="J102" s="6" t="s">
        <v>15</v>
      </c>
      <c r="K102" s="6">
        <v>5.9999999999999995E-4</v>
      </c>
      <c r="L102" s="6">
        <v>2.2400000000000002</v>
      </c>
      <c r="M102" s="6">
        <v>191.0703</v>
      </c>
      <c r="N102" s="6" t="s">
        <v>13</v>
      </c>
      <c r="O102" s="6">
        <v>3.34</v>
      </c>
    </row>
    <row r="103" spans="1:15" x14ac:dyDescent="0.25">
      <c r="C103" s="6">
        <v>190.911</v>
      </c>
      <c r="D103" s="6" t="s">
        <v>16</v>
      </c>
      <c r="F103" s="6" t="s">
        <v>14</v>
      </c>
      <c r="G103" s="6">
        <v>16</v>
      </c>
      <c r="H103" s="6">
        <v>64</v>
      </c>
      <c r="I103" s="6">
        <v>268.15410000000003</v>
      </c>
      <c r="J103" s="6" t="s">
        <v>17</v>
      </c>
      <c r="M103" s="6">
        <v>226.10730000000001</v>
      </c>
      <c r="N103" s="6" t="s">
        <v>16</v>
      </c>
    </row>
    <row r="104" spans="1:15" x14ac:dyDescent="0.25">
      <c r="A104" s="5" t="s">
        <v>66</v>
      </c>
      <c r="B104" s="6">
        <v>275.23</v>
      </c>
      <c r="C104" s="6">
        <v>123.169</v>
      </c>
      <c r="D104" s="6" t="s">
        <v>13</v>
      </c>
      <c r="E104" s="6">
        <v>3.99</v>
      </c>
      <c r="F104" s="6" t="s">
        <v>14</v>
      </c>
      <c r="G104" s="6">
        <v>20</v>
      </c>
      <c r="H104" s="6">
        <v>64</v>
      </c>
      <c r="I104" s="6">
        <v>275.23469999999998</v>
      </c>
      <c r="J104" s="6" t="s">
        <v>15</v>
      </c>
      <c r="K104" s="7">
        <v>-1E-4</v>
      </c>
      <c r="L104" s="6">
        <v>-0.36</v>
      </c>
      <c r="M104" s="6">
        <v>123.1511</v>
      </c>
      <c r="N104" s="6" t="s">
        <v>13</v>
      </c>
      <c r="O104" s="6">
        <v>4.01</v>
      </c>
    </row>
    <row r="105" spans="1:15" x14ac:dyDescent="0.25">
      <c r="D105" s="6" t="s">
        <v>16</v>
      </c>
      <c r="F105" s="6" t="s">
        <v>14</v>
      </c>
      <c r="I105" s="6">
        <v>275.2346</v>
      </c>
      <c r="J105" s="6" t="s">
        <v>17</v>
      </c>
      <c r="M105" s="6" t="s">
        <v>21</v>
      </c>
      <c r="N105" s="6" t="s">
        <v>16</v>
      </c>
    </row>
    <row r="106" spans="1:15" x14ac:dyDescent="0.25">
      <c r="A106" s="5" t="s">
        <v>67</v>
      </c>
      <c r="B106" s="6">
        <v>265.18</v>
      </c>
      <c r="C106" s="6">
        <v>208.04</v>
      </c>
      <c r="D106" s="6" t="s">
        <v>13</v>
      </c>
      <c r="E106" s="6">
        <v>5.3</v>
      </c>
      <c r="F106" s="6" t="s">
        <v>14</v>
      </c>
      <c r="G106" s="6">
        <v>21</v>
      </c>
      <c r="H106" s="6">
        <v>64</v>
      </c>
      <c r="I106" s="6">
        <v>265.17</v>
      </c>
      <c r="J106" s="6" t="s">
        <v>15</v>
      </c>
      <c r="K106" s="6">
        <v>-2.9999999999999997E-4</v>
      </c>
      <c r="L106" s="6">
        <v>-1.1299999999999999</v>
      </c>
      <c r="M106" s="6">
        <v>208.11160000000001</v>
      </c>
      <c r="N106" s="6" t="s">
        <v>13</v>
      </c>
      <c r="O106" s="6">
        <v>5.17</v>
      </c>
    </row>
    <row r="107" spans="1:15" x14ac:dyDescent="0.25">
      <c r="C107" s="6">
        <v>263.11099999999999</v>
      </c>
      <c r="D107" s="6" t="s">
        <v>16</v>
      </c>
      <c r="F107" s="6" t="s">
        <v>14</v>
      </c>
      <c r="G107" s="6">
        <v>20</v>
      </c>
      <c r="H107" s="6">
        <v>64</v>
      </c>
      <c r="I107" s="6">
        <v>265.16969999999998</v>
      </c>
      <c r="J107" s="6" t="s">
        <v>17</v>
      </c>
      <c r="M107" s="6">
        <v>118.0651</v>
      </c>
      <c r="N107" s="6" t="s">
        <v>16</v>
      </c>
    </row>
    <row r="108" spans="1:15" x14ac:dyDescent="0.25">
      <c r="A108" s="5" t="s">
        <v>68</v>
      </c>
      <c r="B108" s="6">
        <v>417.05200000000002</v>
      </c>
      <c r="C108" s="6">
        <v>159</v>
      </c>
      <c r="D108" s="6" t="s">
        <v>13</v>
      </c>
      <c r="E108" s="6">
        <v>8.17</v>
      </c>
      <c r="F108" s="6" t="s">
        <v>14</v>
      </c>
      <c r="G108" s="6">
        <v>30</v>
      </c>
      <c r="H108" s="6">
        <v>91</v>
      </c>
      <c r="I108" s="6">
        <v>414.99329999999998</v>
      </c>
      <c r="J108" s="6" t="s">
        <v>15</v>
      </c>
      <c r="K108" s="6">
        <v>-5.0000000000000001E-4</v>
      </c>
      <c r="L108" s="6">
        <v>-1.2</v>
      </c>
      <c r="M108" s="6">
        <v>158.97620000000001</v>
      </c>
      <c r="N108" s="6" t="s">
        <v>13</v>
      </c>
      <c r="O108" s="6">
        <v>7.2</v>
      </c>
    </row>
    <row r="109" spans="1:15" x14ac:dyDescent="0.25">
      <c r="C109" s="6">
        <v>161</v>
      </c>
      <c r="D109" s="6" t="s">
        <v>16</v>
      </c>
      <c r="F109" s="6" t="s">
        <v>14</v>
      </c>
      <c r="G109" s="6">
        <v>31</v>
      </c>
      <c r="H109" s="6">
        <v>91</v>
      </c>
      <c r="I109" s="6">
        <v>414.99279999999999</v>
      </c>
      <c r="J109" s="6" t="s">
        <v>17</v>
      </c>
      <c r="M109" s="6">
        <v>160.97300000000001</v>
      </c>
      <c r="N109" s="6" t="s">
        <v>16</v>
      </c>
    </row>
    <row r="110" spans="1:15" x14ac:dyDescent="0.25">
      <c r="A110" s="5" t="s">
        <v>69</v>
      </c>
      <c r="B110" s="6">
        <v>266.21100000000001</v>
      </c>
      <c r="C110" s="6">
        <v>195.054</v>
      </c>
      <c r="D110" s="6" t="s">
        <v>13</v>
      </c>
      <c r="E110" s="6">
        <v>3.78</v>
      </c>
      <c r="F110" s="6" t="s">
        <v>14</v>
      </c>
      <c r="G110" s="6">
        <v>26</v>
      </c>
      <c r="H110" s="6">
        <v>61</v>
      </c>
      <c r="I110" s="6">
        <v>266.16520000000003</v>
      </c>
      <c r="J110" s="6" t="s">
        <v>15</v>
      </c>
      <c r="K110" s="6">
        <v>0</v>
      </c>
      <c r="L110" s="6">
        <v>0</v>
      </c>
      <c r="M110" s="6">
        <v>195.0915</v>
      </c>
      <c r="N110" s="6" t="s">
        <v>13</v>
      </c>
      <c r="O110" s="6">
        <v>3.78</v>
      </c>
    </row>
    <row r="111" spans="1:15" x14ac:dyDescent="0.25">
      <c r="C111" s="6">
        <v>209.11099999999999</v>
      </c>
      <c r="D111" s="6" t="s">
        <v>16</v>
      </c>
      <c r="F111" s="6" t="s">
        <v>14</v>
      </c>
      <c r="G111" s="6">
        <v>21</v>
      </c>
      <c r="H111" s="6">
        <v>61</v>
      </c>
      <c r="I111" s="6">
        <v>266.16520000000003</v>
      </c>
      <c r="J111" s="6" t="s">
        <v>17</v>
      </c>
      <c r="M111" s="6">
        <v>209.1071</v>
      </c>
      <c r="N111" s="6" t="s">
        <v>16</v>
      </c>
    </row>
    <row r="112" spans="1:15" x14ac:dyDescent="0.25">
      <c r="A112" s="5" t="s">
        <v>70</v>
      </c>
      <c r="B112" s="6">
        <v>296.02999999999997</v>
      </c>
      <c r="C112" s="6">
        <v>254</v>
      </c>
      <c r="D112" s="6" t="s">
        <v>13</v>
      </c>
      <c r="E112" s="6">
        <v>4.92</v>
      </c>
      <c r="F112" s="6" t="s">
        <v>14</v>
      </c>
      <c r="G112" s="6">
        <v>10</v>
      </c>
      <c r="H112" s="6">
        <v>34</v>
      </c>
      <c r="I112" s="6">
        <v>296.07</v>
      </c>
      <c r="J112" s="6" t="s">
        <v>15</v>
      </c>
      <c r="K112" s="6">
        <v>-2.9999999999999997E-4</v>
      </c>
      <c r="L112" s="6">
        <v>-1.01</v>
      </c>
      <c r="M112" s="6">
        <v>254.05940000000001</v>
      </c>
      <c r="N112" s="6" t="s">
        <v>13</v>
      </c>
      <c r="O112" s="6">
        <v>5.1100000000000003</v>
      </c>
    </row>
    <row r="113" spans="1:15" x14ac:dyDescent="0.25">
      <c r="C113" s="6">
        <v>123.071</v>
      </c>
      <c r="D113" s="6" t="s">
        <v>16</v>
      </c>
      <c r="F113" s="6" t="s">
        <v>14</v>
      </c>
      <c r="G113" s="6">
        <v>10</v>
      </c>
      <c r="H113" s="6">
        <v>34</v>
      </c>
      <c r="I113" s="6">
        <v>296.06970000000001</v>
      </c>
      <c r="J113" s="6" t="s">
        <v>17</v>
      </c>
      <c r="M113" s="6">
        <v>123.0556</v>
      </c>
      <c r="N113" s="6" t="s">
        <v>16</v>
      </c>
    </row>
    <row r="114" spans="1:15" x14ac:dyDescent="0.25">
      <c r="A114" s="5" t="s">
        <v>71</v>
      </c>
      <c r="B114" s="6">
        <v>296.06099999999998</v>
      </c>
      <c r="C114" s="6">
        <v>198</v>
      </c>
      <c r="D114" s="6" t="s">
        <v>13</v>
      </c>
      <c r="E114" s="6">
        <v>4.34</v>
      </c>
      <c r="F114" s="6" t="s">
        <v>14</v>
      </c>
      <c r="G114" s="6">
        <v>23</v>
      </c>
      <c r="H114" s="6">
        <v>64</v>
      </c>
      <c r="I114" s="6">
        <v>296.07</v>
      </c>
      <c r="J114" s="6" t="s">
        <v>15</v>
      </c>
      <c r="K114" s="6">
        <v>-2.9999999999999997E-4</v>
      </c>
      <c r="L114" s="6">
        <v>-1.01</v>
      </c>
      <c r="M114" s="6">
        <v>198.0222</v>
      </c>
      <c r="N114" s="6" t="s">
        <v>13</v>
      </c>
      <c r="O114" s="6">
        <v>4.54</v>
      </c>
    </row>
    <row r="115" spans="1:15" x14ac:dyDescent="0.25">
      <c r="C115" s="6">
        <v>134.054</v>
      </c>
      <c r="D115" s="6" t="s">
        <v>16</v>
      </c>
      <c r="F115" s="6" t="s">
        <v>14</v>
      </c>
      <c r="G115" s="6">
        <v>17</v>
      </c>
      <c r="H115" s="6">
        <v>64</v>
      </c>
      <c r="I115" s="6">
        <v>296.06970000000001</v>
      </c>
      <c r="J115" s="6" t="s">
        <v>17</v>
      </c>
      <c r="M115" s="6">
        <v>134.06030000000001</v>
      </c>
      <c r="N115" s="6" t="s">
        <v>16</v>
      </c>
    </row>
    <row r="116" spans="1:15" x14ac:dyDescent="0.25">
      <c r="A116" s="5" t="s">
        <v>72</v>
      </c>
      <c r="B116" s="6">
        <v>311.2</v>
      </c>
      <c r="C116" s="6">
        <v>109.111</v>
      </c>
      <c r="D116" s="6" t="s">
        <v>13</v>
      </c>
      <c r="E116" s="6">
        <v>5.22</v>
      </c>
      <c r="F116" s="6" t="s">
        <v>14</v>
      </c>
      <c r="G116" s="6">
        <v>25</v>
      </c>
      <c r="H116" s="6">
        <v>63</v>
      </c>
      <c r="I116" s="6">
        <v>311.15539999999999</v>
      </c>
      <c r="J116" s="6" t="s">
        <v>15</v>
      </c>
      <c r="K116" s="6">
        <v>-4.0000000000000002E-4</v>
      </c>
      <c r="L116" s="6">
        <v>-1.29</v>
      </c>
      <c r="M116" s="6">
        <v>262.1028</v>
      </c>
      <c r="N116" s="6" t="s">
        <v>13</v>
      </c>
      <c r="O116" s="6">
        <v>5.13</v>
      </c>
    </row>
    <row r="117" spans="1:15" x14ac:dyDescent="0.25">
      <c r="C117" s="6">
        <v>262</v>
      </c>
      <c r="D117" s="6" t="s">
        <v>16</v>
      </c>
      <c r="F117" s="6" t="s">
        <v>14</v>
      </c>
      <c r="G117" s="6">
        <v>16</v>
      </c>
      <c r="H117" s="6">
        <v>63</v>
      </c>
      <c r="I117" s="6">
        <v>311.15499999999997</v>
      </c>
      <c r="J117" s="6" t="s">
        <v>17</v>
      </c>
      <c r="M117" s="6">
        <v>311.15539999999999</v>
      </c>
      <c r="N117" s="6" t="s">
        <v>16</v>
      </c>
    </row>
    <row r="118" spans="1:15" x14ac:dyDescent="0.25">
      <c r="A118" s="5" t="s">
        <v>73</v>
      </c>
      <c r="B118" s="6">
        <v>275.12200000000001</v>
      </c>
      <c r="C118" s="6">
        <v>159</v>
      </c>
      <c r="D118" s="6" t="s">
        <v>13</v>
      </c>
      <c r="E118" s="6">
        <v>6.31</v>
      </c>
      <c r="F118" s="6" t="s">
        <v>14</v>
      </c>
      <c r="G118" s="6">
        <v>43</v>
      </c>
      <c r="H118" s="6">
        <v>57</v>
      </c>
      <c r="I118" s="6">
        <v>292.06540000000001</v>
      </c>
      <c r="J118" s="6" t="s">
        <v>15</v>
      </c>
      <c r="K118" s="6">
        <v>-4.0000000000000002E-4</v>
      </c>
      <c r="L118" s="6">
        <v>-1.37</v>
      </c>
      <c r="M118" s="6">
        <v>275.03890000000001</v>
      </c>
      <c r="N118" s="6" t="s">
        <v>13</v>
      </c>
      <c r="O118" s="6">
        <v>5.81</v>
      </c>
    </row>
    <row r="119" spans="1:15" x14ac:dyDescent="0.25">
      <c r="C119" s="6">
        <v>123</v>
      </c>
      <c r="D119" s="6" t="s">
        <v>16</v>
      </c>
      <c r="F119" s="6" t="s">
        <v>14</v>
      </c>
      <c r="G119" s="6">
        <v>20</v>
      </c>
      <c r="H119" s="6">
        <v>57</v>
      </c>
      <c r="I119" s="6">
        <v>292.065</v>
      </c>
      <c r="J119" s="6" t="s">
        <v>17</v>
      </c>
      <c r="M119" s="6">
        <v>158.97630000000001</v>
      </c>
      <c r="N119" s="6" t="s">
        <v>16</v>
      </c>
    </row>
    <row r="120" spans="1:15" x14ac:dyDescent="0.25">
      <c r="A120" s="5" t="s">
        <v>74</v>
      </c>
      <c r="B120" s="6">
        <v>264.13900000000001</v>
      </c>
      <c r="C120" s="6">
        <v>58.168999999999997</v>
      </c>
      <c r="D120" s="6" t="s">
        <v>13</v>
      </c>
      <c r="E120" s="6">
        <v>3.71</v>
      </c>
      <c r="F120" s="6" t="s">
        <v>14</v>
      </c>
      <c r="G120" s="6">
        <v>19</v>
      </c>
      <c r="H120" s="6">
        <v>47</v>
      </c>
      <c r="I120" s="6">
        <v>264.19580000000002</v>
      </c>
      <c r="J120" s="6" t="s">
        <v>15</v>
      </c>
      <c r="K120" s="6">
        <v>0</v>
      </c>
      <c r="L120" s="6">
        <v>0</v>
      </c>
      <c r="M120" s="6">
        <v>246.18539999999999</v>
      </c>
      <c r="N120" s="6" t="s">
        <v>13</v>
      </c>
      <c r="O120" s="6">
        <v>3.76</v>
      </c>
    </row>
    <row r="121" spans="1:15" x14ac:dyDescent="0.25">
      <c r="C121" s="6">
        <v>246.04</v>
      </c>
      <c r="D121" s="6" t="s">
        <v>16</v>
      </c>
      <c r="F121" s="6" t="s">
        <v>14</v>
      </c>
      <c r="G121" s="6">
        <v>10</v>
      </c>
      <c r="H121" s="6">
        <v>47</v>
      </c>
      <c r="I121" s="6">
        <v>264.19580000000002</v>
      </c>
      <c r="J121" s="6" t="s">
        <v>17</v>
      </c>
      <c r="M121" s="6" t="s">
        <v>21</v>
      </c>
      <c r="N121" s="6" t="s">
        <v>16</v>
      </c>
    </row>
    <row r="122" spans="1:15" x14ac:dyDescent="0.25">
      <c r="A122" s="5" t="s">
        <v>75</v>
      </c>
      <c r="B122" s="6">
        <v>270.19</v>
      </c>
      <c r="C122" s="6">
        <v>181.04</v>
      </c>
      <c r="D122" s="6" t="s">
        <v>13</v>
      </c>
      <c r="E122" s="6">
        <v>5.69</v>
      </c>
      <c r="F122" s="6" t="s">
        <v>14</v>
      </c>
      <c r="G122" s="6">
        <v>29</v>
      </c>
      <c r="H122" s="6">
        <v>35</v>
      </c>
      <c r="I122" s="6">
        <v>270.18520000000001</v>
      </c>
      <c r="J122" s="6" t="s">
        <v>15</v>
      </c>
      <c r="K122" s="6">
        <v>-2.9999999999999997E-4</v>
      </c>
      <c r="L122" s="6">
        <v>-1.1100000000000001</v>
      </c>
      <c r="M122" s="6">
        <v>181.1009</v>
      </c>
      <c r="N122" s="6" t="s">
        <v>13</v>
      </c>
      <c r="O122" s="6">
        <v>5.47</v>
      </c>
    </row>
    <row r="123" spans="1:15" x14ac:dyDescent="0.25">
      <c r="C123" s="6">
        <v>166.054</v>
      </c>
      <c r="D123" s="6" t="s">
        <v>16</v>
      </c>
      <c r="F123" s="6" t="s">
        <v>14</v>
      </c>
      <c r="G123" s="6">
        <v>12</v>
      </c>
      <c r="H123" s="6">
        <v>35</v>
      </c>
      <c r="I123" s="6">
        <v>270.18490000000003</v>
      </c>
      <c r="J123" s="6" t="s">
        <v>17</v>
      </c>
      <c r="M123" s="6" t="s">
        <v>21</v>
      </c>
      <c r="N123" s="6" t="s">
        <v>16</v>
      </c>
    </row>
    <row r="124" spans="1:15" x14ac:dyDescent="0.25">
      <c r="A124" s="5" t="s">
        <v>76</v>
      </c>
      <c r="B124" s="6">
        <v>285.16000000000003</v>
      </c>
      <c r="C124" s="6">
        <v>138.071</v>
      </c>
      <c r="D124" s="6" t="s">
        <v>13</v>
      </c>
      <c r="E124" s="6">
        <v>3.57</v>
      </c>
      <c r="F124" s="6" t="s">
        <v>14</v>
      </c>
      <c r="G124" s="6">
        <v>19</v>
      </c>
      <c r="H124" s="6">
        <v>42</v>
      </c>
      <c r="I124" s="6">
        <v>285.18090000000001</v>
      </c>
      <c r="J124" s="6" t="s">
        <v>15</v>
      </c>
      <c r="K124" s="6">
        <v>-2.0000000000000001E-4</v>
      </c>
      <c r="L124" s="6">
        <v>-0.7</v>
      </c>
      <c r="M124" s="6">
        <v>138.0547</v>
      </c>
      <c r="N124" s="6" t="s">
        <v>13</v>
      </c>
      <c r="O124" s="6">
        <v>3.62</v>
      </c>
    </row>
    <row r="125" spans="1:15" x14ac:dyDescent="0.25">
      <c r="C125" s="6">
        <v>197.071</v>
      </c>
      <c r="D125" s="6" t="s">
        <v>16</v>
      </c>
      <c r="F125" s="6" t="s">
        <v>14</v>
      </c>
      <c r="G125" s="6">
        <v>10</v>
      </c>
      <c r="H125" s="6">
        <v>42</v>
      </c>
      <c r="I125" s="6">
        <v>285.1807</v>
      </c>
      <c r="J125" s="6" t="s">
        <v>17</v>
      </c>
      <c r="M125" s="6">
        <v>197.0917</v>
      </c>
      <c r="N125" s="6" t="s">
        <v>16</v>
      </c>
    </row>
    <row r="126" spans="1:15" x14ac:dyDescent="0.25">
      <c r="A126" s="5" t="s">
        <v>77</v>
      </c>
      <c r="B126" s="6">
        <v>287.02999999999997</v>
      </c>
      <c r="C126" s="6">
        <v>241</v>
      </c>
      <c r="D126" s="6" t="s">
        <v>13</v>
      </c>
      <c r="E126" s="6">
        <v>5.08</v>
      </c>
      <c r="F126" s="6" t="s">
        <v>14</v>
      </c>
      <c r="G126" s="6">
        <v>23</v>
      </c>
      <c r="H126" s="6">
        <v>65</v>
      </c>
      <c r="I126" s="6">
        <v>287.0582</v>
      </c>
      <c r="J126" s="6" t="s">
        <v>15</v>
      </c>
      <c r="K126" s="6">
        <v>-2.9999999999999997E-4</v>
      </c>
      <c r="L126" s="6">
        <v>-1.05</v>
      </c>
      <c r="M126" s="6">
        <v>241.05250000000001</v>
      </c>
      <c r="N126" s="6" t="s">
        <v>13</v>
      </c>
      <c r="O126" s="6">
        <v>5.25</v>
      </c>
    </row>
    <row r="127" spans="1:15" x14ac:dyDescent="0.25">
      <c r="C127" s="6">
        <v>269</v>
      </c>
      <c r="D127" s="6" t="s">
        <v>16</v>
      </c>
      <c r="F127" s="6" t="s">
        <v>14</v>
      </c>
      <c r="G127" s="6">
        <v>14</v>
      </c>
      <c r="H127" s="6">
        <v>65</v>
      </c>
      <c r="I127" s="6">
        <v>287.05790000000002</v>
      </c>
      <c r="J127" s="6" t="s">
        <v>17</v>
      </c>
      <c r="M127" s="6">
        <v>269.04739999999998</v>
      </c>
      <c r="N127" s="6" t="s">
        <v>16</v>
      </c>
    </row>
    <row r="128" spans="1:15" x14ac:dyDescent="0.25">
      <c r="A128" s="5" t="s">
        <v>78</v>
      </c>
      <c r="B128" s="6">
        <v>292.10000000000002</v>
      </c>
      <c r="C128" s="6">
        <v>246.071</v>
      </c>
      <c r="D128" s="6" t="s">
        <v>13</v>
      </c>
      <c r="E128" s="6">
        <v>5.0599999999999996</v>
      </c>
      <c r="F128" s="6" t="s">
        <v>14</v>
      </c>
      <c r="G128" s="6">
        <v>23</v>
      </c>
      <c r="H128" s="6">
        <v>67</v>
      </c>
      <c r="I128" s="6">
        <v>292.08960000000002</v>
      </c>
      <c r="J128" s="6" t="s">
        <v>15</v>
      </c>
      <c r="K128" s="6">
        <v>-4.0000000000000002E-4</v>
      </c>
      <c r="L128" s="6">
        <v>-1.37</v>
      </c>
      <c r="M128" s="6">
        <v>246.0839</v>
      </c>
      <c r="N128" s="6" t="s">
        <v>13</v>
      </c>
      <c r="O128" s="6">
        <v>5.24</v>
      </c>
    </row>
    <row r="129" spans="1:15" x14ac:dyDescent="0.25">
      <c r="D129" s="6" t="s">
        <v>16</v>
      </c>
      <c r="F129" s="6" t="s">
        <v>14</v>
      </c>
      <c r="I129" s="6">
        <v>292.08920000000001</v>
      </c>
      <c r="J129" s="6" t="s">
        <v>17</v>
      </c>
      <c r="M129" s="6" t="s">
        <v>21</v>
      </c>
      <c r="N129" s="6" t="s">
        <v>16</v>
      </c>
    </row>
    <row r="130" spans="1:15" x14ac:dyDescent="0.25">
      <c r="A130" s="5" t="s">
        <v>79</v>
      </c>
      <c r="B130" s="6">
        <v>253.048</v>
      </c>
      <c r="C130" s="6">
        <v>208</v>
      </c>
      <c r="D130" s="6" t="s">
        <v>13</v>
      </c>
      <c r="E130" s="6">
        <v>4.58</v>
      </c>
      <c r="F130" s="6" t="s">
        <v>14</v>
      </c>
      <c r="G130" s="6">
        <v>32</v>
      </c>
      <c r="H130" s="6">
        <v>54</v>
      </c>
      <c r="I130" s="6">
        <v>253.09719999999999</v>
      </c>
      <c r="J130" s="6" t="s">
        <v>15</v>
      </c>
      <c r="K130" s="6">
        <v>0</v>
      </c>
      <c r="L130" s="6">
        <v>0</v>
      </c>
      <c r="M130" s="6">
        <v>236.07069999999999</v>
      </c>
      <c r="N130" s="6" t="s">
        <v>13</v>
      </c>
      <c r="O130" s="6">
        <v>4.76</v>
      </c>
    </row>
    <row r="131" spans="1:15" x14ac:dyDescent="0.25">
      <c r="C131" s="6">
        <v>180</v>
      </c>
      <c r="D131" s="6" t="s">
        <v>16</v>
      </c>
      <c r="F131" s="6" t="s">
        <v>14</v>
      </c>
      <c r="G131" s="6">
        <v>20</v>
      </c>
      <c r="H131" s="6">
        <v>54</v>
      </c>
      <c r="I131" s="6">
        <v>253.09719999999999</v>
      </c>
      <c r="J131" s="6" t="s">
        <v>17</v>
      </c>
      <c r="M131" s="6">
        <v>208.07589999999999</v>
      </c>
      <c r="N131" s="6" t="s">
        <v>16</v>
      </c>
    </row>
    <row r="132" spans="1:15" x14ac:dyDescent="0.25">
      <c r="A132" s="5" t="s">
        <v>80</v>
      </c>
      <c r="B132" s="6">
        <v>296.19099999999997</v>
      </c>
      <c r="C132" s="6">
        <v>96.04</v>
      </c>
      <c r="D132" s="6" t="s">
        <v>13</v>
      </c>
      <c r="E132" s="6">
        <v>5.88</v>
      </c>
      <c r="F132" s="6" t="s">
        <v>14</v>
      </c>
      <c r="G132" s="6">
        <v>23</v>
      </c>
      <c r="H132" s="6">
        <v>72</v>
      </c>
      <c r="I132" s="6">
        <v>296.14679999999998</v>
      </c>
      <c r="J132" s="6" t="s">
        <v>15</v>
      </c>
      <c r="K132" s="6">
        <v>-2.9999999999999997E-4</v>
      </c>
      <c r="L132" s="6">
        <v>-1.01</v>
      </c>
      <c r="M132" s="6">
        <v>96.081000000000003</v>
      </c>
      <c r="N132" s="6" t="s">
        <v>13</v>
      </c>
      <c r="O132" s="6">
        <v>5.62</v>
      </c>
    </row>
    <row r="133" spans="1:15" x14ac:dyDescent="0.25">
      <c r="C133" s="6">
        <v>199.071</v>
      </c>
      <c r="D133" s="6" t="s">
        <v>16</v>
      </c>
      <c r="F133" s="6" t="s">
        <v>14</v>
      </c>
      <c r="G133" s="6">
        <v>26</v>
      </c>
      <c r="H133" s="6">
        <v>72</v>
      </c>
      <c r="I133" s="6">
        <v>296.1465</v>
      </c>
      <c r="J133" s="6" t="s">
        <v>17</v>
      </c>
      <c r="M133" s="6">
        <v>82.0655</v>
      </c>
      <c r="N133" s="6" t="s">
        <v>16</v>
      </c>
    </row>
    <row r="134" spans="1:15" x14ac:dyDescent="0.25">
      <c r="A134" s="5" t="s">
        <v>81</v>
      </c>
      <c r="B134" s="6">
        <v>260.11700000000002</v>
      </c>
      <c r="C134" s="6">
        <v>183.071</v>
      </c>
      <c r="D134" s="6" t="s">
        <v>13</v>
      </c>
      <c r="E134" s="6">
        <v>4.95</v>
      </c>
      <c r="F134" s="6" t="s">
        <v>14</v>
      </c>
      <c r="G134" s="6">
        <v>18</v>
      </c>
      <c r="H134" s="6">
        <v>60</v>
      </c>
      <c r="I134" s="6">
        <v>260.16449999999998</v>
      </c>
      <c r="J134" s="6" t="s">
        <v>15</v>
      </c>
      <c r="K134" s="7">
        <v>-1E-4</v>
      </c>
      <c r="L134" s="6">
        <v>-0.38</v>
      </c>
      <c r="M134" s="6">
        <v>116.10720000000001</v>
      </c>
      <c r="N134" s="6" t="s">
        <v>13</v>
      </c>
      <c r="O134" s="6">
        <v>4.8899999999999997</v>
      </c>
    </row>
    <row r="135" spans="1:15" x14ac:dyDescent="0.25">
      <c r="C135" s="6">
        <v>116.111</v>
      </c>
      <c r="D135" s="6" t="s">
        <v>16</v>
      </c>
      <c r="F135" s="6" t="s">
        <v>14</v>
      </c>
      <c r="G135" s="6">
        <v>18</v>
      </c>
      <c r="H135" s="6">
        <v>60</v>
      </c>
      <c r="I135" s="6">
        <v>260.1644</v>
      </c>
      <c r="J135" s="6" t="s">
        <v>17</v>
      </c>
      <c r="M135" s="6">
        <v>183.08029999999999</v>
      </c>
      <c r="N135" s="6" t="s">
        <v>16</v>
      </c>
    </row>
    <row r="136" spans="1:15" x14ac:dyDescent="0.25">
      <c r="A136" s="5" t="s">
        <v>82</v>
      </c>
      <c r="B136" s="6">
        <v>261.18</v>
      </c>
      <c r="C136" s="6">
        <v>114.18300000000001</v>
      </c>
      <c r="D136" s="6" t="s">
        <v>13</v>
      </c>
      <c r="E136" s="6">
        <v>3.69</v>
      </c>
      <c r="F136" s="6" t="s">
        <v>14</v>
      </c>
      <c r="G136" s="6">
        <v>19</v>
      </c>
      <c r="H136" s="6">
        <v>62</v>
      </c>
      <c r="I136" s="6">
        <v>261.1961</v>
      </c>
      <c r="J136" s="6" t="s">
        <v>15</v>
      </c>
      <c r="K136" s="6">
        <v>0</v>
      </c>
      <c r="L136" s="6">
        <v>0</v>
      </c>
      <c r="M136" s="6">
        <v>114.1277</v>
      </c>
      <c r="N136" s="6" t="s">
        <v>13</v>
      </c>
      <c r="O136" s="6">
        <v>3.73</v>
      </c>
    </row>
    <row r="137" spans="1:15" x14ac:dyDescent="0.25">
      <c r="C137" s="6">
        <v>160.071</v>
      </c>
      <c r="D137" s="6" t="s">
        <v>16</v>
      </c>
      <c r="F137" s="6" t="s">
        <v>14</v>
      </c>
      <c r="G137" s="6">
        <v>23</v>
      </c>
      <c r="H137" s="6">
        <v>62</v>
      </c>
      <c r="I137" s="6">
        <v>261.1961</v>
      </c>
      <c r="J137" s="6" t="s">
        <v>17</v>
      </c>
      <c r="M137" s="6">
        <v>132.0806</v>
      </c>
      <c r="N137" s="6" t="s">
        <v>16</v>
      </c>
    </row>
    <row r="138" spans="1:15" x14ac:dyDescent="0.25">
      <c r="A138" s="5" t="s">
        <v>83</v>
      </c>
      <c r="B138" s="6">
        <v>482.221</v>
      </c>
      <c r="C138" s="6">
        <v>258.04000000000002</v>
      </c>
      <c r="D138" s="6" t="s">
        <v>13</v>
      </c>
      <c r="E138" s="6">
        <v>5.43</v>
      </c>
      <c r="F138" s="6" t="s">
        <v>14</v>
      </c>
      <c r="G138" s="6">
        <v>33</v>
      </c>
      <c r="H138" s="6">
        <v>100</v>
      </c>
      <c r="J138" s="6" t="s">
        <v>15</v>
      </c>
      <c r="N138" s="6" t="s">
        <v>13</v>
      </c>
    </row>
    <row r="139" spans="1:15" x14ac:dyDescent="0.25">
      <c r="C139" s="6">
        <v>270.11099999999999</v>
      </c>
      <c r="D139" s="6" t="s">
        <v>16</v>
      </c>
      <c r="F139" s="6" t="s">
        <v>14</v>
      </c>
      <c r="G139" s="6">
        <v>36</v>
      </c>
      <c r="H139" s="6">
        <v>100</v>
      </c>
      <c r="J139" s="6" t="s">
        <v>17</v>
      </c>
      <c r="N139" s="6" t="s">
        <v>16</v>
      </c>
    </row>
    <row r="140" spans="1:15" x14ac:dyDescent="0.25">
      <c r="A140" s="5" t="s">
        <v>84</v>
      </c>
      <c r="B140" s="6">
        <v>837.53</v>
      </c>
      <c r="C140" s="6">
        <v>679.38699999999994</v>
      </c>
      <c r="D140" s="6" t="s">
        <v>13</v>
      </c>
      <c r="E140" s="6">
        <v>5.85</v>
      </c>
      <c r="F140" s="6" t="s">
        <v>14</v>
      </c>
      <c r="G140" s="6">
        <v>24</v>
      </c>
      <c r="H140" s="6">
        <v>89</v>
      </c>
      <c r="I140" s="6">
        <v>837.53189999999995</v>
      </c>
      <c r="J140" s="6" t="s">
        <v>15</v>
      </c>
      <c r="K140" s="6">
        <v>-8.0000000000000004E-4</v>
      </c>
      <c r="L140" s="6">
        <v>-0.96</v>
      </c>
      <c r="M140" s="6">
        <v>679.43759999999997</v>
      </c>
      <c r="N140" s="6" t="s">
        <v>13</v>
      </c>
      <c r="O140" s="6">
        <v>5.64</v>
      </c>
    </row>
    <row r="141" spans="1:15" x14ac:dyDescent="0.25">
      <c r="C141" s="6">
        <v>522.34699999999998</v>
      </c>
      <c r="D141" s="6" t="s">
        <v>16</v>
      </c>
      <c r="F141" s="6" t="s">
        <v>14</v>
      </c>
      <c r="G141" s="6">
        <v>19</v>
      </c>
      <c r="H141" s="6">
        <v>89</v>
      </c>
      <c r="I141" s="6">
        <v>837.53110000000004</v>
      </c>
      <c r="J141" s="6" t="s">
        <v>17</v>
      </c>
      <c r="M141" s="6">
        <v>158.11760000000001</v>
      </c>
      <c r="N141" s="6" t="s">
        <v>16</v>
      </c>
    </row>
    <row r="142" spans="1:15" x14ac:dyDescent="0.25">
      <c r="A142" s="5" t="s">
        <v>85</v>
      </c>
      <c r="B142" s="6">
        <v>306.06</v>
      </c>
      <c r="C142" s="6">
        <v>159</v>
      </c>
      <c r="D142" s="6" t="s">
        <v>13</v>
      </c>
      <c r="E142" s="6">
        <v>6.31</v>
      </c>
      <c r="F142" s="6" t="s">
        <v>14</v>
      </c>
      <c r="G142" s="6">
        <v>28</v>
      </c>
      <c r="H142" s="6">
        <v>37</v>
      </c>
      <c r="I142" s="6">
        <v>306.08109999999999</v>
      </c>
      <c r="J142" s="6" t="s">
        <v>15</v>
      </c>
      <c r="K142" s="7">
        <v>-1E-4</v>
      </c>
      <c r="L142" s="6">
        <v>-0.33</v>
      </c>
      <c r="M142" s="6">
        <v>275.03890000000001</v>
      </c>
      <c r="N142" s="6" t="s">
        <v>13</v>
      </c>
      <c r="O142" s="6">
        <v>5.96</v>
      </c>
    </row>
    <row r="143" spans="1:15" x14ac:dyDescent="0.25">
      <c r="C143" s="6">
        <v>274.92899999999997</v>
      </c>
      <c r="D143" s="6" t="s">
        <v>16</v>
      </c>
      <c r="F143" s="6" t="s">
        <v>14</v>
      </c>
      <c r="G143" s="6">
        <v>10</v>
      </c>
      <c r="H143" s="6">
        <v>37</v>
      </c>
      <c r="I143" s="6">
        <v>306.08100000000002</v>
      </c>
      <c r="J143" s="6" t="s">
        <v>17</v>
      </c>
      <c r="M143" s="6">
        <v>158.97630000000001</v>
      </c>
      <c r="N143" s="6" t="s">
        <v>16</v>
      </c>
    </row>
    <row r="144" spans="1:15" x14ac:dyDescent="0.25">
      <c r="A144" s="5" t="s">
        <v>86</v>
      </c>
      <c r="B144" s="6">
        <v>273.10000000000002</v>
      </c>
      <c r="C144" s="6">
        <v>255</v>
      </c>
      <c r="D144" s="6" t="s">
        <v>13</v>
      </c>
      <c r="E144" s="6">
        <v>2.54</v>
      </c>
      <c r="F144" s="6" t="s">
        <v>14</v>
      </c>
      <c r="G144" s="6">
        <v>18</v>
      </c>
      <c r="H144" s="6">
        <v>48</v>
      </c>
      <c r="I144" s="6">
        <v>273.12670000000003</v>
      </c>
      <c r="J144" s="6" t="s">
        <v>15</v>
      </c>
      <c r="K144" s="6">
        <v>-2.0000000000000001E-4</v>
      </c>
      <c r="L144" s="6">
        <v>-0.73</v>
      </c>
      <c r="M144" s="6">
        <v>255.11580000000001</v>
      </c>
      <c r="N144" s="6" t="s">
        <v>13</v>
      </c>
      <c r="O144" s="6">
        <v>2.61</v>
      </c>
    </row>
    <row r="145" spans="1:15" x14ac:dyDescent="0.25">
      <c r="C145" s="6">
        <v>213</v>
      </c>
      <c r="D145" s="6" t="s">
        <v>16</v>
      </c>
      <c r="F145" s="6" t="s">
        <v>14</v>
      </c>
      <c r="G145" s="6">
        <v>10</v>
      </c>
      <c r="H145" s="6">
        <v>48</v>
      </c>
      <c r="I145" s="6">
        <v>273.12650000000002</v>
      </c>
      <c r="J145" s="6" t="s">
        <v>17</v>
      </c>
      <c r="M145" s="6">
        <v>133.07599999999999</v>
      </c>
      <c r="N145" s="6" t="s">
        <v>16</v>
      </c>
    </row>
    <row r="146" spans="1:15" x14ac:dyDescent="0.25">
      <c r="A146" s="5" t="s">
        <v>87</v>
      </c>
      <c r="B146" s="6">
        <v>251.12200000000001</v>
      </c>
      <c r="C146" s="6">
        <v>156</v>
      </c>
      <c r="D146" s="6" t="s">
        <v>13</v>
      </c>
      <c r="E146" s="6">
        <v>2.68</v>
      </c>
      <c r="F146" s="6" t="s">
        <v>14</v>
      </c>
      <c r="G146" s="6">
        <v>24</v>
      </c>
      <c r="H146" s="6">
        <v>54</v>
      </c>
      <c r="I146" s="6">
        <v>251.05969999999999</v>
      </c>
      <c r="J146" s="6" t="s">
        <v>15</v>
      </c>
      <c r="K146" s="6">
        <v>-1E-4</v>
      </c>
      <c r="L146" s="6">
        <v>-0.4</v>
      </c>
      <c r="M146" s="6">
        <v>96.056100000000001</v>
      </c>
      <c r="N146" s="6" t="s">
        <v>13</v>
      </c>
      <c r="O146" s="6">
        <v>2.92</v>
      </c>
    </row>
    <row r="147" spans="1:15" x14ac:dyDescent="0.25">
      <c r="C147" s="6">
        <v>108.071</v>
      </c>
      <c r="D147" s="6" t="s">
        <v>16</v>
      </c>
      <c r="F147" s="6" t="s">
        <v>14</v>
      </c>
      <c r="G147" s="6">
        <v>15</v>
      </c>
      <c r="H147" s="6">
        <v>54</v>
      </c>
      <c r="I147" s="6">
        <v>251.05959999999999</v>
      </c>
      <c r="J147" s="6" t="s">
        <v>17</v>
      </c>
      <c r="M147" s="6">
        <v>251.05969999999999</v>
      </c>
      <c r="N147" s="6" t="s">
        <v>16</v>
      </c>
    </row>
    <row r="148" spans="1:15" x14ac:dyDescent="0.25">
      <c r="A148" s="5" t="s">
        <v>88</v>
      </c>
      <c r="B148" s="6">
        <v>265.15199999999999</v>
      </c>
      <c r="C148" s="6">
        <v>172</v>
      </c>
      <c r="D148" s="6" t="s">
        <v>13</v>
      </c>
      <c r="E148" s="6">
        <v>3.1</v>
      </c>
      <c r="F148" s="6" t="s">
        <v>14</v>
      </c>
      <c r="G148" s="6">
        <v>17</v>
      </c>
      <c r="H148" s="6">
        <v>60</v>
      </c>
      <c r="I148" s="6">
        <v>265.0754</v>
      </c>
      <c r="J148" s="6" t="s">
        <v>15</v>
      </c>
      <c r="K148" s="6">
        <v>-2.0000000000000001E-4</v>
      </c>
      <c r="L148" s="6">
        <v>-0.75</v>
      </c>
      <c r="M148" s="6">
        <v>110.0714</v>
      </c>
      <c r="N148" s="6" t="s">
        <v>13</v>
      </c>
      <c r="O148" s="6">
        <v>3.3</v>
      </c>
    </row>
    <row r="149" spans="1:15" x14ac:dyDescent="0.25">
      <c r="C149" s="6">
        <v>156</v>
      </c>
      <c r="D149" s="6" t="s">
        <v>16</v>
      </c>
      <c r="F149" s="6" t="s">
        <v>14</v>
      </c>
      <c r="G149" s="6">
        <v>16</v>
      </c>
      <c r="H149" s="6">
        <v>60</v>
      </c>
      <c r="I149" s="6">
        <v>265.0752</v>
      </c>
      <c r="J149" s="6" t="s">
        <v>17</v>
      </c>
      <c r="M149" s="6">
        <v>190.02780000000001</v>
      </c>
      <c r="N149" s="6" t="s">
        <v>16</v>
      </c>
    </row>
    <row r="150" spans="1:15" x14ac:dyDescent="0.25">
      <c r="A150" s="5" t="s">
        <v>89</v>
      </c>
      <c r="B150" s="6">
        <v>279.10000000000002</v>
      </c>
      <c r="C150" s="6">
        <v>186</v>
      </c>
      <c r="D150" s="6" t="s">
        <v>13</v>
      </c>
      <c r="E150" s="6">
        <v>3.39</v>
      </c>
      <c r="F150" s="6" t="s">
        <v>14</v>
      </c>
      <c r="G150" s="6">
        <v>24</v>
      </c>
      <c r="H150" s="6">
        <v>64</v>
      </c>
      <c r="I150" s="6">
        <v>279.09109999999998</v>
      </c>
      <c r="J150" s="6" t="s">
        <v>15</v>
      </c>
      <c r="K150" s="7">
        <v>-1E-4</v>
      </c>
      <c r="L150" s="6">
        <v>-0.36</v>
      </c>
      <c r="M150" s="6">
        <v>204.0437</v>
      </c>
      <c r="N150" s="6" t="s">
        <v>13</v>
      </c>
      <c r="O150" s="6">
        <v>3.59</v>
      </c>
    </row>
    <row r="151" spans="1:15" x14ac:dyDescent="0.25">
      <c r="C151" s="6">
        <v>124.111</v>
      </c>
      <c r="D151" s="6" t="s">
        <v>16</v>
      </c>
      <c r="F151" s="6" t="s">
        <v>14</v>
      </c>
      <c r="G151" s="6">
        <v>17</v>
      </c>
      <c r="H151" s="6">
        <v>64</v>
      </c>
      <c r="I151" s="6">
        <v>279.09100000000001</v>
      </c>
      <c r="J151" s="6" t="s">
        <v>17</v>
      </c>
      <c r="M151" s="6">
        <v>124.087</v>
      </c>
      <c r="N151" s="6" t="s">
        <v>16</v>
      </c>
    </row>
    <row r="152" spans="1:15" x14ac:dyDescent="0.25">
      <c r="A152" s="5" t="s">
        <v>90</v>
      </c>
      <c r="B152" s="6">
        <v>271.06099999999998</v>
      </c>
      <c r="C152" s="6">
        <v>156</v>
      </c>
      <c r="D152" s="6" t="s">
        <v>13</v>
      </c>
      <c r="E152" s="6">
        <v>3.56</v>
      </c>
      <c r="F152" s="6" t="s">
        <v>14</v>
      </c>
      <c r="G152" s="6">
        <v>23</v>
      </c>
      <c r="H152" s="6">
        <v>52</v>
      </c>
      <c r="I152" s="6">
        <v>271.03179999999998</v>
      </c>
      <c r="J152" s="6" t="s">
        <v>15</v>
      </c>
      <c r="K152" s="6">
        <v>-2.0000000000000001E-4</v>
      </c>
      <c r="L152" s="6">
        <v>-0.74</v>
      </c>
      <c r="M152" s="6" t="s">
        <v>21</v>
      </c>
      <c r="N152" s="6" t="s">
        <v>13</v>
      </c>
      <c r="O152" s="6">
        <v>3.77</v>
      </c>
    </row>
    <row r="153" spans="1:15" x14ac:dyDescent="0.25">
      <c r="C153" s="6">
        <v>108.04</v>
      </c>
      <c r="D153" s="6" t="s">
        <v>16</v>
      </c>
      <c r="F153" s="6" t="s">
        <v>14</v>
      </c>
      <c r="G153" s="6">
        <v>14</v>
      </c>
      <c r="H153" s="6">
        <v>52</v>
      </c>
      <c r="I153" s="6">
        <v>271.03160000000003</v>
      </c>
      <c r="J153" s="6" t="s">
        <v>17</v>
      </c>
      <c r="M153" s="6" t="s">
        <v>21</v>
      </c>
      <c r="N153" s="6" t="s">
        <v>16</v>
      </c>
    </row>
    <row r="154" spans="1:15" x14ac:dyDescent="0.25">
      <c r="A154" s="5" t="s">
        <v>91</v>
      </c>
      <c r="B154" s="6">
        <v>254.12200000000001</v>
      </c>
      <c r="C154" s="6">
        <v>156</v>
      </c>
      <c r="D154" s="6" t="s">
        <v>13</v>
      </c>
      <c r="E154" s="6">
        <v>4.16</v>
      </c>
      <c r="F154" s="6" t="s">
        <v>14</v>
      </c>
      <c r="G154" s="6">
        <v>24</v>
      </c>
      <c r="H154" s="6">
        <v>55</v>
      </c>
      <c r="I154" s="6">
        <v>254.05940000000001</v>
      </c>
      <c r="J154" s="6" t="s">
        <v>15</v>
      </c>
      <c r="K154" s="6">
        <v>0</v>
      </c>
      <c r="L154" s="6">
        <v>0</v>
      </c>
      <c r="M154" s="6">
        <v>156.01179999999999</v>
      </c>
      <c r="N154" s="6" t="s">
        <v>13</v>
      </c>
      <c r="O154" s="6">
        <v>4.3600000000000003</v>
      </c>
    </row>
    <row r="155" spans="1:15" x14ac:dyDescent="0.25">
      <c r="C155" s="6">
        <v>108.04</v>
      </c>
      <c r="D155" s="6" t="s">
        <v>16</v>
      </c>
      <c r="F155" s="6" t="s">
        <v>14</v>
      </c>
      <c r="G155" s="6">
        <v>16</v>
      </c>
      <c r="H155" s="6">
        <v>55</v>
      </c>
      <c r="I155" s="6">
        <v>254.05940000000001</v>
      </c>
      <c r="J155" s="6" t="s">
        <v>17</v>
      </c>
      <c r="M155" s="6" t="s">
        <v>21</v>
      </c>
      <c r="N155" s="6" t="s">
        <v>16</v>
      </c>
    </row>
    <row r="156" spans="1:15" x14ac:dyDescent="0.25">
      <c r="A156" s="5" t="s">
        <v>92</v>
      </c>
      <c r="B156" s="6">
        <v>260.07</v>
      </c>
      <c r="C156" s="6">
        <v>162.071</v>
      </c>
      <c r="D156" s="6" t="s">
        <v>13</v>
      </c>
      <c r="E156" s="6">
        <v>4.16</v>
      </c>
      <c r="F156" s="6" t="s">
        <v>14</v>
      </c>
      <c r="G156" s="6">
        <v>16</v>
      </c>
      <c r="H156" s="6">
        <v>55</v>
      </c>
      <c r="I156" s="6">
        <v>260.0795</v>
      </c>
      <c r="J156" s="6" t="s">
        <v>15</v>
      </c>
      <c r="K156" s="6">
        <v>1E-4</v>
      </c>
      <c r="L156" s="6">
        <v>0.38</v>
      </c>
      <c r="M156" s="6" t="s">
        <v>21</v>
      </c>
      <c r="N156" s="6" t="s">
        <v>13</v>
      </c>
      <c r="O156" s="6">
        <v>4.37</v>
      </c>
    </row>
    <row r="157" spans="1:15" x14ac:dyDescent="0.25">
      <c r="D157" s="6" t="s">
        <v>16</v>
      </c>
      <c r="F157" s="6" t="s">
        <v>14</v>
      </c>
      <c r="I157" s="6">
        <v>260.07960000000003</v>
      </c>
      <c r="J157" s="6" t="s">
        <v>17</v>
      </c>
      <c r="M157" s="6" t="s">
        <v>21</v>
      </c>
      <c r="N157" s="6" t="s">
        <v>16</v>
      </c>
    </row>
    <row r="158" spans="1:15" x14ac:dyDescent="0.25">
      <c r="A158" s="5" t="s">
        <v>93</v>
      </c>
      <c r="B158" s="6">
        <v>250.15199999999999</v>
      </c>
      <c r="C158" s="6">
        <v>156</v>
      </c>
      <c r="D158" s="6" t="s">
        <v>13</v>
      </c>
      <c r="E158" s="6">
        <v>2.97</v>
      </c>
      <c r="F158" s="6" t="s">
        <v>14</v>
      </c>
      <c r="G158" s="6">
        <v>16</v>
      </c>
      <c r="H158" s="6">
        <v>59</v>
      </c>
      <c r="I158" s="6">
        <v>250.06450000000001</v>
      </c>
      <c r="J158" s="6" t="s">
        <v>15</v>
      </c>
      <c r="K158" s="6">
        <v>-1E-4</v>
      </c>
      <c r="L158" s="6">
        <v>-0.4</v>
      </c>
      <c r="M158" s="6">
        <v>184.08670000000001</v>
      </c>
      <c r="N158" s="6" t="s">
        <v>13</v>
      </c>
      <c r="O158" s="6">
        <v>3.2</v>
      </c>
    </row>
    <row r="159" spans="1:15" x14ac:dyDescent="0.25">
      <c r="C159" s="6">
        <v>184.071</v>
      </c>
      <c r="D159" s="6" t="s">
        <v>16</v>
      </c>
      <c r="F159" s="6" t="s">
        <v>14</v>
      </c>
      <c r="G159" s="6">
        <v>18</v>
      </c>
      <c r="H159" s="6">
        <v>59</v>
      </c>
      <c r="I159" s="6">
        <v>250.06440000000001</v>
      </c>
      <c r="J159" s="6" t="s">
        <v>17</v>
      </c>
      <c r="M159" s="6">
        <v>95.060699999999997</v>
      </c>
      <c r="N159" s="6" t="s">
        <v>16</v>
      </c>
    </row>
    <row r="160" spans="1:15" x14ac:dyDescent="0.25">
      <c r="A160" s="5" t="s">
        <v>94</v>
      </c>
      <c r="B160" s="6">
        <v>292.2</v>
      </c>
      <c r="C160" s="6">
        <v>141.04</v>
      </c>
      <c r="D160" s="6" t="s">
        <v>13</v>
      </c>
      <c r="E160" s="6">
        <v>7.01</v>
      </c>
      <c r="F160" s="6" t="s">
        <v>14</v>
      </c>
      <c r="G160" s="6">
        <v>55</v>
      </c>
      <c r="H160" s="6">
        <v>53</v>
      </c>
      <c r="I160" s="6">
        <v>292.20600000000002</v>
      </c>
      <c r="J160" s="6" t="s">
        <v>15</v>
      </c>
      <c r="K160" s="6">
        <v>-2.9999999999999997E-4</v>
      </c>
      <c r="L160" s="6">
        <v>-1.03</v>
      </c>
      <c r="M160" s="6">
        <v>141.0694</v>
      </c>
      <c r="N160" s="6" t="s">
        <v>13</v>
      </c>
      <c r="O160" s="6">
        <v>6.48</v>
      </c>
    </row>
    <row r="161" spans="1:15" x14ac:dyDescent="0.25">
      <c r="C161" s="6">
        <v>115.04</v>
      </c>
      <c r="D161" s="6" t="s">
        <v>16</v>
      </c>
      <c r="F161" s="6" t="s">
        <v>14</v>
      </c>
      <c r="G161" s="6">
        <v>22</v>
      </c>
      <c r="H161" s="6">
        <v>53</v>
      </c>
      <c r="I161" s="6">
        <v>292.20569999999998</v>
      </c>
      <c r="J161" s="6" t="s">
        <v>17</v>
      </c>
      <c r="M161" s="6">
        <v>93.070099999999996</v>
      </c>
      <c r="N161" s="6" t="s">
        <v>16</v>
      </c>
    </row>
    <row r="162" spans="1:15" x14ac:dyDescent="0.25">
      <c r="A162" s="5" t="s">
        <v>95</v>
      </c>
      <c r="B162" s="6">
        <v>226.1</v>
      </c>
      <c r="C162" s="6">
        <v>152.054</v>
      </c>
      <c r="D162" s="6" t="s">
        <v>13</v>
      </c>
      <c r="E162" s="6">
        <v>2.41</v>
      </c>
      <c r="F162" s="6" t="s">
        <v>14</v>
      </c>
      <c r="G162" s="6">
        <v>24</v>
      </c>
      <c r="H162" s="6">
        <v>46</v>
      </c>
      <c r="I162" s="6">
        <v>226.1438</v>
      </c>
      <c r="J162" s="6" t="s">
        <v>15</v>
      </c>
      <c r="K162" s="6">
        <v>-2.0000000000000001E-4</v>
      </c>
      <c r="L162" s="6">
        <v>-0.88</v>
      </c>
      <c r="M162" s="6" t="s">
        <v>21</v>
      </c>
      <c r="N162" s="6" t="s">
        <v>13</v>
      </c>
      <c r="O162" s="6">
        <v>2.48</v>
      </c>
    </row>
    <row r="163" spans="1:15" x14ac:dyDescent="0.25">
      <c r="C163" s="6">
        <v>125.054</v>
      </c>
      <c r="D163" s="6" t="s">
        <v>16</v>
      </c>
      <c r="F163" s="6" t="s">
        <v>14</v>
      </c>
      <c r="G163" s="6">
        <v>16</v>
      </c>
      <c r="H163" s="6">
        <v>46</v>
      </c>
      <c r="I163" s="6">
        <v>226.14359999999999</v>
      </c>
      <c r="J163" s="6" t="s">
        <v>17</v>
      </c>
      <c r="M163" s="6" t="s">
        <v>21</v>
      </c>
      <c r="N163" s="6" t="s">
        <v>16</v>
      </c>
    </row>
    <row r="164" spans="1:15" x14ac:dyDescent="0.25">
      <c r="A164" s="5" t="s">
        <v>96</v>
      </c>
      <c r="B164" s="6">
        <v>264.23</v>
      </c>
      <c r="C164" s="6">
        <v>58.168999999999997</v>
      </c>
      <c r="D164" s="6" t="s">
        <v>13</v>
      </c>
      <c r="E164" s="6">
        <v>4.03</v>
      </c>
      <c r="F164" s="6" t="s">
        <v>14</v>
      </c>
      <c r="G164" s="6">
        <v>17</v>
      </c>
      <c r="H164" s="6">
        <v>46</v>
      </c>
      <c r="I164" s="6">
        <v>264.19580000000002</v>
      </c>
      <c r="J164" s="6" t="s">
        <v>15</v>
      </c>
      <c r="K164" s="6">
        <v>2.0000000000000001E-4</v>
      </c>
      <c r="L164" s="6">
        <v>0.76</v>
      </c>
      <c r="M164" s="6">
        <v>264.19580000000002</v>
      </c>
      <c r="N164" s="6" t="s">
        <v>13</v>
      </c>
      <c r="O164" s="6">
        <v>4.0199999999999996</v>
      </c>
    </row>
    <row r="165" spans="1:15" x14ac:dyDescent="0.25">
      <c r="C165" s="6">
        <v>246.11099999999999</v>
      </c>
      <c r="D165" s="6" t="s">
        <v>16</v>
      </c>
      <c r="F165" s="6" t="s">
        <v>14</v>
      </c>
      <c r="G165" s="6">
        <v>10</v>
      </c>
      <c r="H165" s="6">
        <v>46</v>
      </c>
      <c r="I165" s="6">
        <v>264.19600000000003</v>
      </c>
      <c r="J165" s="6" t="s">
        <v>17</v>
      </c>
      <c r="M165" s="6" t="s">
        <v>21</v>
      </c>
      <c r="N165" s="6" t="s">
        <v>16</v>
      </c>
    </row>
    <row r="166" spans="1:15" x14ac:dyDescent="0.25">
      <c r="A166" s="5" t="s">
        <v>97</v>
      </c>
      <c r="B166" s="6">
        <v>267.17</v>
      </c>
      <c r="C166" s="6">
        <v>58.110999999999997</v>
      </c>
      <c r="D166" s="6" t="s">
        <v>13</v>
      </c>
      <c r="E166" s="6">
        <v>4.01</v>
      </c>
      <c r="F166" s="6" t="s">
        <v>14</v>
      </c>
      <c r="G166" s="6">
        <v>17</v>
      </c>
      <c r="H166" s="6">
        <v>46</v>
      </c>
      <c r="I166" s="6">
        <v>267.21460000000002</v>
      </c>
      <c r="J166" s="6" t="s">
        <v>15</v>
      </c>
      <c r="K166" s="6">
        <v>2.0000000000000001E-4</v>
      </c>
      <c r="L166" s="6">
        <v>0.75</v>
      </c>
      <c r="M166" s="6">
        <v>267.21460000000002</v>
      </c>
      <c r="N166" s="6" t="s">
        <v>13</v>
      </c>
      <c r="O166" s="6">
        <v>4.01</v>
      </c>
    </row>
    <row r="167" spans="1:15" x14ac:dyDescent="0.25">
      <c r="D167" s="6" t="s">
        <v>16</v>
      </c>
      <c r="F167" s="6" t="s">
        <v>14</v>
      </c>
      <c r="I167" s="6">
        <v>267.21480000000003</v>
      </c>
      <c r="J167" s="6" t="s">
        <v>17</v>
      </c>
      <c r="M167" s="6" t="s">
        <v>21</v>
      </c>
      <c r="N167" s="6" t="s">
        <v>16</v>
      </c>
    </row>
    <row r="168" spans="1:15" x14ac:dyDescent="0.25">
      <c r="A168" s="5" t="s">
        <v>98</v>
      </c>
      <c r="B168" s="6">
        <v>254.1</v>
      </c>
      <c r="C168" s="6">
        <v>141</v>
      </c>
      <c r="D168" s="6" t="s">
        <v>13</v>
      </c>
      <c r="E168" s="6">
        <v>3.66</v>
      </c>
      <c r="F168" s="6" t="s">
        <v>14</v>
      </c>
      <c r="G168" s="6">
        <v>46</v>
      </c>
      <c r="H168" s="6">
        <v>96</v>
      </c>
      <c r="I168" s="6">
        <v>254.11490000000001</v>
      </c>
      <c r="J168" s="6" t="s">
        <v>15</v>
      </c>
      <c r="K168" s="6">
        <v>-2.0000000000000001E-4</v>
      </c>
      <c r="L168" s="6">
        <v>-0.79</v>
      </c>
      <c r="M168" s="6">
        <v>237.08860000000001</v>
      </c>
      <c r="N168" s="6" t="s">
        <v>13</v>
      </c>
      <c r="O168" s="6">
        <v>3.72</v>
      </c>
    </row>
    <row r="169" spans="1:15" x14ac:dyDescent="0.25">
      <c r="C169" s="6">
        <v>237</v>
      </c>
      <c r="D169" s="6" t="s">
        <v>16</v>
      </c>
      <c r="F169" s="6" t="s">
        <v>14</v>
      </c>
      <c r="G169" s="6">
        <v>26</v>
      </c>
      <c r="H169" s="6">
        <v>96</v>
      </c>
      <c r="I169" s="6">
        <v>254.1147</v>
      </c>
      <c r="J169" s="6" t="s">
        <v>17</v>
      </c>
      <c r="M169" s="6">
        <v>104.05</v>
      </c>
      <c r="N169" s="6" t="s">
        <v>16</v>
      </c>
    </row>
    <row r="170" spans="1:15" x14ac:dyDescent="0.25">
      <c r="A170" s="5" t="s">
        <v>99</v>
      </c>
      <c r="B170" s="6">
        <v>291.19099999999997</v>
      </c>
      <c r="C170" s="6">
        <v>230.04</v>
      </c>
      <c r="D170" s="6" t="s">
        <v>13</v>
      </c>
      <c r="E170" s="6">
        <v>3.49</v>
      </c>
      <c r="F170" s="6" t="s">
        <v>14</v>
      </c>
      <c r="G170" s="6">
        <v>23</v>
      </c>
      <c r="H170" s="6">
        <v>78</v>
      </c>
      <c r="I170" s="6">
        <v>291.14519999999999</v>
      </c>
      <c r="J170" s="6" t="s">
        <v>15</v>
      </c>
      <c r="K170" s="6">
        <v>-2.9999999999999997E-4</v>
      </c>
      <c r="L170" s="6">
        <v>-1.03</v>
      </c>
      <c r="M170" s="6">
        <v>123.0664</v>
      </c>
      <c r="N170" s="6" t="s">
        <v>13</v>
      </c>
      <c r="O170" s="6">
        <v>3.55</v>
      </c>
    </row>
    <row r="171" spans="1:15" x14ac:dyDescent="0.25">
      <c r="C171" s="6">
        <v>261.07100000000003</v>
      </c>
      <c r="D171" s="6" t="s">
        <v>16</v>
      </c>
      <c r="F171" s="6" t="s">
        <v>14</v>
      </c>
      <c r="G171" s="6">
        <v>25</v>
      </c>
      <c r="H171" s="6">
        <v>78</v>
      </c>
      <c r="I171" s="6">
        <v>291.14490000000001</v>
      </c>
      <c r="J171" s="6" t="s">
        <v>17</v>
      </c>
      <c r="M171" s="6">
        <v>261.09750000000003</v>
      </c>
      <c r="N171" s="6" t="s">
        <v>16</v>
      </c>
    </row>
    <row r="172" spans="1:15" x14ac:dyDescent="0.25">
      <c r="A172" s="5" t="s">
        <v>100</v>
      </c>
      <c r="B172" s="6">
        <v>294.10000000000002</v>
      </c>
      <c r="C172" s="6">
        <v>233.04</v>
      </c>
      <c r="D172" s="6" t="s">
        <v>13</v>
      </c>
      <c r="E172" s="6">
        <v>3.49</v>
      </c>
      <c r="F172" s="6" t="s">
        <v>14</v>
      </c>
      <c r="G172" s="6">
        <v>23</v>
      </c>
      <c r="H172" s="6">
        <v>77</v>
      </c>
      <c r="I172" s="6">
        <v>294.15519999999998</v>
      </c>
      <c r="J172" s="6" t="s">
        <v>15</v>
      </c>
      <c r="K172" s="6">
        <v>-4.0000000000000002E-4</v>
      </c>
      <c r="L172" s="6">
        <v>-1.36</v>
      </c>
      <c r="M172" s="6">
        <v>126.0772</v>
      </c>
      <c r="N172" s="6" t="s">
        <v>13</v>
      </c>
      <c r="O172" s="6">
        <v>3.55</v>
      </c>
    </row>
    <row r="173" spans="1:15" x14ac:dyDescent="0.25">
      <c r="D173" s="6" t="s">
        <v>16</v>
      </c>
      <c r="F173" s="6" t="s">
        <v>14</v>
      </c>
      <c r="I173" s="6">
        <v>294.15480000000002</v>
      </c>
      <c r="J173" s="6" t="s">
        <v>17</v>
      </c>
      <c r="M173" s="6" t="s">
        <v>21</v>
      </c>
      <c r="N173" s="6" t="s">
        <v>16</v>
      </c>
    </row>
    <row r="174" spans="1:15" x14ac:dyDescent="0.25">
      <c r="A174" s="5" t="s">
        <v>101</v>
      </c>
      <c r="B174" s="6">
        <v>436.23</v>
      </c>
      <c r="C174" s="6">
        <v>291.11099999999999</v>
      </c>
      <c r="D174" s="6" t="s">
        <v>13</v>
      </c>
      <c r="E174" s="6">
        <v>5.81</v>
      </c>
      <c r="F174" s="6" t="s">
        <v>14</v>
      </c>
      <c r="G174" s="6">
        <v>18</v>
      </c>
      <c r="H174" s="6">
        <v>52</v>
      </c>
      <c r="I174" s="6">
        <v>436.23430000000002</v>
      </c>
      <c r="J174" s="6" t="s">
        <v>15</v>
      </c>
      <c r="K174" s="6">
        <v>-6.9999999999999999E-4</v>
      </c>
      <c r="L174" s="6">
        <v>-1.6</v>
      </c>
      <c r="M174" s="6">
        <v>235.0975</v>
      </c>
      <c r="N174" s="6" t="s">
        <v>13</v>
      </c>
      <c r="O174" s="6">
        <v>6</v>
      </c>
    </row>
    <row r="175" spans="1:15" x14ac:dyDescent="0.25">
      <c r="C175" s="6">
        <v>235.071</v>
      </c>
      <c r="D175" s="6" t="s">
        <v>16</v>
      </c>
      <c r="F175" s="6" t="s">
        <v>14</v>
      </c>
      <c r="G175" s="6">
        <v>17</v>
      </c>
      <c r="H175" s="6">
        <v>52</v>
      </c>
      <c r="I175" s="6">
        <v>436.23360000000002</v>
      </c>
      <c r="J175" s="6" t="s">
        <v>17</v>
      </c>
      <c r="M175" s="6">
        <v>291.149</v>
      </c>
      <c r="N175" s="6" t="s">
        <v>16</v>
      </c>
    </row>
    <row r="176" spans="1:15" x14ac:dyDescent="0.25">
      <c r="A176" s="5" t="s">
        <v>102</v>
      </c>
      <c r="B176" s="6">
        <v>278.2</v>
      </c>
      <c r="C176" s="6">
        <v>58.110999999999997</v>
      </c>
      <c r="D176" s="6" t="s">
        <v>13</v>
      </c>
      <c r="E176" s="6">
        <v>4.5599999999999996</v>
      </c>
      <c r="F176" s="6" t="s">
        <v>14</v>
      </c>
      <c r="G176" s="6">
        <v>19</v>
      </c>
      <c r="H176" s="6">
        <v>49</v>
      </c>
      <c r="I176" s="6">
        <v>278.2115</v>
      </c>
      <c r="J176" s="6" t="s">
        <v>15</v>
      </c>
      <c r="K176" s="7">
        <v>-1E-4</v>
      </c>
      <c r="L176" s="6">
        <v>-0.36</v>
      </c>
      <c r="M176" s="6">
        <v>260.2004</v>
      </c>
      <c r="N176" s="6" t="s">
        <v>13</v>
      </c>
      <c r="O176" s="6">
        <v>4.53</v>
      </c>
    </row>
    <row r="177" spans="1:15" x14ac:dyDescent="0.25">
      <c r="C177" s="6">
        <v>260.18299999999999</v>
      </c>
      <c r="D177" s="6" t="s">
        <v>16</v>
      </c>
      <c r="F177" s="6" t="s">
        <v>14</v>
      </c>
      <c r="G177" s="6">
        <v>10</v>
      </c>
      <c r="H177" s="6">
        <v>49</v>
      </c>
      <c r="I177" s="6">
        <v>278.21140000000003</v>
      </c>
      <c r="J177" s="6" t="s">
        <v>17</v>
      </c>
      <c r="M177" s="6" t="s">
        <v>21</v>
      </c>
      <c r="N177" s="6" t="s">
        <v>16</v>
      </c>
    </row>
    <row r="178" spans="1:15" x14ac:dyDescent="0.25">
      <c r="A178" s="5" t="s">
        <v>103</v>
      </c>
      <c r="B178" s="6">
        <v>284.26100000000002</v>
      </c>
      <c r="C178" s="6">
        <v>266.18299999999999</v>
      </c>
      <c r="D178" s="6" t="s">
        <v>13</v>
      </c>
      <c r="E178" s="6">
        <v>4.5599999999999996</v>
      </c>
      <c r="F178" s="6" t="s">
        <v>14</v>
      </c>
      <c r="G178" s="6">
        <v>10</v>
      </c>
      <c r="H178" s="6">
        <v>50</v>
      </c>
      <c r="I178" s="6">
        <v>284.2491</v>
      </c>
      <c r="J178" s="6" t="s">
        <v>15</v>
      </c>
      <c r="K178" s="6">
        <v>-2.0000000000000001E-4</v>
      </c>
      <c r="L178" s="6">
        <v>-0.7</v>
      </c>
      <c r="M178" s="6">
        <v>64.103399999999993</v>
      </c>
      <c r="N178" s="6" t="s">
        <v>13</v>
      </c>
      <c r="O178" s="6">
        <v>4.5199999999999996</v>
      </c>
    </row>
    <row r="179" spans="1:15" x14ac:dyDescent="0.25">
      <c r="D179" s="6" t="s">
        <v>16</v>
      </c>
      <c r="F179" s="6" t="s">
        <v>14</v>
      </c>
      <c r="I179" s="6">
        <v>284.24889999999999</v>
      </c>
      <c r="J179" s="6" t="s">
        <v>17</v>
      </c>
      <c r="M179" s="6" t="s">
        <v>21</v>
      </c>
      <c r="N179" s="6" t="s">
        <v>16</v>
      </c>
    </row>
    <row r="180" spans="1:15" x14ac:dyDescent="0.25">
      <c r="A180" s="5" t="s">
        <v>104</v>
      </c>
      <c r="B180" s="6">
        <v>455.35199999999998</v>
      </c>
      <c r="C180" s="6">
        <v>165.11099999999999</v>
      </c>
      <c r="D180" s="6" t="s">
        <v>13</v>
      </c>
      <c r="E180" s="6">
        <v>5.99</v>
      </c>
      <c r="F180" s="6" t="s">
        <v>14</v>
      </c>
      <c r="G180" s="6">
        <v>27</v>
      </c>
      <c r="H180" s="6">
        <v>88</v>
      </c>
      <c r="I180" s="6">
        <v>455.29039999999998</v>
      </c>
      <c r="J180" s="6" t="s">
        <v>15</v>
      </c>
      <c r="K180" s="6">
        <v>-8.0000000000000004E-4</v>
      </c>
      <c r="L180" s="6">
        <v>-1.76</v>
      </c>
      <c r="M180" s="6">
        <v>165.0908</v>
      </c>
      <c r="N180" s="6" t="s">
        <v>13</v>
      </c>
      <c r="O180" s="6">
        <v>5.72</v>
      </c>
    </row>
    <row r="181" spans="1:15" x14ac:dyDescent="0.25">
      <c r="C181" s="6">
        <v>303.18299999999999</v>
      </c>
      <c r="D181" s="6" t="s">
        <v>16</v>
      </c>
      <c r="F181" s="6" t="s">
        <v>14</v>
      </c>
      <c r="G181" s="6">
        <v>24</v>
      </c>
      <c r="H181" s="6">
        <v>88</v>
      </c>
      <c r="I181" s="6">
        <v>455.28960000000001</v>
      </c>
      <c r="J181" s="6" t="s">
        <v>17</v>
      </c>
      <c r="M181" s="6">
        <v>303.20639999999997</v>
      </c>
      <c r="N181" s="6" t="s">
        <v>16</v>
      </c>
    </row>
    <row r="182" spans="1:15" x14ac:dyDescent="0.25">
      <c r="A182" s="1"/>
    </row>
  </sheetData>
  <mergeCells count="3">
    <mergeCell ref="B6:H6"/>
    <mergeCell ref="I6:J6"/>
    <mergeCell ref="M6:N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"/>
  <sheetViews>
    <sheetView zoomScale="94" zoomScaleNormal="94" workbookViewId="0">
      <selection activeCell="AI14" sqref="AI14"/>
    </sheetView>
  </sheetViews>
  <sheetFormatPr defaultRowHeight="15" x14ac:dyDescent="0.25"/>
  <sheetData>
    <row r="1" spans="1:9" x14ac:dyDescent="0.25">
      <c r="A1" s="27" t="s">
        <v>446</v>
      </c>
    </row>
    <row r="2" spans="1:9" x14ac:dyDescent="0.25">
      <c r="A2" s="28" t="s">
        <v>424</v>
      </c>
    </row>
    <row r="3" spans="1:9" ht="15.75" x14ac:dyDescent="0.25">
      <c r="A3" s="29"/>
    </row>
    <row r="4" spans="1:9" ht="31.5" x14ac:dyDescent="0.25">
      <c r="A4" s="29" t="s">
        <v>425</v>
      </c>
    </row>
    <row r="5" spans="1:9" ht="15.75" thickBot="1" x14ac:dyDescent="0.3">
      <c r="A5" s="66" t="s">
        <v>426</v>
      </c>
      <c r="B5" s="66"/>
      <c r="C5" s="66"/>
      <c r="D5" s="67"/>
      <c r="E5" s="68" t="s">
        <v>427</v>
      </c>
      <c r="F5" s="66"/>
      <c r="G5" s="66"/>
      <c r="H5" s="66"/>
      <c r="I5" s="66"/>
    </row>
    <row r="6" spans="1:9" ht="27" x14ac:dyDescent="0.25">
      <c r="A6" s="30" t="s">
        <v>428</v>
      </c>
      <c r="B6" s="30" t="s">
        <v>429</v>
      </c>
      <c r="C6" s="30" t="s">
        <v>430</v>
      </c>
      <c r="D6" s="31" t="s">
        <v>431</v>
      </c>
      <c r="E6" s="30" t="s">
        <v>428</v>
      </c>
      <c r="F6" s="30" t="s">
        <v>429</v>
      </c>
      <c r="G6" s="30" t="s">
        <v>430</v>
      </c>
      <c r="H6" s="32" t="s">
        <v>431</v>
      </c>
      <c r="I6" s="33"/>
    </row>
    <row r="7" spans="1:9" x14ac:dyDescent="0.25">
      <c r="A7" s="34">
        <v>0</v>
      </c>
      <c r="B7" s="34">
        <v>95</v>
      </c>
      <c r="C7" s="34">
        <v>5</v>
      </c>
      <c r="D7" s="35">
        <v>300</v>
      </c>
      <c r="E7" s="34">
        <v>0</v>
      </c>
      <c r="F7" s="34">
        <v>100</v>
      </c>
      <c r="G7" s="34">
        <v>0</v>
      </c>
      <c r="H7" s="36">
        <v>1100</v>
      </c>
      <c r="I7" s="33"/>
    </row>
    <row r="8" spans="1:9" x14ac:dyDescent="0.25">
      <c r="A8" s="34">
        <v>1</v>
      </c>
      <c r="B8" s="34">
        <v>95</v>
      </c>
      <c r="C8" s="34">
        <v>5</v>
      </c>
      <c r="D8" s="35">
        <v>350</v>
      </c>
      <c r="E8" s="34">
        <v>1.05</v>
      </c>
      <c r="F8" s="34">
        <v>100</v>
      </c>
      <c r="G8" s="34">
        <v>0</v>
      </c>
      <c r="H8" s="36">
        <v>1100</v>
      </c>
      <c r="I8" s="33"/>
    </row>
    <row r="9" spans="1:9" x14ac:dyDescent="0.25">
      <c r="A9" s="34">
        <v>3</v>
      </c>
      <c r="B9" s="34">
        <v>75</v>
      </c>
      <c r="C9" s="34">
        <v>25</v>
      </c>
      <c r="D9" s="35">
        <v>400</v>
      </c>
      <c r="E9" s="34">
        <v>1.07</v>
      </c>
      <c r="F9" s="34">
        <v>0</v>
      </c>
      <c r="G9" s="34">
        <v>100</v>
      </c>
      <c r="H9" s="36">
        <v>100</v>
      </c>
      <c r="I9" s="33"/>
    </row>
    <row r="10" spans="1:9" x14ac:dyDescent="0.25">
      <c r="A10" s="34">
        <v>8</v>
      </c>
      <c r="B10" s="34">
        <v>0</v>
      </c>
      <c r="C10" s="34">
        <v>100</v>
      </c>
      <c r="D10" s="35">
        <v>400</v>
      </c>
      <c r="E10" s="34">
        <v>9</v>
      </c>
      <c r="F10" s="34">
        <v>0</v>
      </c>
      <c r="G10" s="34">
        <v>100</v>
      </c>
      <c r="H10" s="36">
        <v>100</v>
      </c>
      <c r="I10" s="33"/>
    </row>
    <row r="11" spans="1:9" x14ac:dyDescent="0.25">
      <c r="A11" s="34">
        <v>10</v>
      </c>
      <c r="B11" s="34">
        <v>0</v>
      </c>
      <c r="C11" s="34">
        <v>100</v>
      </c>
      <c r="D11" s="35">
        <v>400</v>
      </c>
      <c r="E11" s="34">
        <v>10</v>
      </c>
      <c r="F11" s="34">
        <v>0</v>
      </c>
      <c r="G11" s="34">
        <v>100</v>
      </c>
      <c r="H11" s="36">
        <v>1500</v>
      </c>
      <c r="I11" s="33"/>
    </row>
    <row r="12" spans="1:9" x14ac:dyDescent="0.25">
      <c r="A12" s="34">
        <v>10.01</v>
      </c>
      <c r="B12" s="34">
        <v>95</v>
      </c>
      <c r="C12" s="34">
        <v>5</v>
      </c>
      <c r="D12" s="35">
        <v>400</v>
      </c>
      <c r="E12" s="34">
        <v>10.1</v>
      </c>
      <c r="F12" s="34">
        <v>100</v>
      </c>
      <c r="G12" s="34">
        <v>0</v>
      </c>
      <c r="H12" s="36">
        <v>1000</v>
      </c>
      <c r="I12" s="33"/>
    </row>
    <row r="13" spans="1:9" x14ac:dyDescent="0.25">
      <c r="A13" s="34">
        <v>13</v>
      </c>
      <c r="B13" s="34">
        <v>95</v>
      </c>
      <c r="C13" s="34">
        <v>5</v>
      </c>
      <c r="D13" s="35">
        <v>350</v>
      </c>
      <c r="E13" s="34">
        <v>13</v>
      </c>
      <c r="F13" s="34">
        <v>100</v>
      </c>
      <c r="G13" s="34">
        <v>0</v>
      </c>
      <c r="H13" s="36">
        <v>1000</v>
      </c>
      <c r="I13" s="33"/>
    </row>
    <row r="14" spans="1:9" x14ac:dyDescent="0.25">
      <c r="A14" s="69" t="s">
        <v>432</v>
      </c>
      <c r="B14" s="69"/>
      <c r="C14" s="69"/>
      <c r="D14" s="69"/>
      <c r="E14" s="69"/>
      <c r="F14" s="69"/>
      <c r="G14" s="69"/>
      <c r="H14" s="69"/>
      <c r="I14" s="69"/>
    </row>
    <row r="15" spans="1:9" x14ac:dyDescent="0.25">
      <c r="A15" s="37"/>
    </row>
  </sheetData>
  <mergeCells count="3">
    <mergeCell ref="A5:D5"/>
    <mergeCell ref="E5:I5"/>
    <mergeCell ref="A14:I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K148"/>
  <sheetViews>
    <sheetView topLeftCell="A82" zoomScale="82" zoomScaleNormal="82" workbookViewId="0">
      <selection activeCell="A130" sqref="A130"/>
    </sheetView>
  </sheetViews>
  <sheetFormatPr defaultRowHeight="15" x14ac:dyDescent="0.25"/>
  <cols>
    <col min="1" max="1" width="32.7109375" bestFit="1" customWidth="1"/>
  </cols>
  <sheetData>
    <row r="1" spans="1:63" s="8" customFormat="1" ht="18.75" x14ac:dyDescent="0.25">
      <c r="A1" s="70" t="s">
        <v>464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</row>
    <row r="2" spans="1:63" s="8" customFormat="1" ht="15.75" x14ac:dyDescent="0.25">
      <c r="A2" s="71" t="s">
        <v>105</v>
      </c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1"/>
      <c r="AP2" s="71"/>
      <c r="AQ2" s="71"/>
      <c r="AR2" s="71"/>
      <c r="AS2" s="71"/>
      <c r="AT2" s="71"/>
      <c r="AU2" s="71"/>
      <c r="AV2" s="71"/>
      <c r="AW2" s="71"/>
      <c r="AX2" s="71"/>
      <c r="AY2" s="71"/>
      <c r="AZ2" s="71"/>
      <c r="BA2" s="71"/>
      <c r="BB2" s="71"/>
      <c r="BC2" s="71"/>
      <c r="BD2" s="71"/>
      <c r="BE2" s="71"/>
    </row>
    <row r="4" spans="1:63" ht="15.75" thickBot="1" x14ac:dyDescent="0.3"/>
    <row r="5" spans="1:63" ht="15.75" thickBot="1" x14ac:dyDescent="0.3">
      <c r="A5" s="9"/>
      <c r="B5" s="72" t="s">
        <v>106</v>
      </c>
      <c r="C5" s="73"/>
      <c r="D5" s="73"/>
      <c r="E5" s="73"/>
      <c r="F5" s="74"/>
      <c r="G5" s="72" t="s">
        <v>107</v>
      </c>
      <c r="H5" s="73"/>
      <c r="I5" s="73"/>
      <c r="J5" s="73"/>
      <c r="K5" s="74"/>
      <c r="L5" s="72" t="s">
        <v>1</v>
      </c>
      <c r="M5" s="73"/>
      <c r="N5" s="73"/>
      <c r="O5" s="73"/>
      <c r="P5" s="74"/>
    </row>
    <row r="6" spans="1:63" ht="15.75" thickBot="1" x14ac:dyDescent="0.3">
      <c r="A6" s="10" t="s">
        <v>2</v>
      </c>
      <c r="B6" s="11" t="s">
        <v>108</v>
      </c>
      <c r="C6" s="11" t="s">
        <v>109</v>
      </c>
      <c r="D6" s="11" t="s">
        <v>110</v>
      </c>
      <c r="E6" s="11" t="s">
        <v>111</v>
      </c>
      <c r="F6" s="11" t="s">
        <v>112</v>
      </c>
      <c r="G6" s="11" t="s">
        <v>108</v>
      </c>
      <c r="H6" s="11" t="s">
        <v>109</v>
      </c>
      <c r="I6" s="11" t="s">
        <v>110</v>
      </c>
      <c r="J6" s="11" t="s">
        <v>111</v>
      </c>
      <c r="K6" s="11" t="s">
        <v>112</v>
      </c>
      <c r="L6" s="11" t="s">
        <v>108</v>
      </c>
      <c r="M6" s="11" t="s">
        <v>109</v>
      </c>
      <c r="N6" s="11" t="s">
        <v>110</v>
      </c>
      <c r="O6" s="11" t="s">
        <v>111</v>
      </c>
      <c r="P6" s="11" t="s">
        <v>112</v>
      </c>
    </row>
    <row r="7" spans="1:63" ht="15.75" thickBot="1" x14ac:dyDescent="0.3">
      <c r="A7" s="10" t="s">
        <v>95</v>
      </c>
      <c r="B7" s="12">
        <v>1</v>
      </c>
      <c r="C7" s="12">
        <v>0.67</v>
      </c>
      <c r="D7" s="12">
        <v>0.6</v>
      </c>
      <c r="E7" s="12">
        <v>0.89</v>
      </c>
      <c r="F7" s="12">
        <v>0.82</v>
      </c>
      <c r="G7" s="12">
        <v>1</v>
      </c>
      <c r="H7" s="12">
        <v>4.5</v>
      </c>
      <c r="I7" s="12">
        <v>4.3</v>
      </c>
      <c r="J7" s="12">
        <v>3.8</v>
      </c>
      <c r="K7" s="12">
        <v>3.4</v>
      </c>
      <c r="L7" s="12" t="s">
        <v>113</v>
      </c>
      <c r="M7" s="12" t="s">
        <v>113</v>
      </c>
      <c r="N7" s="12" t="s">
        <v>113</v>
      </c>
      <c r="O7" s="12" t="s">
        <v>113</v>
      </c>
      <c r="P7" s="12" t="s">
        <v>113</v>
      </c>
    </row>
    <row r="8" spans="1:63" ht="15.75" thickBot="1" x14ac:dyDescent="0.3">
      <c r="A8" s="10" t="s">
        <v>86</v>
      </c>
      <c r="B8" s="12">
        <v>0.997</v>
      </c>
      <c r="C8" s="12">
        <v>0.74</v>
      </c>
      <c r="D8" s="12">
        <v>0.69</v>
      </c>
      <c r="E8" s="12">
        <v>0.84</v>
      </c>
      <c r="F8" s="12">
        <v>0.77</v>
      </c>
      <c r="G8" s="12">
        <v>0.997</v>
      </c>
      <c r="H8" s="12">
        <v>0.35</v>
      </c>
      <c r="I8" s="12">
        <v>0.36</v>
      </c>
      <c r="J8" s="12">
        <v>0.33</v>
      </c>
      <c r="K8" s="12">
        <v>0.3</v>
      </c>
      <c r="L8" s="12">
        <v>0.997</v>
      </c>
      <c r="M8" s="12">
        <v>5.7</v>
      </c>
      <c r="N8" s="12">
        <v>5</v>
      </c>
      <c r="O8" s="12">
        <v>3.6</v>
      </c>
      <c r="P8" s="12">
        <v>3.2</v>
      </c>
    </row>
    <row r="9" spans="1:63" ht="15.75" thickBot="1" x14ac:dyDescent="0.3">
      <c r="A9" s="10" t="s">
        <v>23</v>
      </c>
      <c r="B9" s="12">
        <v>0.997</v>
      </c>
      <c r="C9" s="12">
        <v>0.33</v>
      </c>
      <c r="D9" s="12">
        <v>0.32</v>
      </c>
      <c r="E9" s="12">
        <v>0.7</v>
      </c>
      <c r="F9" s="12">
        <v>0.76</v>
      </c>
      <c r="G9" s="12">
        <v>0.997</v>
      </c>
      <c r="H9" s="12">
        <v>3.1</v>
      </c>
      <c r="I9" s="12">
        <v>2.2999999999999998</v>
      </c>
      <c r="J9" s="12">
        <v>3.8</v>
      </c>
      <c r="K9" s="12">
        <v>3.8</v>
      </c>
      <c r="L9" s="12">
        <v>0.998</v>
      </c>
      <c r="M9" s="12">
        <v>2.2000000000000002</v>
      </c>
      <c r="N9" s="12">
        <v>1.6</v>
      </c>
      <c r="O9" s="12">
        <v>0.31</v>
      </c>
      <c r="P9" s="12">
        <v>0.3</v>
      </c>
    </row>
    <row r="10" spans="1:63" ht="15.75" thickBot="1" x14ac:dyDescent="0.3">
      <c r="A10" s="10" t="s">
        <v>46</v>
      </c>
      <c r="B10" s="12">
        <v>0.996</v>
      </c>
      <c r="C10" s="12">
        <v>0.33</v>
      </c>
      <c r="D10" s="12">
        <v>0.52</v>
      </c>
      <c r="E10" s="12">
        <v>1.1000000000000001</v>
      </c>
      <c r="F10" s="12">
        <v>1.6</v>
      </c>
      <c r="G10" s="12">
        <v>0.997</v>
      </c>
      <c r="H10" s="12">
        <v>2.8</v>
      </c>
      <c r="I10" s="12">
        <v>3.2</v>
      </c>
      <c r="J10" s="12">
        <v>3.2</v>
      </c>
      <c r="K10" s="12">
        <v>0.39</v>
      </c>
      <c r="L10" s="12">
        <v>0.997</v>
      </c>
      <c r="M10" s="12">
        <v>20</v>
      </c>
      <c r="N10" s="12">
        <v>63</v>
      </c>
      <c r="O10" s="12">
        <v>50</v>
      </c>
      <c r="P10" s="12">
        <v>7.8</v>
      </c>
    </row>
    <row r="11" spans="1:63" ht="15.75" thickBot="1" x14ac:dyDescent="0.3">
      <c r="A11" s="10" t="s">
        <v>87</v>
      </c>
      <c r="B11" s="12">
        <v>0.99299999999999999</v>
      </c>
      <c r="C11" s="12">
        <v>0.36</v>
      </c>
      <c r="D11" s="12">
        <v>0.69</v>
      </c>
      <c r="E11" s="12">
        <v>2.5</v>
      </c>
      <c r="F11" s="12">
        <v>4.4000000000000004</v>
      </c>
      <c r="G11" s="12">
        <v>0.999</v>
      </c>
      <c r="H11" s="12">
        <v>1.8</v>
      </c>
      <c r="I11" s="12">
        <v>3.1</v>
      </c>
      <c r="J11" s="12">
        <v>2.5</v>
      </c>
      <c r="K11" s="12">
        <v>0.35</v>
      </c>
      <c r="L11" s="12">
        <v>0.99199999999999999</v>
      </c>
      <c r="M11" s="12">
        <v>180</v>
      </c>
      <c r="N11" s="12">
        <v>280</v>
      </c>
      <c r="O11" s="12">
        <v>67</v>
      </c>
      <c r="P11" s="12">
        <v>8.1999999999999993</v>
      </c>
    </row>
    <row r="12" spans="1:63" ht="15.75" thickBot="1" x14ac:dyDescent="0.3">
      <c r="A12" s="10" t="s">
        <v>93</v>
      </c>
      <c r="B12" s="12">
        <v>0.99399999999999999</v>
      </c>
      <c r="C12" s="12">
        <v>0.15</v>
      </c>
      <c r="D12" s="12">
        <v>0.27</v>
      </c>
      <c r="E12" s="12">
        <v>0.85</v>
      </c>
      <c r="F12" s="12">
        <v>1.3</v>
      </c>
      <c r="G12" s="12">
        <v>0.996</v>
      </c>
      <c r="H12" s="12">
        <v>4.7</v>
      </c>
      <c r="I12" s="12">
        <v>8.1</v>
      </c>
      <c r="J12" s="12">
        <v>6.8</v>
      </c>
      <c r="K12" s="12">
        <v>7</v>
      </c>
      <c r="L12" s="12">
        <v>0.999</v>
      </c>
      <c r="M12" s="12">
        <v>18</v>
      </c>
      <c r="N12" s="12">
        <v>29</v>
      </c>
      <c r="O12" s="12">
        <v>78</v>
      </c>
      <c r="P12" s="12">
        <v>86</v>
      </c>
    </row>
    <row r="13" spans="1:63" ht="15.75" thickBot="1" x14ac:dyDescent="0.3">
      <c r="A13" s="10" t="s">
        <v>88</v>
      </c>
      <c r="B13" s="12">
        <v>0.98799999999999999</v>
      </c>
      <c r="C13" s="12">
        <v>0.16</v>
      </c>
      <c r="D13" s="12">
        <v>0.31</v>
      </c>
      <c r="E13" s="12">
        <v>3.1</v>
      </c>
      <c r="F13" s="12">
        <v>5.5</v>
      </c>
      <c r="G13" s="12">
        <v>0.997</v>
      </c>
      <c r="H13" s="12">
        <v>8.4000000000000005E-2</v>
      </c>
      <c r="I13" s="12">
        <v>0.15</v>
      </c>
      <c r="J13" s="12">
        <v>4.3</v>
      </c>
      <c r="K13" s="12">
        <v>6.6</v>
      </c>
      <c r="L13" s="12">
        <v>0.995</v>
      </c>
      <c r="M13" s="12">
        <v>160</v>
      </c>
      <c r="N13" s="12">
        <v>55</v>
      </c>
      <c r="O13" s="12">
        <v>55</v>
      </c>
      <c r="P13" s="12">
        <v>112</v>
      </c>
    </row>
    <row r="14" spans="1:63" ht="15.75" thickBot="1" x14ac:dyDescent="0.3">
      <c r="A14" s="10" t="s">
        <v>89</v>
      </c>
      <c r="B14" s="12">
        <v>0.95599999999999996</v>
      </c>
      <c r="C14" s="12">
        <v>0.18</v>
      </c>
      <c r="D14" s="12">
        <v>0.26</v>
      </c>
      <c r="E14" s="12">
        <v>1</v>
      </c>
      <c r="F14" s="12">
        <v>1.9</v>
      </c>
      <c r="G14" s="12">
        <v>0.99099999999999999</v>
      </c>
      <c r="H14" s="12">
        <v>0.6</v>
      </c>
      <c r="I14" s="12">
        <v>0.96</v>
      </c>
      <c r="J14" s="12">
        <v>0.76</v>
      </c>
      <c r="K14" s="12">
        <v>1.2</v>
      </c>
      <c r="L14" s="12">
        <v>0.99199999999999999</v>
      </c>
      <c r="M14" s="12">
        <v>1.5</v>
      </c>
      <c r="N14" s="12">
        <v>2</v>
      </c>
      <c r="O14" s="12">
        <v>8.5</v>
      </c>
      <c r="P14" s="12">
        <v>0.95</v>
      </c>
    </row>
    <row r="15" spans="1:63" ht="15.75" thickBot="1" x14ac:dyDescent="0.3">
      <c r="A15" s="10" t="s">
        <v>90</v>
      </c>
      <c r="B15" s="12">
        <v>0.94399999999999995</v>
      </c>
      <c r="C15" s="12">
        <v>0.17</v>
      </c>
      <c r="D15" s="12">
        <v>0.31</v>
      </c>
      <c r="E15" s="12">
        <v>0.65</v>
      </c>
      <c r="F15" s="12">
        <v>1.5</v>
      </c>
      <c r="G15" s="12">
        <v>1</v>
      </c>
      <c r="H15" s="12">
        <v>0.18</v>
      </c>
      <c r="I15" s="12">
        <v>0.25</v>
      </c>
      <c r="J15" s="12">
        <v>0.25</v>
      </c>
      <c r="K15" s="12">
        <v>4.4999999999999998E-2</v>
      </c>
      <c r="L15" s="12" t="s">
        <v>113</v>
      </c>
      <c r="M15" s="12" t="s">
        <v>113</v>
      </c>
      <c r="N15" s="12" t="s">
        <v>113</v>
      </c>
      <c r="O15" s="12" t="s">
        <v>113</v>
      </c>
      <c r="P15" s="12" t="s">
        <v>113</v>
      </c>
    </row>
    <row r="16" spans="1:63" ht="15.75" thickBot="1" x14ac:dyDescent="0.3">
      <c r="A16" s="10" t="s">
        <v>91</v>
      </c>
      <c r="B16" s="12">
        <v>0.999</v>
      </c>
      <c r="C16" s="12">
        <v>0.28000000000000003</v>
      </c>
      <c r="D16" s="12">
        <v>0.48</v>
      </c>
      <c r="E16" s="12">
        <v>0.9</v>
      </c>
      <c r="F16" s="12">
        <v>1.2</v>
      </c>
      <c r="G16" s="12">
        <v>0.999</v>
      </c>
      <c r="H16" s="12">
        <v>0.25</v>
      </c>
      <c r="I16" s="12">
        <v>0.39</v>
      </c>
      <c r="J16" s="12">
        <v>0.51</v>
      </c>
      <c r="K16" s="12">
        <v>4.2000000000000003E-2</v>
      </c>
      <c r="L16" s="12">
        <v>0.97799999999999998</v>
      </c>
      <c r="M16" s="12">
        <v>25</v>
      </c>
      <c r="N16" s="12">
        <v>44</v>
      </c>
      <c r="O16" s="12">
        <v>51</v>
      </c>
      <c r="P16" s="12">
        <v>3.7</v>
      </c>
    </row>
    <row r="17" spans="1:16" ht="15.75" thickBot="1" x14ac:dyDescent="0.3">
      <c r="A17" s="10" t="s">
        <v>114</v>
      </c>
      <c r="B17" s="12">
        <v>0.997</v>
      </c>
      <c r="C17" s="12">
        <v>1.5</v>
      </c>
      <c r="D17" s="12">
        <v>2.1</v>
      </c>
      <c r="E17" s="12">
        <v>3.1</v>
      </c>
      <c r="F17" s="12">
        <v>7.3</v>
      </c>
      <c r="G17" s="12">
        <v>0.999</v>
      </c>
      <c r="H17" s="12">
        <v>0.72</v>
      </c>
      <c r="I17" s="12">
        <v>1.1000000000000001</v>
      </c>
      <c r="J17" s="12">
        <v>1.5</v>
      </c>
      <c r="K17" s="12">
        <v>0.2</v>
      </c>
      <c r="L17" s="12">
        <v>0.98699999999999999</v>
      </c>
      <c r="M17" s="12">
        <v>180</v>
      </c>
      <c r="N17" s="12">
        <v>280</v>
      </c>
      <c r="O17" s="12">
        <v>220</v>
      </c>
      <c r="P17" s="12">
        <v>31</v>
      </c>
    </row>
    <row r="18" spans="1:16" ht="15.75" thickBot="1" x14ac:dyDescent="0.3">
      <c r="A18" s="10" t="s">
        <v>115</v>
      </c>
      <c r="B18" s="12">
        <v>0.99199999999999999</v>
      </c>
      <c r="C18" s="12">
        <v>0.86</v>
      </c>
      <c r="D18" s="12">
        <v>1</v>
      </c>
      <c r="E18" s="12">
        <v>2.2000000000000002</v>
      </c>
      <c r="F18" s="12">
        <v>6.3</v>
      </c>
      <c r="G18" s="12">
        <v>0.99399999999999999</v>
      </c>
      <c r="H18" s="12">
        <v>0.83</v>
      </c>
      <c r="I18" s="12">
        <v>0.89</v>
      </c>
      <c r="J18" s="12">
        <v>1.1000000000000001</v>
      </c>
      <c r="K18" s="12">
        <v>4.7</v>
      </c>
      <c r="L18" s="12">
        <v>0.996</v>
      </c>
      <c r="M18" s="12">
        <v>70</v>
      </c>
      <c r="N18" s="12">
        <v>48</v>
      </c>
      <c r="O18" s="12">
        <v>48</v>
      </c>
      <c r="P18" s="12" t="s">
        <v>113</v>
      </c>
    </row>
    <row r="19" spans="1:16" ht="15.75" thickBot="1" x14ac:dyDescent="0.3">
      <c r="A19" s="10" t="s">
        <v>116</v>
      </c>
      <c r="B19" s="12">
        <v>0.999</v>
      </c>
      <c r="C19" s="12">
        <v>0.31</v>
      </c>
      <c r="D19" s="12">
        <v>0.4</v>
      </c>
      <c r="E19" s="12">
        <v>0.76</v>
      </c>
      <c r="F19" s="12">
        <v>0.88</v>
      </c>
      <c r="G19" s="12">
        <v>0.98799999999999999</v>
      </c>
      <c r="H19" s="12">
        <v>1.5</v>
      </c>
      <c r="I19" s="12">
        <v>1.8</v>
      </c>
      <c r="J19" s="12">
        <v>2.4</v>
      </c>
      <c r="K19" s="12">
        <v>4</v>
      </c>
      <c r="L19" s="12">
        <v>0.98399999999999999</v>
      </c>
      <c r="M19" s="12">
        <v>1.3</v>
      </c>
      <c r="N19" s="12">
        <v>1.6</v>
      </c>
      <c r="O19" s="12">
        <v>3.3</v>
      </c>
      <c r="P19" s="12">
        <v>5.0999999999999996</v>
      </c>
    </row>
    <row r="20" spans="1:16" ht="15.75" thickBot="1" x14ac:dyDescent="0.3">
      <c r="A20" s="10" t="s">
        <v>30</v>
      </c>
      <c r="B20" s="12">
        <v>0.996</v>
      </c>
      <c r="C20" s="12">
        <v>1.2</v>
      </c>
      <c r="D20" s="12">
        <v>1.8</v>
      </c>
      <c r="E20" s="12">
        <v>3.9</v>
      </c>
      <c r="F20" s="12">
        <v>3.4</v>
      </c>
      <c r="G20" s="12">
        <v>0.98399999999999999</v>
      </c>
      <c r="H20" s="12">
        <v>78</v>
      </c>
      <c r="I20" s="12">
        <v>37</v>
      </c>
      <c r="J20" s="12">
        <v>22</v>
      </c>
      <c r="K20" s="12">
        <v>5.2</v>
      </c>
      <c r="L20" s="12">
        <v>0.98699999999999999</v>
      </c>
      <c r="M20" s="12">
        <v>11</v>
      </c>
      <c r="N20" s="12">
        <v>14</v>
      </c>
      <c r="O20" s="12">
        <v>12</v>
      </c>
      <c r="P20" s="12">
        <v>2.7</v>
      </c>
    </row>
    <row r="21" spans="1:16" ht="15.75" thickBot="1" x14ac:dyDescent="0.3">
      <c r="A21" s="10" t="s">
        <v>99</v>
      </c>
      <c r="B21" s="12">
        <v>0.995</v>
      </c>
      <c r="C21" s="12">
        <v>0.36</v>
      </c>
      <c r="D21" s="12">
        <v>0.53</v>
      </c>
      <c r="E21" s="12">
        <v>1.1000000000000001</v>
      </c>
      <c r="F21" s="12">
        <v>1.6</v>
      </c>
      <c r="G21" s="12">
        <v>0.995</v>
      </c>
      <c r="H21" s="12">
        <v>1.6</v>
      </c>
      <c r="I21" s="12">
        <v>2.1</v>
      </c>
      <c r="J21" s="12">
        <v>0.8</v>
      </c>
      <c r="K21" s="12">
        <v>1.4</v>
      </c>
      <c r="L21" s="12">
        <v>0.99299999999999999</v>
      </c>
      <c r="M21" s="12">
        <v>0.13</v>
      </c>
      <c r="N21" s="12">
        <v>0.32</v>
      </c>
      <c r="O21" s="12">
        <v>0.27</v>
      </c>
      <c r="P21" s="12">
        <v>0.37</v>
      </c>
    </row>
    <row r="22" spans="1:16" ht="15.75" thickBot="1" x14ac:dyDescent="0.3">
      <c r="A22" s="10" t="s">
        <v>117</v>
      </c>
      <c r="B22" s="12">
        <v>0.998</v>
      </c>
      <c r="C22" s="12">
        <v>0.72</v>
      </c>
      <c r="D22" s="12">
        <v>0.84</v>
      </c>
      <c r="E22" s="12">
        <v>1.1000000000000001</v>
      </c>
      <c r="F22" s="12">
        <v>1.6</v>
      </c>
      <c r="G22" s="12">
        <v>1</v>
      </c>
      <c r="H22" s="12">
        <v>0.17</v>
      </c>
      <c r="I22" s="12">
        <v>0.27</v>
      </c>
      <c r="J22" s="12">
        <v>14</v>
      </c>
      <c r="K22" s="12">
        <v>24</v>
      </c>
      <c r="L22" s="12">
        <v>1</v>
      </c>
      <c r="M22" s="12">
        <v>0.61</v>
      </c>
      <c r="N22" s="12">
        <v>1.6</v>
      </c>
      <c r="O22" s="12">
        <v>1.9</v>
      </c>
      <c r="P22" s="12">
        <v>2.9</v>
      </c>
    </row>
    <row r="23" spans="1:16" ht="15.75" thickBot="1" x14ac:dyDescent="0.3">
      <c r="A23" s="10" t="s">
        <v>98</v>
      </c>
      <c r="B23" s="12">
        <v>0.99299999999999999</v>
      </c>
      <c r="C23" s="12">
        <v>0.32</v>
      </c>
      <c r="D23" s="12">
        <v>0.44</v>
      </c>
      <c r="E23" s="12">
        <v>1.1000000000000001</v>
      </c>
      <c r="F23" s="12">
        <v>1.5</v>
      </c>
      <c r="G23" s="12">
        <v>0.99</v>
      </c>
      <c r="H23" s="12">
        <v>0.25</v>
      </c>
      <c r="I23" s="12">
        <v>0.34</v>
      </c>
      <c r="J23" s="12">
        <v>0.43</v>
      </c>
      <c r="K23" s="12">
        <v>0.65</v>
      </c>
      <c r="L23" s="12">
        <v>0.99</v>
      </c>
      <c r="M23" s="12">
        <v>19</v>
      </c>
      <c r="N23" s="12">
        <v>23</v>
      </c>
      <c r="O23" s="12">
        <v>42</v>
      </c>
      <c r="P23" s="12">
        <v>62</v>
      </c>
    </row>
    <row r="24" spans="1:16" ht="15.75" thickBot="1" x14ac:dyDescent="0.3">
      <c r="A24" s="10" t="s">
        <v>42</v>
      </c>
      <c r="B24" s="12">
        <v>0.98899999999999999</v>
      </c>
      <c r="C24" s="12">
        <v>0.23</v>
      </c>
      <c r="D24" s="12">
        <v>0.28999999999999998</v>
      </c>
      <c r="E24" s="12">
        <v>0.39</v>
      </c>
      <c r="F24" s="12">
        <v>0.45</v>
      </c>
      <c r="G24" s="12">
        <v>0.999</v>
      </c>
      <c r="H24" s="12">
        <v>26</v>
      </c>
      <c r="I24" s="12">
        <v>31</v>
      </c>
      <c r="J24" s="12">
        <v>17</v>
      </c>
      <c r="K24" s="12">
        <v>21</v>
      </c>
      <c r="L24" s="12">
        <v>0.99099999999999999</v>
      </c>
      <c r="M24" s="12">
        <v>630</v>
      </c>
      <c r="N24" s="12">
        <v>320</v>
      </c>
      <c r="O24" s="12">
        <v>170</v>
      </c>
      <c r="P24" s="12">
        <v>170</v>
      </c>
    </row>
    <row r="25" spans="1:16" ht="15.75" thickBot="1" x14ac:dyDescent="0.3">
      <c r="A25" s="10" t="s">
        <v>118</v>
      </c>
      <c r="B25" s="12">
        <v>0.99099999999999999</v>
      </c>
      <c r="C25" s="12">
        <v>0.28000000000000003</v>
      </c>
      <c r="D25" s="12">
        <v>0.36</v>
      </c>
      <c r="E25" s="12">
        <v>0.63</v>
      </c>
      <c r="F25" s="12">
        <v>0.84</v>
      </c>
      <c r="G25" s="12">
        <v>0.999</v>
      </c>
      <c r="H25" s="12">
        <v>28</v>
      </c>
      <c r="I25" s="12">
        <v>24</v>
      </c>
      <c r="J25" s="12">
        <v>17</v>
      </c>
      <c r="K25" s="12">
        <v>24</v>
      </c>
      <c r="L25" s="12">
        <v>0.98099999999999998</v>
      </c>
      <c r="M25" s="12">
        <v>260</v>
      </c>
      <c r="N25" s="12">
        <v>260</v>
      </c>
      <c r="O25" s="12">
        <v>180</v>
      </c>
      <c r="P25" s="12">
        <v>230</v>
      </c>
    </row>
    <row r="26" spans="1:16" ht="15.75" thickBot="1" x14ac:dyDescent="0.3">
      <c r="A26" s="10" t="s">
        <v>26</v>
      </c>
      <c r="B26" s="12">
        <v>1</v>
      </c>
      <c r="C26" s="12">
        <v>10</v>
      </c>
      <c r="D26" s="12">
        <v>16</v>
      </c>
      <c r="E26" s="12">
        <v>40</v>
      </c>
      <c r="F26" s="12">
        <v>38</v>
      </c>
      <c r="G26" s="12">
        <v>0.997</v>
      </c>
      <c r="H26" s="12">
        <v>300</v>
      </c>
      <c r="I26" s="12">
        <v>300</v>
      </c>
      <c r="J26" s="12">
        <v>420</v>
      </c>
      <c r="K26" s="12">
        <v>370</v>
      </c>
      <c r="L26" s="12">
        <v>0.999</v>
      </c>
      <c r="M26" s="12">
        <v>310</v>
      </c>
      <c r="N26" s="12">
        <v>330</v>
      </c>
      <c r="O26" s="12">
        <v>160</v>
      </c>
      <c r="P26" s="12">
        <v>110</v>
      </c>
    </row>
    <row r="27" spans="1:16" ht="15.75" thickBot="1" x14ac:dyDescent="0.3">
      <c r="A27" s="10" t="s">
        <v>52</v>
      </c>
      <c r="B27" s="12">
        <v>1</v>
      </c>
      <c r="C27" s="12">
        <v>0.24</v>
      </c>
      <c r="D27" s="12">
        <v>0.33</v>
      </c>
      <c r="E27" s="12">
        <v>0.6</v>
      </c>
      <c r="F27" s="12">
        <v>0.82</v>
      </c>
      <c r="G27" s="12">
        <v>0.999</v>
      </c>
      <c r="H27" s="12">
        <v>1.3</v>
      </c>
      <c r="I27" s="12">
        <v>1.9</v>
      </c>
      <c r="J27" s="12">
        <v>1.8</v>
      </c>
      <c r="K27" s="12">
        <v>2.7</v>
      </c>
      <c r="L27" s="12">
        <v>1</v>
      </c>
      <c r="M27" s="12">
        <v>2.2999999999999998</v>
      </c>
      <c r="N27" s="12">
        <v>2.9</v>
      </c>
      <c r="O27" s="12">
        <v>3.8</v>
      </c>
      <c r="P27" s="12">
        <v>4.0999999999999996</v>
      </c>
    </row>
    <row r="28" spans="1:16" ht="15.75" thickBot="1" x14ac:dyDescent="0.3">
      <c r="A28" s="10" t="s">
        <v>38</v>
      </c>
      <c r="B28" s="12">
        <v>0.997</v>
      </c>
      <c r="C28" s="12">
        <v>0.32</v>
      </c>
      <c r="D28" s="12">
        <v>0.4</v>
      </c>
      <c r="E28" s="12">
        <v>0.93</v>
      </c>
      <c r="F28" s="12">
        <v>1.1000000000000001</v>
      </c>
      <c r="G28" s="12">
        <v>1</v>
      </c>
      <c r="H28" s="12">
        <v>0.41</v>
      </c>
      <c r="I28" s="12">
        <v>0.66</v>
      </c>
      <c r="J28" s="12">
        <v>0.5</v>
      </c>
      <c r="K28" s="12">
        <v>0.76</v>
      </c>
      <c r="L28" s="12">
        <v>0.99</v>
      </c>
      <c r="M28" s="12">
        <v>280</v>
      </c>
      <c r="N28" s="12">
        <v>290</v>
      </c>
      <c r="O28" s="12">
        <v>270</v>
      </c>
      <c r="P28" s="12">
        <v>400</v>
      </c>
    </row>
    <row r="29" spans="1:16" ht="15.75" thickBot="1" x14ac:dyDescent="0.3">
      <c r="A29" s="10" t="s">
        <v>84</v>
      </c>
      <c r="B29" s="12">
        <v>0.999</v>
      </c>
      <c r="C29" s="12">
        <v>0.25</v>
      </c>
      <c r="D29" s="12">
        <v>0.32</v>
      </c>
      <c r="E29" s="12">
        <v>0.62</v>
      </c>
      <c r="F29" s="12">
        <v>0.75</v>
      </c>
      <c r="G29" s="12">
        <v>0.999</v>
      </c>
      <c r="H29" s="12">
        <v>2</v>
      </c>
      <c r="I29" s="12">
        <v>2.6</v>
      </c>
      <c r="J29" s="12">
        <v>2</v>
      </c>
      <c r="K29" s="12">
        <v>2.9</v>
      </c>
      <c r="L29" s="12">
        <v>0.999</v>
      </c>
      <c r="M29" s="12">
        <v>58</v>
      </c>
      <c r="N29" s="12">
        <v>170</v>
      </c>
      <c r="O29" s="12">
        <v>30</v>
      </c>
      <c r="P29" s="12">
        <v>22</v>
      </c>
    </row>
    <row r="30" spans="1:16" ht="15.75" thickBot="1" x14ac:dyDescent="0.3">
      <c r="A30" s="10" t="s">
        <v>82</v>
      </c>
      <c r="B30" s="12">
        <v>0.98399999999999999</v>
      </c>
      <c r="C30" s="12">
        <v>0.23</v>
      </c>
      <c r="D30" s="12">
        <v>0.3</v>
      </c>
      <c r="E30" s="12">
        <v>0.57999999999999996</v>
      </c>
      <c r="F30" s="12">
        <v>0.96</v>
      </c>
      <c r="G30" s="12">
        <v>0.998</v>
      </c>
      <c r="H30" s="12">
        <v>1.5</v>
      </c>
      <c r="I30" s="12">
        <v>1.7</v>
      </c>
      <c r="J30" s="12">
        <v>2.4</v>
      </c>
      <c r="K30" s="12">
        <v>4.0999999999999996</v>
      </c>
      <c r="L30" s="12">
        <v>0.996</v>
      </c>
      <c r="M30" s="12">
        <v>1.5</v>
      </c>
      <c r="N30" s="12">
        <v>1.6</v>
      </c>
      <c r="O30" s="12">
        <v>2.5</v>
      </c>
      <c r="P30" s="12">
        <v>3.9</v>
      </c>
    </row>
    <row r="31" spans="1:16" ht="15.75" thickBot="1" x14ac:dyDescent="0.3">
      <c r="A31" s="10" t="s">
        <v>64</v>
      </c>
      <c r="B31" s="12">
        <v>0.995</v>
      </c>
      <c r="C31" s="12">
        <v>0.23</v>
      </c>
      <c r="D31" s="12">
        <v>0.28999999999999998</v>
      </c>
      <c r="E31" s="12">
        <v>0.59</v>
      </c>
      <c r="F31" s="12">
        <v>0.89</v>
      </c>
      <c r="G31" s="12">
        <v>0.998</v>
      </c>
      <c r="H31" s="12">
        <v>0.48</v>
      </c>
      <c r="I31" s="12">
        <v>0.6</v>
      </c>
      <c r="J31" s="12">
        <v>0.99</v>
      </c>
      <c r="K31" s="12">
        <v>1.4</v>
      </c>
      <c r="L31" s="12">
        <v>0.97899999999999998</v>
      </c>
      <c r="M31" s="12">
        <v>14</v>
      </c>
      <c r="N31" s="12">
        <v>25</v>
      </c>
      <c r="O31" s="12">
        <v>50</v>
      </c>
      <c r="P31" s="12">
        <v>63</v>
      </c>
    </row>
    <row r="32" spans="1:16" ht="15.75" thickBot="1" x14ac:dyDescent="0.3">
      <c r="A32" s="10" t="s">
        <v>119</v>
      </c>
      <c r="B32" s="12">
        <v>0.99399999999999999</v>
      </c>
      <c r="C32" s="12">
        <v>0.36</v>
      </c>
      <c r="D32" s="12">
        <v>0.44</v>
      </c>
      <c r="E32" s="12">
        <v>1.1000000000000001</v>
      </c>
      <c r="F32" s="12">
        <v>1.3</v>
      </c>
      <c r="G32" s="12">
        <v>0.996</v>
      </c>
      <c r="H32" s="12">
        <v>1.8</v>
      </c>
      <c r="I32" s="12">
        <v>2</v>
      </c>
      <c r="J32" s="12">
        <v>3.6</v>
      </c>
      <c r="K32" s="12">
        <v>7.9</v>
      </c>
      <c r="L32" s="12">
        <v>0.98299999999999998</v>
      </c>
      <c r="M32" s="12">
        <v>5.9</v>
      </c>
      <c r="N32" s="12">
        <v>4.0999999999999996</v>
      </c>
      <c r="O32" s="12">
        <v>130</v>
      </c>
      <c r="P32" s="12">
        <v>220</v>
      </c>
    </row>
    <row r="33" spans="1:16" ht="15.75" thickBot="1" x14ac:dyDescent="0.3">
      <c r="A33" s="10" t="s">
        <v>29</v>
      </c>
      <c r="B33" s="12">
        <v>0.99099999999999999</v>
      </c>
      <c r="C33" s="12">
        <v>0.22</v>
      </c>
      <c r="D33" s="12">
        <v>0.28000000000000003</v>
      </c>
      <c r="E33" s="12">
        <v>0.5</v>
      </c>
      <c r="F33" s="12">
        <v>0.78</v>
      </c>
      <c r="G33" s="12">
        <v>0.999</v>
      </c>
      <c r="H33" s="12">
        <v>0.52</v>
      </c>
      <c r="I33" s="12">
        <v>0.63</v>
      </c>
      <c r="J33" s="12">
        <v>0.97</v>
      </c>
      <c r="K33" s="12">
        <v>1.4</v>
      </c>
      <c r="L33" s="12">
        <v>0.996</v>
      </c>
      <c r="M33" s="12">
        <v>0.78</v>
      </c>
      <c r="N33" s="12">
        <v>0.94</v>
      </c>
      <c r="O33" s="12">
        <v>0.13</v>
      </c>
      <c r="P33" s="12">
        <v>0.18</v>
      </c>
    </row>
    <row r="34" spans="1:16" ht="15.75" thickBot="1" x14ac:dyDescent="0.3">
      <c r="A34" s="10" t="s">
        <v>81</v>
      </c>
      <c r="B34" s="12">
        <v>0.99399999999999999</v>
      </c>
      <c r="C34" s="12">
        <v>0.22</v>
      </c>
      <c r="D34" s="12">
        <v>0.28000000000000003</v>
      </c>
      <c r="E34" s="12">
        <v>0.46</v>
      </c>
      <c r="F34" s="12">
        <v>0.68</v>
      </c>
      <c r="G34" s="12">
        <v>0.999</v>
      </c>
      <c r="H34" s="12">
        <v>1.1000000000000001</v>
      </c>
      <c r="I34" s="12">
        <v>1.5</v>
      </c>
      <c r="J34" s="12">
        <v>2.4</v>
      </c>
      <c r="K34" s="12">
        <v>3.2</v>
      </c>
      <c r="L34" s="12">
        <v>0.997</v>
      </c>
      <c r="M34" s="12">
        <v>0.18</v>
      </c>
      <c r="N34" s="12">
        <v>0.23</v>
      </c>
      <c r="O34" s="12">
        <v>0.39</v>
      </c>
      <c r="P34" s="12">
        <v>0.51</v>
      </c>
    </row>
    <row r="35" spans="1:16" ht="15.75" thickBot="1" x14ac:dyDescent="0.3">
      <c r="A35" s="10" t="s">
        <v>96</v>
      </c>
      <c r="B35" s="12">
        <v>0.997</v>
      </c>
      <c r="C35" s="12">
        <v>0.31</v>
      </c>
      <c r="D35" s="12">
        <v>0.36</v>
      </c>
      <c r="E35" s="12">
        <v>0.77</v>
      </c>
      <c r="F35" s="12">
        <v>1.3</v>
      </c>
      <c r="G35" s="12">
        <v>1</v>
      </c>
      <c r="H35" s="12">
        <v>0.61</v>
      </c>
      <c r="I35" s="12">
        <v>0.71</v>
      </c>
      <c r="J35" s="12">
        <v>1.2</v>
      </c>
      <c r="K35" s="12">
        <v>2.2000000000000002</v>
      </c>
      <c r="L35" s="12">
        <v>0.998</v>
      </c>
      <c r="M35" s="12">
        <v>22</v>
      </c>
      <c r="N35" s="12">
        <v>21</v>
      </c>
      <c r="O35" s="12">
        <v>35</v>
      </c>
      <c r="P35" s="12">
        <v>58</v>
      </c>
    </row>
    <row r="36" spans="1:16" ht="15.75" thickBot="1" x14ac:dyDescent="0.3">
      <c r="A36" s="10" t="s">
        <v>69</v>
      </c>
      <c r="B36" s="12">
        <v>0.98399999999999999</v>
      </c>
      <c r="C36" s="12">
        <v>0.17</v>
      </c>
      <c r="D36" s="12">
        <v>0.27</v>
      </c>
      <c r="E36" s="12">
        <v>2.2999999999999998</v>
      </c>
      <c r="F36" s="12">
        <v>3.7</v>
      </c>
      <c r="G36" s="12">
        <v>0.99199999999999999</v>
      </c>
      <c r="H36" s="12">
        <v>5</v>
      </c>
      <c r="I36" s="12">
        <v>5.5</v>
      </c>
      <c r="J36" s="12">
        <v>4.4000000000000004</v>
      </c>
      <c r="K36" s="12">
        <v>5.6</v>
      </c>
      <c r="L36" s="12">
        <v>0.99199999999999999</v>
      </c>
      <c r="M36" s="12">
        <v>260</v>
      </c>
      <c r="N36" s="12">
        <v>680</v>
      </c>
      <c r="O36" s="12">
        <v>610</v>
      </c>
      <c r="P36" s="12">
        <v>650</v>
      </c>
    </row>
    <row r="37" spans="1:16" ht="15.75" thickBot="1" x14ac:dyDescent="0.3">
      <c r="A37" s="10" t="s">
        <v>19</v>
      </c>
      <c r="B37" s="12">
        <v>1</v>
      </c>
      <c r="C37" s="12">
        <v>0.23</v>
      </c>
      <c r="D37" s="12">
        <v>0.33</v>
      </c>
      <c r="E37" s="12">
        <v>0.46</v>
      </c>
      <c r="F37" s="12">
        <v>0.78</v>
      </c>
      <c r="G37" s="12">
        <v>0.999</v>
      </c>
      <c r="H37" s="12">
        <v>0.34</v>
      </c>
      <c r="I37" s="12">
        <v>0.35</v>
      </c>
      <c r="J37" s="12">
        <v>1.8</v>
      </c>
      <c r="K37" s="12">
        <v>3.2</v>
      </c>
      <c r="L37" s="12">
        <v>0.96199999999999997</v>
      </c>
      <c r="M37" s="12">
        <v>140</v>
      </c>
      <c r="N37" s="12">
        <v>170</v>
      </c>
      <c r="O37" s="12">
        <v>210</v>
      </c>
      <c r="P37" s="12">
        <v>330</v>
      </c>
    </row>
    <row r="38" spans="1:16" ht="15.75" thickBot="1" x14ac:dyDescent="0.3">
      <c r="A38" s="10" t="s">
        <v>61</v>
      </c>
      <c r="B38" s="12">
        <v>0.999</v>
      </c>
      <c r="C38" s="12">
        <v>0.31</v>
      </c>
      <c r="D38" s="12">
        <v>0.35</v>
      </c>
      <c r="E38" s="12">
        <v>0.39</v>
      </c>
      <c r="F38" s="12">
        <v>0.54</v>
      </c>
      <c r="G38" s="12">
        <v>1</v>
      </c>
      <c r="H38" s="12">
        <v>1.4</v>
      </c>
      <c r="I38" s="12">
        <v>1.5</v>
      </c>
      <c r="J38" s="12">
        <v>1.9</v>
      </c>
      <c r="K38" s="12">
        <v>2.8</v>
      </c>
      <c r="L38" s="12">
        <v>0.999</v>
      </c>
      <c r="M38" s="12">
        <v>1.1000000000000001</v>
      </c>
      <c r="N38" s="12">
        <v>1.2</v>
      </c>
      <c r="O38" s="12">
        <v>1.8</v>
      </c>
      <c r="P38" s="12">
        <v>2.6</v>
      </c>
    </row>
    <row r="39" spans="1:16" ht="15.75" thickBot="1" x14ac:dyDescent="0.3">
      <c r="A39" s="10" t="s">
        <v>50</v>
      </c>
      <c r="B39" s="12">
        <v>1</v>
      </c>
      <c r="C39" s="12">
        <v>0.23</v>
      </c>
      <c r="D39" s="12">
        <v>0.28999999999999998</v>
      </c>
      <c r="E39" s="12">
        <v>0.38</v>
      </c>
      <c r="F39" s="12">
        <v>0.57999999999999996</v>
      </c>
      <c r="G39" s="12">
        <v>0.999</v>
      </c>
      <c r="H39" s="12">
        <v>0.57999999999999996</v>
      </c>
      <c r="I39" s="12">
        <v>0.55000000000000004</v>
      </c>
      <c r="J39" s="12">
        <v>0.53</v>
      </c>
      <c r="K39" s="12">
        <v>0.71</v>
      </c>
      <c r="L39" s="12">
        <v>0.999</v>
      </c>
      <c r="M39" s="12">
        <v>1.8</v>
      </c>
      <c r="N39" s="12">
        <v>1.6</v>
      </c>
      <c r="O39" s="12">
        <v>1.4</v>
      </c>
      <c r="P39" s="12">
        <v>1.8</v>
      </c>
    </row>
    <row r="40" spans="1:16" ht="15.75" thickBot="1" x14ac:dyDescent="0.3">
      <c r="A40" s="10" t="s">
        <v>51</v>
      </c>
      <c r="B40" s="12">
        <v>0.999</v>
      </c>
      <c r="C40" s="12">
        <v>0.22</v>
      </c>
      <c r="D40" s="12">
        <v>0.3</v>
      </c>
      <c r="E40" s="12">
        <v>0.52</v>
      </c>
      <c r="F40" s="12">
        <v>0.8</v>
      </c>
      <c r="G40" s="12">
        <v>1</v>
      </c>
      <c r="H40" s="12">
        <v>0.96</v>
      </c>
      <c r="I40" s="12">
        <v>1.2</v>
      </c>
      <c r="J40" s="12">
        <v>1.4</v>
      </c>
      <c r="K40" s="12">
        <v>2.1</v>
      </c>
      <c r="L40" s="12">
        <v>1</v>
      </c>
      <c r="M40" s="12">
        <v>1.4</v>
      </c>
      <c r="N40" s="12">
        <v>1.6</v>
      </c>
      <c r="O40" s="12">
        <v>5.6000000000000001E-2</v>
      </c>
      <c r="P40" s="12">
        <v>7.8E-2</v>
      </c>
    </row>
    <row r="41" spans="1:16" ht="15.75" thickBot="1" x14ac:dyDescent="0.3">
      <c r="A41" s="10" t="s">
        <v>77</v>
      </c>
      <c r="B41" s="12">
        <v>0.999</v>
      </c>
      <c r="C41" s="12">
        <v>0.14000000000000001</v>
      </c>
      <c r="D41" s="12">
        <v>0.13</v>
      </c>
      <c r="E41" s="12">
        <v>0.24</v>
      </c>
      <c r="F41" s="12">
        <v>0.49</v>
      </c>
      <c r="G41" s="12">
        <v>1</v>
      </c>
      <c r="H41" s="12">
        <v>1</v>
      </c>
      <c r="I41" s="12">
        <v>1.1000000000000001</v>
      </c>
      <c r="J41" s="12">
        <v>0.98</v>
      </c>
      <c r="K41" s="12">
        <v>1.2</v>
      </c>
      <c r="L41" s="12">
        <v>0.999</v>
      </c>
      <c r="M41" s="12">
        <v>18</v>
      </c>
      <c r="N41" s="12">
        <v>17</v>
      </c>
      <c r="O41" s="12">
        <v>18</v>
      </c>
      <c r="P41" s="12">
        <v>22</v>
      </c>
    </row>
    <row r="42" spans="1:16" ht="15.75" thickBot="1" x14ac:dyDescent="0.3">
      <c r="A42" s="10" t="s">
        <v>45</v>
      </c>
      <c r="B42" s="12">
        <v>0.998</v>
      </c>
      <c r="C42" s="12">
        <v>0.61</v>
      </c>
      <c r="D42" s="12">
        <v>0.61</v>
      </c>
      <c r="E42" s="12">
        <v>0.71</v>
      </c>
      <c r="F42" s="12">
        <v>1.4</v>
      </c>
      <c r="G42" s="12">
        <v>1</v>
      </c>
      <c r="H42" s="12">
        <v>0.99</v>
      </c>
      <c r="I42" s="12">
        <v>1.3</v>
      </c>
      <c r="J42" s="12">
        <v>0.86</v>
      </c>
      <c r="K42" s="12">
        <v>1.2</v>
      </c>
      <c r="L42" s="12">
        <v>0.995</v>
      </c>
      <c r="M42" s="12">
        <v>19</v>
      </c>
      <c r="N42" s="12">
        <v>25</v>
      </c>
      <c r="O42" s="12">
        <v>20</v>
      </c>
      <c r="P42" s="12">
        <v>26</v>
      </c>
    </row>
    <row r="43" spans="1:16" ht="15.75" thickBot="1" x14ac:dyDescent="0.3">
      <c r="A43" s="10" t="s">
        <v>74</v>
      </c>
      <c r="B43" s="12">
        <v>0.99199999999999999</v>
      </c>
      <c r="C43" s="12">
        <v>0.23</v>
      </c>
      <c r="D43" s="12">
        <v>0.3</v>
      </c>
      <c r="E43" s="12">
        <v>0.57999999999999996</v>
      </c>
      <c r="F43" s="12">
        <v>0.91</v>
      </c>
      <c r="G43" s="12">
        <v>0.99399999999999999</v>
      </c>
      <c r="H43" s="12">
        <v>0.5</v>
      </c>
      <c r="I43" s="12">
        <v>0.55000000000000004</v>
      </c>
      <c r="J43" s="12">
        <v>1.1000000000000001</v>
      </c>
      <c r="K43" s="12">
        <v>1.6</v>
      </c>
      <c r="L43" s="12">
        <v>0.995</v>
      </c>
      <c r="M43" s="12">
        <v>3</v>
      </c>
      <c r="N43" s="12">
        <v>2.9</v>
      </c>
      <c r="O43" s="12">
        <v>6.4</v>
      </c>
      <c r="P43" s="12">
        <v>7.7</v>
      </c>
    </row>
    <row r="44" spans="1:16" ht="15.75" thickBot="1" x14ac:dyDescent="0.3">
      <c r="A44" s="10" t="s">
        <v>102</v>
      </c>
      <c r="B44" s="12">
        <v>0.99299999999999999</v>
      </c>
      <c r="C44" s="12">
        <v>0.21</v>
      </c>
      <c r="D44" s="12">
        <v>0.26</v>
      </c>
      <c r="E44" s="12">
        <v>0.35</v>
      </c>
      <c r="F44" s="12">
        <v>0.63</v>
      </c>
      <c r="G44" s="12">
        <v>1</v>
      </c>
      <c r="H44" s="12">
        <v>0.4</v>
      </c>
      <c r="I44" s="12">
        <v>0.48</v>
      </c>
      <c r="J44" s="12">
        <v>0.7</v>
      </c>
      <c r="K44" s="12">
        <v>1.1000000000000001</v>
      </c>
      <c r="L44" s="12">
        <v>0.998</v>
      </c>
      <c r="M44" s="12">
        <v>1.8</v>
      </c>
      <c r="N44" s="12">
        <v>2.1</v>
      </c>
      <c r="O44" s="12">
        <v>3.4</v>
      </c>
      <c r="P44" s="12">
        <v>5.2</v>
      </c>
    </row>
    <row r="45" spans="1:16" ht="15.75" thickBot="1" x14ac:dyDescent="0.3">
      <c r="A45" s="10" t="s">
        <v>37</v>
      </c>
      <c r="B45" s="12">
        <v>0.98599999999999999</v>
      </c>
      <c r="C45" s="12">
        <v>0.26</v>
      </c>
      <c r="D45" s="12">
        <v>0.33</v>
      </c>
      <c r="E45" s="12">
        <v>0.71</v>
      </c>
      <c r="F45" s="12">
        <v>1</v>
      </c>
      <c r="G45" s="12">
        <v>0.99399999999999999</v>
      </c>
      <c r="H45" s="12">
        <v>19</v>
      </c>
      <c r="I45" s="12">
        <v>23</v>
      </c>
      <c r="J45" s="12">
        <v>32</v>
      </c>
      <c r="K45" s="12">
        <v>42</v>
      </c>
      <c r="L45" s="12">
        <v>0.99399999999999999</v>
      </c>
      <c r="M45" s="12">
        <v>1.3</v>
      </c>
      <c r="N45" s="12">
        <v>1.4</v>
      </c>
      <c r="O45" s="12">
        <v>2.2999999999999998</v>
      </c>
      <c r="P45" s="12">
        <v>2.7</v>
      </c>
    </row>
    <row r="46" spans="1:16" ht="15.75" thickBot="1" x14ac:dyDescent="0.3">
      <c r="A46" s="10" t="s">
        <v>72</v>
      </c>
      <c r="B46" s="12">
        <v>0.99199999999999999</v>
      </c>
      <c r="C46" s="12">
        <v>0.24</v>
      </c>
      <c r="D46" s="12">
        <v>0.31</v>
      </c>
      <c r="E46" s="12">
        <v>0.51</v>
      </c>
      <c r="F46" s="12">
        <v>0.71</v>
      </c>
      <c r="G46" s="12">
        <v>0.997</v>
      </c>
      <c r="H46" s="12">
        <v>2.2999999999999998</v>
      </c>
      <c r="I46" s="12">
        <v>2.6</v>
      </c>
      <c r="J46" s="12">
        <v>26</v>
      </c>
      <c r="K46" s="12">
        <v>35</v>
      </c>
      <c r="L46" s="12">
        <v>0.99399999999999999</v>
      </c>
      <c r="M46" s="12">
        <v>1.3</v>
      </c>
      <c r="N46" s="12">
        <v>1.4</v>
      </c>
      <c r="O46" s="12">
        <v>2.2999999999999998</v>
      </c>
      <c r="P46" s="12">
        <v>2.7</v>
      </c>
    </row>
    <row r="47" spans="1:16" ht="15.75" thickBot="1" x14ac:dyDescent="0.3">
      <c r="A47" s="10" t="s">
        <v>49</v>
      </c>
      <c r="B47" s="12">
        <v>0.999</v>
      </c>
      <c r="C47" s="12">
        <v>0.24</v>
      </c>
      <c r="D47" s="12">
        <v>0.31</v>
      </c>
      <c r="E47" s="12">
        <v>0.51</v>
      </c>
      <c r="F47" s="12">
        <v>0.72</v>
      </c>
      <c r="G47" s="12">
        <v>0.99</v>
      </c>
      <c r="H47" s="12">
        <v>47</v>
      </c>
      <c r="I47" s="12">
        <v>38</v>
      </c>
      <c r="J47" s="12">
        <v>45</v>
      </c>
      <c r="K47" s="12">
        <v>60</v>
      </c>
      <c r="L47" s="12">
        <v>1</v>
      </c>
      <c r="M47" s="12">
        <v>0.34</v>
      </c>
      <c r="N47" s="12">
        <v>0.37</v>
      </c>
      <c r="O47" s="12">
        <v>0.68</v>
      </c>
      <c r="P47" s="12">
        <v>0.87</v>
      </c>
    </row>
    <row r="48" spans="1:16" ht="15.75" thickBot="1" x14ac:dyDescent="0.3">
      <c r="A48" s="10" t="s">
        <v>67</v>
      </c>
      <c r="B48" s="12">
        <v>0.99</v>
      </c>
      <c r="C48" s="12">
        <v>0.27</v>
      </c>
      <c r="D48" s="12">
        <v>0.33</v>
      </c>
      <c r="E48" s="12">
        <v>0.57999999999999996</v>
      </c>
      <c r="F48" s="12">
        <v>0.83</v>
      </c>
      <c r="G48" s="12">
        <v>0.996</v>
      </c>
      <c r="H48" s="12">
        <v>1.3</v>
      </c>
      <c r="I48" s="12">
        <v>1.5</v>
      </c>
      <c r="J48" s="12">
        <v>4</v>
      </c>
      <c r="K48" s="12">
        <v>5.4</v>
      </c>
      <c r="L48" s="12">
        <v>0.996</v>
      </c>
      <c r="M48" s="12">
        <v>19</v>
      </c>
      <c r="N48" s="12">
        <v>17</v>
      </c>
      <c r="O48" s="12">
        <v>25</v>
      </c>
      <c r="P48" s="12">
        <v>32</v>
      </c>
    </row>
    <row r="49" spans="1:16" ht="15.75" thickBot="1" x14ac:dyDescent="0.3">
      <c r="A49" s="10" t="s">
        <v>32</v>
      </c>
      <c r="B49" s="12">
        <v>0.98</v>
      </c>
      <c r="C49" s="12">
        <v>0.28999999999999998</v>
      </c>
      <c r="D49" s="12">
        <v>0.39</v>
      </c>
      <c r="E49" s="12">
        <v>0.98</v>
      </c>
      <c r="F49" s="12">
        <v>1.5</v>
      </c>
      <c r="G49" s="12">
        <v>0.97499999999999998</v>
      </c>
      <c r="H49" s="12">
        <v>0.35</v>
      </c>
      <c r="I49" s="12">
        <v>0.44</v>
      </c>
      <c r="J49" s="12">
        <v>1</v>
      </c>
      <c r="K49" s="12">
        <v>1.4</v>
      </c>
      <c r="L49" s="12">
        <v>0.96799999999999997</v>
      </c>
      <c r="M49" s="12">
        <v>0.44</v>
      </c>
      <c r="N49" s="12">
        <v>0.56000000000000005</v>
      </c>
      <c r="O49" s="12">
        <v>1.5</v>
      </c>
      <c r="P49" s="12">
        <v>2</v>
      </c>
    </row>
    <row r="50" spans="1:16" ht="15.75" thickBot="1" x14ac:dyDescent="0.3">
      <c r="A50" s="10" t="s">
        <v>18</v>
      </c>
      <c r="B50" s="12">
        <v>0.98099999999999998</v>
      </c>
      <c r="C50" s="12">
        <v>0.51</v>
      </c>
      <c r="D50" s="12">
        <v>0.69</v>
      </c>
      <c r="E50" s="12">
        <v>0.8</v>
      </c>
      <c r="F50" s="12">
        <v>1.7</v>
      </c>
      <c r="G50" s="12">
        <v>0.995</v>
      </c>
      <c r="H50" s="12">
        <v>0.21</v>
      </c>
      <c r="I50" s="12">
        <v>0.16</v>
      </c>
      <c r="J50" s="12">
        <v>4.9000000000000004</v>
      </c>
      <c r="K50" s="12">
        <v>8.4</v>
      </c>
      <c r="L50" s="12" t="s">
        <v>113</v>
      </c>
      <c r="M50" s="12" t="s">
        <v>113</v>
      </c>
      <c r="N50" s="12" t="s">
        <v>113</v>
      </c>
      <c r="O50" s="12" t="s">
        <v>113</v>
      </c>
      <c r="P50" s="12" t="s">
        <v>113</v>
      </c>
    </row>
    <row r="51" spans="1:16" ht="15.75" thickBot="1" x14ac:dyDescent="0.3">
      <c r="A51" s="10" t="s">
        <v>33</v>
      </c>
      <c r="B51" s="12">
        <v>0.97099999999999997</v>
      </c>
      <c r="C51" s="12">
        <v>0.24</v>
      </c>
      <c r="D51" s="12">
        <v>0.34</v>
      </c>
      <c r="E51" s="12">
        <v>0.99</v>
      </c>
      <c r="F51" s="12">
        <v>1.7</v>
      </c>
      <c r="G51" s="12">
        <v>0.98699999999999999</v>
      </c>
      <c r="H51" s="12">
        <v>0.7</v>
      </c>
      <c r="I51" s="12">
        <v>1.6</v>
      </c>
      <c r="J51" s="12">
        <v>0.84</v>
      </c>
      <c r="K51" s="12">
        <v>1.4</v>
      </c>
      <c r="L51" s="12">
        <v>0.99199999999999999</v>
      </c>
      <c r="M51" s="12">
        <v>0.46</v>
      </c>
      <c r="N51" s="12">
        <v>0.76</v>
      </c>
      <c r="O51" s="12">
        <v>2.1</v>
      </c>
      <c r="P51" s="12">
        <v>3.2</v>
      </c>
    </row>
    <row r="52" spans="1:16" ht="15.75" thickBot="1" x14ac:dyDescent="0.3">
      <c r="A52" s="10" t="s">
        <v>79</v>
      </c>
      <c r="B52" s="12">
        <v>0.98599999999999999</v>
      </c>
      <c r="C52" s="12">
        <v>0.61</v>
      </c>
      <c r="D52" s="12">
        <v>0.28000000000000003</v>
      </c>
      <c r="E52" s="12">
        <v>0.48</v>
      </c>
      <c r="F52" s="12">
        <v>0.87</v>
      </c>
      <c r="G52" s="12">
        <v>0.99399999999999999</v>
      </c>
      <c r="H52" s="12">
        <v>0.2</v>
      </c>
      <c r="I52" s="12">
        <v>0.49</v>
      </c>
      <c r="J52" s="12">
        <v>3.5</v>
      </c>
      <c r="K52" s="12">
        <v>7</v>
      </c>
      <c r="L52" s="12">
        <v>0.996</v>
      </c>
      <c r="M52" s="12">
        <v>12</v>
      </c>
      <c r="N52" s="12">
        <v>2.2000000000000002</v>
      </c>
      <c r="O52" s="12">
        <v>3.3</v>
      </c>
      <c r="P52" s="12">
        <v>7</v>
      </c>
    </row>
    <row r="53" spans="1:16" ht="15.75" thickBot="1" x14ac:dyDescent="0.3">
      <c r="A53" s="10" t="s">
        <v>12</v>
      </c>
      <c r="B53" s="12">
        <v>0.98099999999999998</v>
      </c>
      <c r="C53" s="12">
        <v>0.23</v>
      </c>
      <c r="D53" s="12">
        <v>0.31</v>
      </c>
      <c r="E53" s="12">
        <v>0.79</v>
      </c>
      <c r="F53" s="12">
        <v>1.1000000000000001</v>
      </c>
      <c r="G53" s="12">
        <v>0.97499999999999998</v>
      </c>
      <c r="H53" s="12">
        <v>1.2</v>
      </c>
      <c r="I53" s="12">
        <v>1.5</v>
      </c>
      <c r="J53" s="12">
        <v>3.4</v>
      </c>
      <c r="K53" s="12">
        <v>4.5999999999999996</v>
      </c>
      <c r="L53" s="12">
        <v>0.96799999999999997</v>
      </c>
      <c r="M53" s="12">
        <v>0.43</v>
      </c>
      <c r="N53" s="12">
        <v>0.56000000000000005</v>
      </c>
      <c r="O53" s="12">
        <v>1.5</v>
      </c>
      <c r="P53" s="12">
        <v>1.9</v>
      </c>
    </row>
    <row r="54" spans="1:16" ht="15.75" thickBot="1" x14ac:dyDescent="0.3">
      <c r="A54" s="10" t="s">
        <v>48</v>
      </c>
      <c r="B54" s="12">
        <v>0.99099999999999999</v>
      </c>
      <c r="C54" s="12">
        <v>0.32</v>
      </c>
      <c r="D54" s="12">
        <v>0.39</v>
      </c>
      <c r="E54" s="12">
        <v>0.74</v>
      </c>
      <c r="F54" s="12">
        <v>1</v>
      </c>
      <c r="G54" s="12">
        <v>0.996</v>
      </c>
      <c r="H54" s="12">
        <v>2.6</v>
      </c>
      <c r="I54" s="12">
        <v>3.1</v>
      </c>
      <c r="J54" s="12">
        <v>32</v>
      </c>
      <c r="K54" s="12">
        <v>41</v>
      </c>
      <c r="L54" s="12">
        <v>0.997</v>
      </c>
      <c r="M54" s="12">
        <v>0.48</v>
      </c>
      <c r="N54" s="12">
        <v>0.51</v>
      </c>
      <c r="O54" s="12">
        <v>0.88</v>
      </c>
      <c r="P54" s="12">
        <v>1.1000000000000001</v>
      </c>
    </row>
    <row r="55" spans="1:16" ht="15.75" thickBot="1" x14ac:dyDescent="0.3">
      <c r="A55" s="10" t="s">
        <v>36</v>
      </c>
      <c r="B55" s="12">
        <v>0.97899999999999998</v>
      </c>
      <c r="C55" s="12">
        <v>0.13</v>
      </c>
      <c r="D55" s="12">
        <v>0.14000000000000001</v>
      </c>
      <c r="E55" s="12">
        <v>0.34</v>
      </c>
      <c r="F55" s="12">
        <v>0.43</v>
      </c>
      <c r="G55" s="12">
        <v>0.996</v>
      </c>
      <c r="H55" s="12">
        <v>0.22</v>
      </c>
      <c r="I55" s="12">
        <v>0.23</v>
      </c>
      <c r="J55" s="12">
        <v>19</v>
      </c>
      <c r="K55" s="12">
        <v>23</v>
      </c>
      <c r="L55" s="12">
        <v>0.99399999999999999</v>
      </c>
      <c r="M55" s="12">
        <v>0.9</v>
      </c>
      <c r="N55" s="12">
        <v>0.89</v>
      </c>
      <c r="O55" s="12">
        <v>3.1</v>
      </c>
      <c r="P55" s="12">
        <v>3.5</v>
      </c>
    </row>
    <row r="56" spans="1:16" ht="15.75" thickBot="1" x14ac:dyDescent="0.3">
      <c r="A56" s="10" t="s">
        <v>57</v>
      </c>
      <c r="B56" s="12">
        <v>0.97199999999999998</v>
      </c>
      <c r="C56" s="12">
        <v>0.26</v>
      </c>
      <c r="D56" s="12">
        <v>0.34</v>
      </c>
      <c r="E56" s="12">
        <v>0.81</v>
      </c>
      <c r="F56" s="12">
        <v>1</v>
      </c>
      <c r="G56" s="12">
        <v>0.98799999999999999</v>
      </c>
      <c r="H56" s="12">
        <v>0.39</v>
      </c>
      <c r="I56" s="12">
        <v>0.55000000000000004</v>
      </c>
      <c r="J56" s="12">
        <v>0.9</v>
      </c>
      <c r="K56" s="12">
        <v>1.2</v>
      </c>
      <c r="L56" s="12">
        <v>0.98199999999999998</v>
      </c>
      <c r="M56" s="12">
        <v>1.4</v>
      </c>
      <c r="N56" s="12">
        <v>1.7</v>
      </c>
      <c r="O56" s="12">
        <v>3.6</v>
      </c>
      <c r="P56" s="12">
        <v>4.2</v>
      </c>
    </row>
    <row r="57" spans="1:16" ht="15.75" thickBot="1" x14ac:dyDescent="0.3">
      <c r="A57" s="10" t="s">
        <v>75</v>
      </c>
      <c r="B57" s="12">
        <v>0.998</v>
      </c>
      <c r="C57" s="12">
        <v>0.24</v>
      </c>
      <c r="D57" s="12">
        <v>0.3</v>
      </c>
      <c r="E57" s="12">
        <v>0.54</v>
      </c>
      <c r="F57" s="12">
        <v>0.73</v>
      </c>
      <c r="G57" s="12">
        <v>1</v>
      </c>
      <c r="H57" s="12">
        <v>1.2</v>
      </c>
      <c r="I57" s="12">
        <v>1.4</v>
      </c>
      <c r="J57" s="12">
        <v>21</v>
      </c>
      <c r="K57" s="12">
        <v>29</v>
      </c>
      <c r="L57" s="12">
        <v>1</v>
      </c>
      <c r="M57" s="12">
        <v>1.5</v>
      </c>
      <c r="N57" s="12">
        <v>1.7</v>
      </c>
      <c r="O57" s="12">
        <v>1.1000000000000001</v>
      </c>
      <c r="P57" s="12">
        <v>1.4</v>
      </c>
    </row>
    <row r="58" spans="1:16" ht="15.75" thickBot="1" x14ac:dyDescent="0.3">
      <c r="A58" s="10" t="s">
        <v>58</v>
      </c>
      <c r="B58" s="12">
        <v>0.99399999999999999</v>
      </c>
      <c r="C58" s="12">
        <v>0.17</v>
      </c>
      <c r="D58" s="12">
        <v>0.19</v>
      </c>
      <c r="E58" s="12">
        <v>0.51</v>
      </c>
      <c r="F58" s="12">
        <v>0.64</v>
      </c>
      <c r="G58" s="12">
        <v>0.998</v>
      </c>
      <c r="H58" s="12">
        <v>0.3</v>
      </c>
      <c r="I58" s="12">
        <v>0.32</v>
      </c>
      <c r="J58" s="12">
        <v>21</v>
      </c>
      <c r="K58" s="12">
        <v>34</v>
      </c>
      <c r="L58" s="12">
        <v>0.998</v>
      </c>
      <c r="M58" s="12">
        <v>0.13</v>
      </c>
      <c r="N58" s="12">
        <v>0.13</v>
      </c>
      <c r="O58" s="12">
        <v>3.3</v>
      </c>
      <c r="P58" s="12">
        <v>4.8</v>
      </c>
    </row>
    <row r="59" spans="1:16" ht="15.75" thickBot="1" x14ac:dyDescent="0.3">
      <c r="A59" s="10" t="s">
        <v>35</v>
      </c>
      <c r="B59" s="12">
        <v>0.996</v>
      </c>
      <c r="C59" s="12">
        <v>0.11</v>
      </c>
      <c r="D59" s="12">
        <v>0.15</v>
      </c>
      <c r="E59" s="12">
        <v>0.36</v>
      </c>
      <c r="F59" s="12">
        <v>0.43</v>
      </c>
      <c r="G59" s="12">
        <v>0.998</v>
      </c>
      <c r="H59" s="12">
        <v>0.57999999999999996</v>
      </c>
      <c r="I59" s="12">
        <v>0.69</v>
      </c>
      <c r="J59" s="12">
        <v>2.5</v>
      </c>
      <c r="K59" s="12">
        <v>2.7</v>
      </c>
      <c r="L59" s="12">
        <v>0.995</v>
      </c>
      <c r="M59" s="12">
        <v>0.43</v>
      </c>
      <c r="N59" s="12">
        <v>0.5</v>
      </c>
      <c r="O59" s="12">
        <v>0.92</v>
      </c>
      <c r="P59" s="12">
        <v>0.93</v>
      </c>
    </row>
    <row r="60" spans="1:16" ht="15.75" thickBot="1" x14ac:dyDescent="0.3">
      <c r="A60" s="10" t="s">
        <v>80</v>
      </c>
      <c r="B60" s="12">
        <v>0.99</v>
      </c>
      <c r="C60" s="12">
        <v>0.25</v>
      </c>
      <c r="D60" s="12">
        <v>0.32</v>
      </c>
      <c r="E60" s="12">
        <v>0.68</v>
      </c>
      <c r="F60" s="12">
        <v>0.92</v>
      </c>
      <c r="G60" s="12">
        <v>0.997</v>
      </c>
      <c r="H60" s="12">
        <v>0.36</v>
      </c>
      <c r="I60" s="12">
        <v>0.44</v>
      </c>
      <c r="J60" s="12">
        <v>0.62</v>
      </c>
      <c r="K60" s="12">
        <v>0.86</v>
      </c>
      <c r="L60" s="12">
        <v>0.99399999999999999</v>
      </c>
      <c r="M60" s="12">
        <v>0.28000000000000003</v>
      </c>
      <c r="N60" s="12">
        <v>0.34</v>
      </c>
      <c r="O60" s="12">
        <v>0.62</v>
      </c>
      <c r="P60" s="12">
        <v>0.83</v>
      </c>
    </row>
    <row r="61" spans="1:16" ht="15.75" thickBot="1" x14ac:dyDescent="0.3">
      <c r="A61" s="10" t="s">
        <v>54</v>
      </c>
      <c r="B61" s="12">
        <v>0.98599999999999999</v>
      </c>
      <c r="C61" s="12">
        <v>0.21</v>
      </c>
      <c r="D61" s="12">
        <v>0.27</v>
      </c>
      <c r="E61" s="12">
        <v>0.59</v>
      </c>
      <c r="F61" s="12">
        <v>0.67</v>
      </c>
      <c r="G61" s="12">
        <v>0.997</v>
      </c>
      <c r="H61" s="12">
        <v>0.31</v>
      </c>
      <c r="I61" s="12">
        <v>0.3</v>
      </c>
      <c r="J61" s="12">
        <v>0.4</v>
      </c>
      <c r="K61" s="12">
        <v>0.48</v>
      </c>
      <c r="L61" s="12">
        <v>0.998</v>
      </c>
      <c r="M61" s="12">
        <v>0.22</v>
      </c>
      <c r="N61" s="12">
        <v>0.23</v>
      </c>
      <c r="O61" s="12">
        <v>3.4</v>
      </c>
      <c r="P61" s="12">
        <v>3.9</v>
      </c>
    </row>
    <row r="62" spans="1:16" ht="15.75" thickBot="1" x14ac:dyDescent="0.3">
      <c r="A62" s="10" t="s">
        <v>104</v>
      </c>
      <c r="B62" s="12">
        <v>0.98799999999999999</v>
      </c>
      <c r="C62" s="12">
        <v>0.26</v>
      </c>
      <c r="D62" s="12">
        <v>0.28999999999999998</v>
      </c>
      <c r="E62" s="12">
        <v>0.61</v>
      </c>
      <c r="F62" s="12">
        <v>0.86</v>
      </c>
      <c r="G62" s="12">
        <v>0.99399999999999999</v>
      </c>
      <c r="H62" s="12">
        <v>0.34</v>
      </c>
      <c r="I62" s="12">
        <v>0.34</v>
      </c>
      <c r="J62" s="12">
        <v>0.45</v>
      </c>
      <c r="K62" s="12">
        <v>0.56000000000000005</v>
      </c>
      <c r="L62" s="12">
        <v>0.99199999999999999</v>
      </c>
      <c r="M62" s="12">
        <v>0.4</v>
      </c>
      <c r="N62" s="12">
        <v>0.38</v>
      </c>
      <c r="O62" s="12">
        <v>0.64</v>
      </c>
      <c r="P62" s="12">
        <v>0.69</v>
      </c>
    </row>
    <row r="63" spans="1:16" ht="15.75" thickBot="1" x14ac:dyDescent="0.3">
      <c r="A63" s="10" t="s">
        <v>83</v>
      </c>
      <c r="B63" s="12">
        <v>0.998</v>
      </c>
      <c r="C63" s="12">
        <v>0.23</v>
      </c>
      <c r="D63" s="12">
        <v>0.25</v>
      </c>
      <c r="E63" s="12">
        <v>0.39</v>
      </c>
      <c r="F63" s="12">
        <v>0.56000000000000005</v>
      </c>
      <c r="G63" s="12" t="s">
        <v>113</v>
      </c>
      <c r="H63" s="12" t="s">
        <v>113</v>
      </c>
      <c r="I63" s="12" t="s">
        <v>113</v>
      </c>
      <c r="J63" s="12" t="s">
        <v>113</v>
      </c>
      <c r="K63" s="12" t="s">
        <v>113</v>
      </c>
      <c r="L63" s="12" t="s">
        <v>113</v>
      </c>
      <c r="M63" s="12" t="s">
        <v>113</v>
      </c>
      <c r="N63" s="12" t="s">
        <v>113</v>
      </c>
      <c r="O63" s="12" t="s">
        <v>113</v>
      </c>
      <c r="P63" s="12" t="s">
        <v>113</v>
      </c>
    </row>
    <row r="64" spans="1:16" ht="15.75" thickBot="1" x14ac:dyDescent="0.3">
      <c r="A64" s="10" t="s">
        <v>28</v>
      </c>
      <c r="B64" s="12">
        <v>1</v>
      </c>
      <c r="C64" s="12">
        <v>1.3</v>
      </c>
      <c r="D64" s="12">
        <v>1.6</v>
      </c>
      <c r="E64" s="12">
        <v>2.6</v>
      </c>
      <c r="F64" s="12">
        <v>3.7</v>
      </c>
      <c r="G64" s="12">
        <v>1</v>
      </c>
      <c r="H64" s="12">
        <v>13</v>
      </c>
      <c r="I64" s="12">
        <v>14</v>
      </c>
      <c r="J64" s="12">
        <v>38</v>
      </c>
      <c r="K64" s="12">
        <v>52</v>
      </c>
      <c r="L64" s="12">
        <v>0.999</v>
      </c>
      <c r="M64" s="12">
        <v>13</v>
      </c>
      <c r="N64" s="12">
        <v>14</v>
      </c>
      <c r="O64" s="12">
        <v>19</v>
      </c>
      <c r="P64" s="12">
        <v>28</v>
      </c>
    </row>
    <row r="65" spans="1:16" ht="15.75" thickBot="1" x14ac:dyDescent="0.3">
      <c r="A65" s="10" t="s">
        <v>85</v>
      </c>
      <c r="B65" s="12">
        <v>0.99199999999999999</v>
      </c>
      <c r="C65" s="12">
        <v>1.3</v>
      </c>
      <c r="D65" s="12">
        <v>1.6</v>
      </c>
      <c r="E65" s="12">
        <v>0.89</v>
      </c>
      <c r="F65" s="12">
        <v>1.3</v>
      </c>
      <c r="G65" s="12">
        <v>0.998</v>
      </c>
      <c r="H65" s="12">
        <v>1.4</v>
      </c>
      <c r="I65" s="12">
        <v>1.6</v>
      </c>
      <c r="J65" s="12">
        <v>22</v>
      </c>
      <c r="K65" s="12">
        <v>36</v>
      </c>
      <c r="L65" s="12">
        <v>0.999</v>
      </c>
      <c r="M65" s="12">
        <v>0.9</v>
      </c>
      <c r="N65" s="12">
        <v>0.97</v>
      </c>
      <c r="O65" s="12">
        <v>3.7</v>
      </c>
      <c r="P65" s="12">
        <v>5.8</v>
      </c>
    </row>
    <row r="66" spans="1:16" ht="15.75" thickBot="1" x14ac:dyDescent="0.3">
      <c r="A66" s="10" t="s">
        <v>73</v>
      </c>
      <c r="B66" s="12">
        <v>0.998</v>
      </c>
      <c r="C66" s="12">
        <v>0.31</v>
      </c>
      <c r="D66" s="12">
        <v>0.3</v>
      </c>
      <c r="E66" s="12">
        <v>1.2</v>
      </c>
      <c r="F66" s="12">
        <v>1.5</v>
      </c>
      <c r="G66" s="12">
        <v>1</v>
      </c>
      <c r="H66" s="12">
        <v>15</v>
      </c>
      <c r="I66" s="12">
        <v>17</v>
      </c>
      <c r="J66" s="12">
        <v>15</v>
      </c>
      <c r="K66" s="12">
        <v>25</v>
      </c>
      <c r="L66" s="12">
        <v>1</v>
      </c>
      <c r="M66" s="12">
        <v>19</v>
      </c>
      <c r="N66" s="12">
        <v>18</v>
      </c>
      <c r="O66" s="12">
        <v>36</v>
      </c>
      <c r="P66" s="12">
        <v>59</v>
      </c>
    </row>
    <row r="67" spans="1:16" ht="15.75" thickBot="1" x14ac:dyDescent="0.3">
      <c r="A67" s="10" t="s">
        <v>27</v>
      </c>
      <c r="B67" s="12">
        <v>1</v>
      </c>
      <c r="C67" s="12">
        <v>0.25</v>
      </c>
      <c r="D67" s="12">
        <v>0.3</v>
      </c>
      <c r="E67" s="12">
        <v>0.41</v>
      </c>
      <c r="F67" s="12">
        <v>0.57999999999999996</v>
      </c>
      <c r="G67" s="12">
        <v>0.999</v>
      </c>
      <c r="H67" s="12">
        <v>11</v>
      </c>
      <c r="I67" s="12">
        <v>12</v>
      </c>
      <c r="J67" s="12">
        <v>22</v>
      </c>
      <c r="K67" s="12">
        <v>32</v>
      </c>
      <c r="L67" s="12">
        <v>1</v>
      </c>
      <c r="M67" s="12">
        <v>1.5</v>
      </c>
      <c r="N67" s="12">
        <v>1.6</v>
      </c>
      <c r="O67" s="12">
        <v>150</v>
      </c>
      <c r="P67" s="12">
        <v>210</v>
      </c>
    </row>
    <row r="68" spans="1:16" ht="15.75" thickBot="1" x14ac:dyDescent="0.3">
      <c r="A68" s="10" t="s">
        <v>44</v>
      </c>
      <c r="B68" s="12">
        <v>0.995</v>
      </c>
      <c r="C68" s="12">
        <v>0.25</v>
      </c>
      <c r="D68" s="12">
        <v>0.28000000000000003</v>
      </c>
      <c r="E68" s="12">
        <v>0.51</v>
      </c>
      <c r="F68" s="12">
        <v>0.82</v>
      </c>
      <c r="G68" s="12">
        <v>0.998</v>
      </c>
      <c r="H68" s="12">
        <v>1.1000000000000001</v>
      </c>
      <c r="I68" s="12">
        <v>1.3</v>
      </c>
      <c r="J68" s="12">
        <v>25</v>
      </c>
      <c r="K68" s="12">
        <v>38</v>
      </c>
      <c r="L68" s="12">
        <v>0.997</v>
      </c>
      <c r="M68" s="12">
        <v>0.61</v>
      </c>
      <c r="N68" s="12">
        <v>0.7</v>
      </c>
      <c r="O68" s="12">
        <v>0.9</v>
      </c>
      <c r="P68" s="12">
        <v>1.2</v>
      </c>
    </row>
    <row r="69" spans="1:16" ht="15.75" thickBot="1" x14ac:dyDescent="0.3">
      <c r="A69" s="10" t="s">
        <v>101</v>
      </c>
      <c r="B69" s="12">
        <v>0.999</v>
      </c>
      <c r="C69" s="12">
        <v>0.52</v>
      </c>
      <c r="D69" s="12">
        <v>0.52</v>
      </c>
      <c r="E69" s="12">
        <v>0.87</v>
      </c>
      <c r="F69" s="12">
        <v>1.2</v>
      </c>
      <c r="G69" s="12">
        <v>1</v>
      </c>
      <c r="H69" s="12">
        <v>0.22</v>
      </c>
      <c r="I69" s="12">
        <v>0.21</v>
      </c>
      <c r="J69" s="12">
        <v>0.27</v>
      </c>
      <c r="K69" s="12">
        <v>0.35</v>
      </c>
      <c r="L69" s="12">
        <v>0.999</v>
      </c>
      <c r="M69" s="12">
        <v>11</v>
      </c>
      <c r="N69" s="12">
        <v>8.1999999999999993</v>
      </c>
      <c r="O69" s="12">
        <v>15</v>
      </c>
      <c r="P69" s="12">
        <v>16</v>
      </c>
    </row>
    <row r="70" spans="1:16" ht="15.75" thickBot="1" x14ac:dyDescent="0.3">
      <c r="A70" s="10" t="s">
        <v>94</v>
      </c>
      <c r="B70" s="12">
        <v>0.999</v>
      </c>
      <c r="C70" s="12">
        <v>0.25</v>
      </c>
      <c r="D70" s="12">
        <v>0.27</v>
      </c>
      <c r="E70" s="12">
        <v>0.46</v>
      </c>
      <c r="F70" s="12">
        <v>0.92</v>
      </c>
      <c r="G70" s="12">
        <v>1</v>
      </c>
      <c r="H70" s="12">
        <v>1.4</v>
      </c>
      <c r="I70" s="12">
        <v>1.6</v>
      </c>
      <c r="J70" s="12">
        <v>2</v>
      </c>
      <c r="K70" s="12">
        <v>2.8</v>
      </c>
      <c r="L70" s="12">
        <v>1</v>
      </c>
      <c r="M70" s="12">
        <v>1.9</v>
      </c>
      <c r="N70" s="12">
        <v>1.9</v>
      </c>
      <c r="O70" s="12">
        <v>2.8</v>
      </c>
      <c r="P70" s="12">
        <v>3.7</v>
      </c>
    </row>
    <row r="71" spans="1:16" ht="15.75" thickBot="1" x14ac:dyDescent="0.3">
      <c r="A71" s="10" t="s">
        <v>40</v>
      </c>
      <c r="B71" s="12">
        <v>0.999</v>
      </c>
      <c r="C71" s="12">
        <v>0.21</v>
      </c>
      <c r="D71" s="12">
        <v>0.24</v>
      </c>
      <c r="E71" s="12">
        <v>0.45</v>
      </c>
      <c r="F71" s="12">
        <v>1</v>
      </c>
      <c r="G71" s="12">
        <v>1</v>
      </c>
      <c r="H71" s="12">
        <v>1.2</v>
      </c>
      <c r="I71" s="12">
        <v>1.5</v>
      </c>
      <c r="J71" s="12">
        <v>2.2999999999999998</v>
      </c>
      <c r="K71" s="12">
        <v>3.1</v>
      </c>
      <c r="L71" s="12">
        <v>1</v>
      </c>
      <c r="M71" s="12">
        <v>0.34</v>
      </c>
      <c r="N71" s="12">
        <v>0.51</v>
      </c>
      <c r="O71" s="12">
        <v>8.9</v>
      </c>
      <c r="P71" s="12">
        <v>5.2</v>
      </c>
    </row>
    <row r="72" spans="1:16" ht="15.75" thickBot="1" x14ac:dyDescent="0.3">
      <c r="A72" s="10" t="s">
        <v>59</v>
      </c>
      <c r="B72" s="12">
        <v>1</v>
      </c>
      <c r="C72" s="12">
        <v>0.24</v>
      </c>
      <c r="D72" s="12">
        <v>0.25</v>
      </c>
      <c r="E72" s="12">
        <v>0.36</v>
      </c>
      <c r="F72" s="12">
        <v>0.83</v>
      </c>
      <c r="G72" s="12">
        <v>0.999</v>
      </c>
      <c r="H72" s="12">
        <v>13</v>
      </c>
      <c r="I72" s="12">
        <v>12</v>
      </c>
      <c r="J72" s="12">
        <v>1.9</v>
      </c>
      <c r="K72" s="12">
        <v>2.6</v>
      </c>
      <c r="L72" s="12">
        <v>0.999</v>
      </c>
      <c r="M72" s="12">
        <v>1.5</v>
      </c>
      <c r="N72" s="12">
        <v>1.6</v>
      </c>
      <c r="O72" s="12">
        <v>4.3</v>
      </c>
      <c r="P72" s="12">
        <v>5.7</v>
      </c>
    </row>
    <row r="73" spans="1:16" ht="15.75" thickBot="1" x14ac:dyDescent="0.3">
      <c r="A73" s="10" t="s">
        <v>25</v>
      </c>
      <c r="B73" s="12">
        <v>0.995</v>
      </c>
      <c r="C73" s="12">
        <v>0.12</v>
      </c>
      <c r="D73" s="12">
        <v>0.14000000000000001</v>
      </c>
      <c r="E73" s="12">
        <v>0.24</v>
      </c>
      <c r="F73" s="12">
        <v>0.31</v>
      </c>
      <c r="G73" s="12">
        <v>1</v>
      </c>
      <c r="H73" s="12">
        <v>11</v>
      </c>
      <c r="I73" s="12">
        <v>9.1</v>
      </c>
      <c r="J73" s="12">
        <v>11</v>
      </c>
      <c r="K73" s="12">
        <v>15</v>
      </c>
      <c r="L73" s="12">
        <v>0.999</v>
      </c>
      <c r="M73" s="12">
        <v>16</v>
      </c>
      <c r="N73" s="12">
        <v>11</v>
      </c>
      <c r="O73" s="12">
        <v>210</v>
      </c>
      <c r="P73" s="12">
        <v>200</v>
      </c>
    </row>
    <row r="74" spans="1:16" ht="15.75" thickBot="1" x14ac:dyDescent="0.3">
      <c r="A74" s="10" t="s">
        <v>47</v>
      </c>
      <c r="B74" s="12">
        <v>1</v>
      </c>
      <c r="C74" s="12">
        <v>1.6</v>
      </c>
      <c r="D74" s="12">
        <v>1.5</v>
      </c>
      <c r="E74" s="12">
        <v>1.2</v>
      </c>
      <c r="F74" s="12">
        <v>2.1</v>
      </c>
      <c r="G74" s="12">
        <v>0.999</v>
      </c>
      <c r="H74" s="12">
        <v>7.9</v>
      </c>
      <c r="I74" s="12">
        <v>7.3</v>
      </c>
      <c r="J74" s="12">
        <v>7.3</v>
      </c>
      <c r="K74" s="12">
        <v>16</v>
      </c>
      <c r="L74" s="12">
        <v>0.997</v>
      </c>
      <c r="M74" s="12">
        <v>370</v>
      </c>
      <c r="N74" s="12">
        <v>620</v>
      </c>
      <c r="O74" s="12">
        <v>100</v>
      </c>
      <c r="P74" s="12">
        <v>230</v>
      </c>
    </row>
    <row r="75" spans="1:16" ht="15.75" thickBot="1" x14ac:dyDescent="0.3">
      <c r="A75" s="10" t="s">
        <v>55</v>
      </c>
      <c r="B75" s="12">
        <v>0.999</v>
      </c>
      <c r="C75" s="12">
        <v>0.37</v>
      </c>
      <c r="D75" s="12">
        <v>0.42</v>
      </c>
      <c r="E75" s="12">
        <v>0.45</v>
      </c>
      <c r="F75" s="12">
        <v>0.57999999999999996</v>
      </c>
      <c r="G75" s="12">
        <v>1</v>
      </c>
      <c r="H75" s="12">
        <v>14</v>
      </c>
      <c r="I75" s="12">
        <v>12</v>
      </c>
      <c r="J75" s="12">
        <v>12</v>
      </c>
      <c r="K75" s="12">
        <v>16</v>
      </c>
      <c r="L75" s="12">
        <v>1</v>
      </c>
      <c r="M75" s="12">
        <v>13</v>
      </c>
      <c r="N75" s="12">
        <v>14</v>
      </c>
      <c r="O75" s="12">
        <v>12</v>
      </c>
      <c r="P75" s="12">
        <v>16</v>
      </c>
    </row>
    <row r="76" spans="1:16" ht="15.75" thickBot="1" x14ac:dyDescent="0.3">
      <c r="A76" s="10" t="s">
        <v>56</v>
      </c>
      <c r="B76" s="12">
        <v>1</v>
      </c>
      <c r="C76" s="12">
        <v>0.37</v>
      </c>
      <c r="D76" s="12">
        <v>0.41</v>
      </c>
      <c r="E76" s="12">
        <v>0.86</v>
      </c>
      <c r="F76" s="12">
        <v>1.4</v>
      </c>
      <c r="G76" s="12">
        <v>0.999</v>
      </c>
      <c r="H76" s="12">
        <v>13</v>
      </c>
      <c r="I76" s="12">
        <v>12</v>
      </c>
      <c r="J76" s="12">
        <v>12</v>
      </c>
      <c r="K76" s="12">
        <v>18</v>
      </c>
      <c r="L76" s="12">
        <v>1</v>
      </c>
      <c r="M76" s="12">
        <v>0.14000000000000001</v>
      </c>
      <c r="N76" s="12">
        <v>0.15</v>
      </c>
      <c r="O76" s="12">
        <v>1.4</v>
      </c>
      <c r="P76" s="12">
        <v>1.9</v>
      </c>
    </row>
    <row r="77" spans="1:16" ht="15.75" thickBot="1" x14ac:dyDescent="0.3">
      <c r="A77" s="10" t="s">
        <v>68</v>
      </c>
      <c r="B77" s="12">
        <v>0.999</v>
      </c>
      <c r="C77" s="12">
        <v>1.7</v>
      </c>
      <c r="D77" s="12">
        <v>1.4</v>
      </c>
      <c r="E77" s="12">
        <v>1.8</v>
      </c>
      <c r="F77" s="12">
        <v>3.3</v>
      </c>
      <c r="G77" s="12">
        <v>0.999</v>
      </c>
      <c r="H77" s="12">
        <v>11</v>
      </c>
      <c r="I77" s="12">
        <v>3.1</v>
      </c>
      <c r="J77" s="12">
        <v>2.9</v>
      </c>
      <c r="K77" s="12">
        <v>4.7</v>
      </c>
      <c r="L77" s="12">
        <v>0.999</v>
      </c>
      <c r="M77" s="12">
        <v>12</v>
      </c>
      <c r="N77" s="12">
        <v>4</v>
      </c>
      <c r="O77" s="12">
        <v>3.8</v>
      </c>
      <c r="P77" s="12">
        <v>5.9</v>
      </c>
    </row>
    <row r="78" spans="1:16" ht="15.75" thickBot="1" x14ac:dyDescent="0.3">
      <c r="A78" s="10" t="s">
        <v>53</v>
      </c>
      <c r="B78" s="12">
        <v>1</v>
      </c>
      <c r="C78" s="12">
        <v>0.69</v>
      </c>
      <c r="D78" s="12">
        <v>0.73</v>
      </c>
      <c r="E78" s="12">
        <v>0.49</v>
      </c>
      <c r="F78" s="12">
        <v>0.6</v>
      </c>
      <c r="G78" s="12">
        <v>0.999</v>
      </c>
      <c r="H78" s="12">
        <v>9.6</v>
      </c>
      <c r="I78" s="12">
        <v>9.9</v>
      </c>
      <c r="J78" s="12">
        <v>0.65</v>
      </c>
      <c r="K78" s="12">
        <v>0.78</v>
      </c>
      <c r="L78" s="12">
        <v>0.999</v>
      </c>
      <c r="M78" s="12">
        <v>1.4</v>
      </c>
      <c r="N78" s="12">
        <v>1.4</v>
      </c>
      <c r="O78" s="12">
        <v>8</v>
      </c>
      <c r="P78" s="12">
        <v>9.6999999999999993</v>
      </c>
    </row>
    <row r="79" spans="1:16" ht="15.75" thickBot="1" x14ac:dyDescent="0.3">
      <c r="A79" s="10" t="s">
        <v>20</v>
      </c>
      <c r="B79" s="12">
        <v>0.99</v>
      </c>
      <c r="C79" s="12">
        <v>0.26</v>
      </c>
      <c r="D79" s="12">
        <v>0.31</v>
      </c>
      <c r="E79" s="12">
        <v>0.5</v>
      </c>
      <c r="F79" s="12">
        <v>0.83</v>
      </c>
      <c r="G79" s="12">
        <v>0.996</v>
      </c>
      <c r="H79" s="12">
        <v>1.2</v>
      </c>
      <c r="I79" s="12">
        <v>1.5</v>
      </c>
      <c r="J79" s="12">
        <v>2</v>
      </c>
      <c r="K79" s="12">
        <v>2.8</v>
      </c>
      <c r="L79" s="12">
        <v>0.99399999999999999</v>
      </c>
      <c r="M79" s="12">
        <v>1.2</v>
      </c>
      <c r="N79" s="12">
        <v>1.5</v>
      </c>
      <c r="O79" s="12">
        <v>0.53</v>
      </c>
      <c r="P79" s="12">
        <v>0.73</v>
      </c>
    </row>
    <row r="80" spans="1:16" ht="15.75" thickBot="1" x14ac:dyDescent="0.3">
      <c r="A80" s="10" t="s">
        <v>60</v>
      </c>
      <c r="B80" s="12">
        <v>0.97899999999999998</v>
      </c>
      <c r="C80" s="12">
        <v>0.28000000000000003</v>
      </c>
      <c r="D80" s="12">
        <v>0.35</v>
      </c>
      <c r="E80" s="12">
        <v>0.48</v>
      </c>
      <c r="F80" s="12">
        <v>0.72</v>
      </c>
      <c r="G80" s="12">
        <v>0.996</v>
      </c>
      <c r="H80" s="12">
        <v>1.2</v>
      </c>
      <c r="I80" s="12">
        <v>1.5</v>
      </c>
      <c r="J80" s="12">
        <v>2</v>
      </c>
      <c r="K80" s="12">
        <v>2.8</v>
      </c>
      <c r="L80" s="12">
        <v>0.99299999999999999</v>
      </c>
      <c r="M80" s="12">
        <v>0.7</v>
      </c>
      <c r="N80" s="12">
        <v>0.77</v>
      </c>
      <c r="O80" s="12">
        <v>1</v>
      </c>
      <c r="P80" s="12">
        <v>1.4</v>
      </c>
    </row>
    <row r="84" spans="1:6" x14ac:dyDescent="0.25">
      <c r="A84" s="64" t="s">
        <v>463</v>
      </c>
    </row>
    <row r="85" spans="1:6" ht="15.75" thickBot="1" x14ac:dyDescent="0.3"/>
    <row r="86" spans="1:6" x14ac:dyDescent="0.25">
      <c r="A86" s="57" t="s">
        <v>448</v>
      </c>
      <c r="B86" s="57"/>
    </row>
    <row r="87" spans="1:6" x14ac:dyDescent="0.25">
      <c r="A87" t="s">
        <v>449</v>
      </c>
      <c r="B87">
        <v>0.16642834404834578</v>
      </c>
    </row>
    <row r="88" spans="1:6" x14ac:dyDescent="0.25">
      <c r="A88" t="s">
        <v>450</v>
      </c>
      <c r="B88">
        <v>2.7698393702674549E-2</v>
      </c>
    </row>
    <row r="89" spans="1:6" x14ac:dyDescent="0.25">
      <c r="A89" t="s">
        <v>451</v>
      </c>
      <c r="B89">
        <v>2.4435636634562719E-2</v>
      </c>
    </row>
    <row r="90" spans="1:6" x14ac:dyDescent="0.25">
      <c r="A90" t="s">
        <v>452</v>
      </c>
      <c r="B90">
        <v>3.3655948253191013</v>
      </c>
    </row>
    <row r="91" spans="1:6" ht="15.75" thickBot="1" x14ac:dyDescent="0.3">
      <c r="A91" s="58" t="s">
        <v>453</v>
      </c>
      <c r="B91" s="58">
        <v>300</v>
      </c>
    </row>
    <row r="93" spans="1:6" ht="15.75" thickBot="1" x14ac:dyDescent="0.3">
      <c r="A93" t="s">
        <v>454</v>
      </c>
    </row>
    <row r="94" spans="1:6" x14ac:dyDescent="0.25">
      <c r="A94" s="59"/>
      <c r="B94" s="59" t="s">
        <v>455</v>
      </c>
      <c r="C94" s="59" t="s">
        <v>456</v>
      </c>
      <c r="D94" s="59" t="s">
        <v>457</v>
      </c>
      <c r="E94" s="59" t="s">
        <v>458</v>
      </c>
      <c r="F94" s="59" t="s">
        <v>459</v>
      </c>
    </row>
    <row r="95" spans="1:6" x14ac:dyDescent="0.25">
      <c r="A95" t="s">
        <v>460</v>
      </c>
      <c r="B95">
        <v>1</v>
      </c>
      <c r="C95">
        <v>96.15979025867955</v>
      </c>
      <c r="D95">
        <v>96.15979025867955</v>
      </c>
      <c r="E95">
        <v>8.4892601945089687</v>
      </c>
      <c r="F95">
        <v>3.8429104405501061E-3</v>
      </c>
    </row>
    <row r="96" spans="1:6" x14ac:dyDescent="0.25">
      <c r="A96" t="s">
        <v>461</v>
      </c>
      <c r="B96">
        <v>298</v>
      </c>
      <c r="C96">
        <v>3375.5141014079836</v>
      </c>
      <c r="D96">
        <v>11.327228528214711</v>
      </c>
    </row>
    <row r="97" spans="1:9" ht="15.75" thickBot="1" x14ac:dyDescent="0.3">
      <c r="A97" s="58" t="s">
        <v>462</v>
      </c>
      <c r="B97" s="58">
        <v>299</v>
      </c>
      <c r="C97" s="58">
        <v>3471.6738916666632</v>
      </c>
      <c r="D97" s="58"/>
      <c r="E97" s="58"/>
      <c r="F97" s="58"/>
    </row>
    <row r="99" spans="1:9" ht="15.75" thickBot="1" x14ac:dyDescent="0.3"/>
    <row r="100" spans="1:9" x14ac:dyDescent="0.25">
      <c r="A100" s="59"/>
      <c r="B100" s="59" t="s">
        <v>470</v>
      </c>
      <c r="C100" s="59" t="s">
        <v>452</v>
      </c>
      <c r="D100" s="59" t="s">
        <v>471</v>
      </c>
      <c r="E100" s="59" t="s">
        <v>472</v>
      </c>
      <c r="F100" s="59" t="s">
        <v>473</v>
      </c>
      <c r="G100" s="59" t="s">
        <v>474</v>
      </c>
      <c r="H100" s="59" t="s">
        <v>475</v>
      </c>
      <c r="I100" s="59" t="s">
        <v>476</v>
      </c>
    </row>
    <row r="101" spans="1:9" x14ac:dyDescent="0.25">
      <c r="A101" t="s">
        <v>477</v>
      </c>
      <c r="B101">
        <v>-2.5718300659448308</v>
      </c>
      <c r="C101">
        <v>1.2933798078263945</v>
      </c>
      <c r="D101">
        <v>-1.9884569485176606</v>
      </c>
      <c r="E101">
        <v>4.7675678345152718E-2</v>
      </c>
      <c r="F101">
        <v>-5.1171452741283883</v>
      </c>
      <c r="G101">
        <v>-2.6514857761273714E-2</v>
      </c>
      <c r="H101">
        <v>-5.1171452741283883</v>
      </c>
      <c r="I101">
        <v>-2.6514857761273714E-2</v>
      </c>
    </row>
    <row r="102" spans="1:9" ht="15.75" thickBot="1" x14ac:dyDescent="0.3">
      <c r="A102" s="58" t="s">
        <v>478</v>
      </c>
      <c r="B102" s="58">
        <v>3.6875586268012235</v>
      </c>
      <c r="C102" s="58">
        <v>1.2656219877971884</v>
      </c>
      <c r="D102" s="58">
        <v>2.9136335038074117</v>
      </c>
      <c r="E102" s="58">
        <v>3.8429104405499669E-3</v>
      </c>
      <c r="F102" s="58">
        <v>1.1968696011503099</v>
      </c>
      <c r="G102" s="58">
        <v>6.1782476524521375</v>
      </c>
      <c r="H102" s="58">
        <v>1.1968696011503099</v>
      </c>
      <c r="I102" s="58">
        <v>6.1782476524521375</v>
      </c>
    </row>
    <row r="107" spans="1:9" x14ac:dyDescent="0.25">
      <c r="A107" s="64" t="s">
        <v>468</v>
      </c>
    </row>
    <row r="108" spans="1:9" ht="15.75" thickBot="1" x14ac:dyDescent="0.3"/>
    <row r="109" spans="1:9" x14ac:dyDescent="0.25">
      <c r="A109" s="57" t="s">
        <v>448</v>
      </c>
      <c r="B109" s="57"/>
    </row>
    <row r="110" spans="1:9" x14ac:dyDescent="0.25">
      <c r="A110" t="s">
        <v>449</v>
      </c>
      <c r="B110">
        <v>7.3510003360686152E-2</v>
      </c>
    </row>
    <row r="111" spans="1:9" x14ac:dyDescent="0.25">
      <c r="A111" t="s">
        <v>450</v>
      </c>
      <c r="B111">
        <v>5.4037205940880902E-3</v>
      </c>
    </row>
    <row r="112" spans="1:9" x14ac:dyDescent="0.25">
      <c r="A112" t="s">
        <v>451</v>
      </c>
      <c r="B112">
        <v>2.0207400518911112E-3</v>
      </c>
    </row>
    <row r="113" spans="1:9" x14ac:dyDescent="0.25">
      <c r="A113" t="s">
        <v>452</v>
      </c>
      <c r="B113">
        <v>41.346939477099504</v>
      </c>
    </row>
    <row r="114" spans="1:9" ht="15.75" thickBot="1" x14ac:dyDescent="0.3">
      <c r="A114" s="58" t="s">
        <v>453</v>
      </c>
      <c r="B114" s="58">
        <v>296</v>
      </c>
    </row>
    <row r="116" spans="1:9" ht="15.75" thickBot="1" x14ac:dyDescent="0.3">
      <c r="A116" t="s">
        <v>454</v>
      </c>
    </row>
    <row r="117" spans="1:9" x14ac:dyDescent="0.25">
      <c r="A117" s="59"/>
      <c r="B117" s="59" t="s">
        <v>455</v>
      </c>
      <c r="C117" s="59" t="s">
        <v>456</v>
      </c>
      <c r="D117" s="59" t="s">
        <v>457</v>
      </c>
      <c r="E117" s="59" t="s">
        <v>458</v>
      </c>
      <c r="F117" s="59" t="s">
        <v>459</v>
      </c>
    </row>
    <row r="118" spans="1:9" x14ac:dyDescent="0.25">
      <c r="A118" t="s">
        <v>460</v>
      </c>
      <c r="B118">
        <v>1</v>
      </c>
      <c r="C118">
        <v>2730.7385546127334</v>
      </c>
      <c r="D118">
        <v>2730.7385546127334</v>
      </c>
      <c r="E118">
        <v>1.5973253545758794</v>
      </c>
      <c r="F118">
        <v>0.20728382678042254</v>
      </c>
    </row>
    <row r="119" spans="1:9" x14ac:dyDescent="0.25">
      <c r="A119" t="s">
        <v>461</v>
      </c>
      <c r="B119">
        <v>294</v>
      </c>
      <c r="C119">
        <v>502613.40481214132</v>
      </c>
      <c r="D119">
        <v>1709.5694041229297</v>
      </c>
    </row>
    <row r="120" spans="1:9" ht="15.75" thickBot="1" x14ac:dyDescent="0.3">
      <c r="A120" s="58" t="s">
        <v>462</v>
      </c>
      <c r="B120" s="58">
        <v>295</v>
      </c>
      <c r="C120" s="58">
        <v>505344.14336675406</v>
      </c>
      <c r="D120" s="58"/>
      <c r="E120" s="58"/>
      <c r="F120" s="58"/>
    </row>
    <row r="122" spans="1:9" ht="15.75" thickBot="1" x14ac:dyDescent="0.3"/>
    <row r="123" spans="1:9" x14ac:dyDescent="0.25">
      <c r="A123" s="59"/>
      <c r="B123" s="59" t="s">
        <v>470</v>
      </c>
      <c r="C123" s="59" t="s">
        <v>452</v>
      </c>
      <c r="D123" s="59" t="s">
        <v>471</v>
      </c>
      <c r="E123" s="59" t="s">
        <v>472</v>
      </c>
      <c r="F123" s="59" t="s">
        <v>473</v>
      </c>
      <c r="G123" s="59" t="s">
        <v>474</v>
      </c>
      <c r="H123" s="59" t="s">
        <v>475</v>
      </c>
      <c r="I123" s="59" t="s">
        <v>476</v>
      </c>
    </row>
    <row r="124" spans="1:9" x14ac:dyDescent="0.25">
      <c r="A124" t="s">
        <v>477</v>
      </c>
      <c r="B124">
        <v>-28.79704247836203</v>
      </c>
      <c r="C124">
        <v>31.964932995969502</v>
      </c>
      <c r="D124">
        <v>-0.90089481751746781</v>
      </c>
      <c r="E124">
        <v>0.36838162517432937</v>
      </c>
      <c r="F124">
        <v>-91.706130368309886</v>
      </c>
      <c r="G124">
        <v>34.112045411585818</v>
      </c>
      <c r="H124">
        <v>-91.706130368309886</v>
      </c>
      <c r="I124">
        <v>34.112045411585818</v>
      </c>
    </row>
    <row r="125" spans="1:9" ht="15.75" thickBot="1" x14ac:dyDescent="0.3">
      <c r="A125" s="58" t="s">
        <v>478</v>
      </c>
      <c r="B125" s="58">
        <v>20.032348716665542</v>
      </c>
      <c r="C125" s="58">
        <v>15.850215781491228</v>
      </c>
      <c r="D125" s="58">
        <v>1.2638533754258359</v>
      </c>
      <c r="E125" s="58">
        <v>0.20728382678050772</v>
      </c>
      <c r="F125" s="58">
        <v>-11.161917130792936</v>
      </c>
      <c r="G125" s="58">
        <v>51.22661456412402</v>
      </c>
      <c r="H125" s="58">
        <v>-11.161917130792936</v>
      </c>
      <c r="I125" s="58">
        <v>51.22661456412402</v>
      </c>
    </row>
    <row r="130" spans="1:6" x14ac:dyDescent="0.25">
      <c r="A130" s="64" t="s">
        <v>469</v>
      </c>
    </row>
    <row r="131" spans="1:6" ht="15.75" thickBot="1" x14ac:dyDescent="0.3"/>
    <row r="132" spans="1:6" x14ac:dyDescent="0.25">
      <c r="A132" s="57" t="s">
        <v>448</v>
      </c>
      <c r="B132" s="57"/>
    </row>
    <row r="133" spans="1:6" x14ac:dyDescent="0.25">
      <c r="A133" t="s">
        <v>449</v>
      </c>
      <c r="B133">
        <v>4.5089779883918865E-3</v>
      </c>
    </row>
    <row r="134" spans="1:6" x14ac:dyDescent="0.25">
      <c r="A134" t="s">
        <v>450</v>
      </c>
      <c r="B134">
        <v>2.0330882499802541E-5</v>
      </c>
    </row>
    <row r="135" spans="1:6" x14ac:dyDescent="0.25">
      <c r="A135" t="s">
        <v>451</v>
      </c>
      <c r="B135">
        <v>-3.5383156268151451E-3</v>
      </c>
    </row>
    <row r="136" spans="1:6" x14ac:dyDescent="0.25">
      <c r="A136" t="s">
        <v>452</v>
      </c>
      <c r="B136">
        <v>111.41179116300574</v>
      </c>
    </row>
    <row r="137" spans="1:6" ht="15.75" thickBot="1" x14ac:dyDescent="0.3">
      <c r="A137" s="58" t="s">
        <v>453</v>
      </c>
      <c r="B137" s="58">
        <v>283</v>
      </c>
    </row>
    <row r="139" spans="1:6" ht="15.75" thickBot="1" x14ac:dyDescent="0.3">
      <c r="A139" t="s">
        <v>454</v>
      </c>
    </row>
    <row r="140" spans="1:6" x14ac:dyDescent="0.25">
      <c r="A140" s="59"/>
      <c r="B140" s="59" t="s">
        <v>455</v>
      </c>
      <c r="C140" s="59" t="s">
        <v>456</v>
      </c>
      <c r="D140" s="59" t="s">
        <v>457</v>
      </c>
      <c r="E140" s="59" t="s">
        <v>458</v>
      </c>
      <c r="F140" s="59" t="s">
        <v>459</v>
      </c>
    </row>
    <row r="141" spans="1:6" x14ac:dyDescent="0.25">
      <c r="A141" t="s">
        <v>460</v>
      </c>
      <c r="B141">
        <v>1</v>
      </c>
      <c r="C141">
        <v>70.914279186632484</v>
      </c>
      <c r="D141">
        <v>70.914279186632484</v>
      </c>
      <c r="E141">
        <v>5.713094134690077E-3</v>
      </c>
      <c r="F141">
        <v>0.93980304392200442</v>
      </c>
    </row>
    <row r="142" spans="1:6" x14ac:dyDescent="0.25">
      <c r="A142" t="s">
        <v>461</v>
      </c>
      <c r="B142">
        <v>281</v>
      </c>
      <c r="C142">
        <v>3487937.0060519264</v>
      </c>
      <c r="D142">
        <v>12412.587210149204</v>
      </c>
    </row>
    <row r="143" spans="1:6" ht="15.75" thickBot="1" x14ac:dyDescent="0.3">
      <c r="A143" s="58" t="s">
        <v>462</v>
      </c>
      <c r="B143" s="58">
        <v>282</v>
      </c>
      <c r="C143" s="58">
        <v>3488007.920331113</v>
      </c>
      <c r="D143" s="58"/>
      <c r="E143" s="58"/>
      <c r="F143" s="58"/>
    </row>
    <row r="145" spans="1:9" ht="15.75" thickBot="1" x14ac:dyDescent="0.3"/>
    <row r="146" spans="1:9" x14ac:dyDescent="0.25">
      <c r="A146" s="59"/>
      <c r="B146" s="59" t="s">
        <v>470</v>
      </c>
      <c r="C146" s="59" t="s">
        <v>452</v>
      </c>
      <c r="D146" s="59" t="s">
        <v>471</v>
      </c>
      <c r="E146" s="59" t="s">
        <v>472</v>
      </c>
      <c r="F146" s="59" t="s">
        <v>473</v>
      </c>
      <c r="G146" s="59" t="s">
        <v>474</v>
      </c>
      <c r="H146" s="59" t="s">
        <v>475</v>
      </c>
      <c r="I146" s="59" t="s">
        <v>476</v>
      </c>
    </row>
    <row r="147" spans="1:9" x14ac:dyDescent="0.25">
      <c r="A147" t="s">
        <v>477</v>
      </c>
      <c r="B147">
        <v>38.920462445492738</v>
      </c>
      <c r="C147">
        <v>133.68534908510097</v>
      </c>
      <c r="D147">
        <v>0.29113483797477974</v>
      </c>
      <c r="E147">
        <v>0.77116297417606905</v>
      </c>
      <c r="F147">
        <v>-224.23140575515285</v>
      </c>
      <c r="G147">
        <v>302.07233064613831</v>
      </c>
      <c r="H147">
        <v>-224.23140575515285</v>
      </c>
      <c r="I147">
        <v>302.07233064613831</v>
      </c>
    </row>
    <row r="148" spans="1:9" ht="15.75" thickBot="1" x14ac:dyDescent="0.3">
      <c r="A148" s="58" t="s">
        <v>478</v>
      </c>
      <c r="B148" s="58">
        <v>3.3532846417591959</v>
      </c>
      <c r="C148" s="58">
        <v>44.364412004788427</v>
      </c>
      <c r="D148" s="58">
        <v>7.558501263123385E-2</v>
      </c>
      <c r="E148" s="58">
        <v>0.93980304392319436</v>
      </c>
      <c r="F148" s="58">
        <v>-83.975491327935586</v>
      </c>
      <c r="G148" s="58">
        <v>90.682060611453991</v>
      </c>
      <c r="H148" s="58">
        <v>-83.975491327935586</v>
      </c>
      <c r="I148" s="58">
        <v>90.682060611453991</v>
      </c>
    </row>
  </sheetData>
  <mergeCells count="5">
    <mergeCell ref="A1:BK1"/>
    <mergeCell ref="A2:BE2"/>
    <mergeCell ref="B5:F5"/>
    <mergeCell ref="G5:K5"/>
    <mergeCell ref="L5:P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K147"/>
  <sheetViews>
    <sheetView topLeftCell="A77" zoomScale="53" zoomScaleNormal="53" workbookViewId="0">
      <pane xSplit="1" topLeftCell="B1" activePane="topRight" state="frozen"/>
      <selection pane="topRight" activeCell="A129" sqref="A129"/>
    </sheetView>
  </sheetViews>
  <sheetFormatPr defaultRowHeight="15" x14ac:dyDescent="0.25"/>
  <cols>
    <col min="1" max="1" width="46.5703125" bestFit="1" customWidth="1"/>
    <col min="2" max="2" width="18.7109375" bestFit="1" customWidth="1"/>
    <col min="3" max="3" width="20" bestFit="1" customWidth="1"/>
    <col min="4" max="4" width="19.140625" bestFit="1" customWidth="1"/>
    <col min="5" max="5" width="20.42578125" bestFit="1" customWidth="1"/>
    <col min="6" max="6" width="20.28515625" bestFit="1" customWidth="1"/>
    <col min="7" max="7" width="21.28515625" bestFit="1" customWidth="1"/>
    <col min="8" max="8" width="21.5703125" bestFit="1" customWidth="1"/>
    <col min="9" max="9" width="19.7109375" bestFit="1" customWidth="1"/>
    <col min="10" max="10" width="20.7109375" bestFit="1" customWidth="1"/>
    <col min="11" max="11" width="21" bestFit="1" customWidth="1"/>
    <col min="12" max="12" width="16.5703125" bestFit="1" customWidth="1"/>
    <col min="13" max="13" width="18.140625" bestFit="1" customWidth="1"/>
    <col min="14" max="14" width="17" bestFit="1" customWidth="1"/>
    <col min="15" max="15" width="18.7109375" bestFit="1" customWidth="1"/>
    <col min="16" max="16" width="18.28515625" bestFit="1" customWidth="1"/>
    <col min="17" max="17" width="19.42578125" bestFit="1" customWidth="1"/>
    <col min="18" max="18" width="19.7109375" bestFit="1" customWidth="1"/>
    <col min="19" max="19" width="17.5703125" bestFit="1" customWidth="1"/>
    <col min="20" max="20" width="18.85546875" bestFit="1" customWidth="1"/>
    <col min="21" max="21" width="19.140625" bestFit="1" customWidth="1"/>
    <col min="22" max="22" width="14.42578125" bestFit="1" customWidth="1"/>
    <col min="23" max="23" width="15.7109375" bestFit="1" customWidth="1"/>
    <col min="24" max="24" width="14.85546875" bestFit="1" customWidth="1"/>
    <col min="25" max="25" width="16.28515625" bestFit="1" customWidth="1"/>
    <col min="26" max="26" width="16" bestFit="1" customWidth="1"/>
    <col min="27" max="27" width="17" bestFit="1" customWidth="1"/>
    <col min="28" max="28" width="17.28515625" bestFit="1" customWidth="1"/>
    <col min="29" max="29" width="15.42578125" bestFit="1" customWidth="1"/>
    <col min="30" max="30" width="16.5703125" bestFit="1" customWidth="1"/>
    <col min="31" max="31" width="16.7109375" bestFit="1" customWidth="1"/>
    <col min="34" max="34" width="15.7109375" bestFit="1" customWidth="1"/>
    <col min="35" max="35" width="16.7109375" bestFit="1" customWidth="1"/>
    <col min="36" max="36" width="15.85546875" bestFit="1" customWidth="1"/>
    <col min="37" max="37" width="16.85546875" bestFit="1" customWidth="1"/>
    <col min="38" max="38" width="16.7109375" bestFit="1" customWidth="1"/>
    <col min="39" max="40" width="17.85546875" bestFit="1" customWidth="1"/>
    <col min="41" max="41" width="16" bestFit="1" customWidth="1"/>
    <col min="42" max="43" width="17" bestFit="1" customWidth="1"/>
    <col min="44" max="44" width="18.140625" bestFit="1" customWidth="1"/>
    <col min="45" max="45" width="19.140625" bestFit="1" customWidth="1"/>
    <col min="46" max="46" width="18.28515625" bestFit="1" customWidth="1"/>
    <col min="47" max="48" width="19.28515625" bestFit="1" customWidth="1"/>
    <col min="49" max="50" width="20.28515625" bestFit="1" customWidth="1"/>
    <col min="51" max="51" width="18.42578125" bestFit="1" customWidth="1"/>
    <col min="52" max="53" width="19.42578125" bestFit="1" customWidth="1"/>
    <col min="54" max="54" width="20.7109375" bestFit="1" customWidth="1"/>
    <col min="55" max="55" width="22.140625" bestFit="1" customWidth="1"/>
    <col min="56" max="56" width="21.28515625" bestFit="1" customWidth="1"/>
    <col min="57" max="57" width="22.5703125" bestFit="1" customWidth="1"/>
    <col min="58" max="58" width="22.28515625" bestFit="1" customWidth="1"/>
    <col min="59" max="59" width="23.7109375" bestFit="1" customWidth="1"/>
    <col min="60" max="60" width="23.85546875" bestFit="1" customWidth="1"/>
    <col min="61" max="61" width="21.7109375" bestFit="1" customWidth="1"/>
    <col min="62" max="62" width="22.85546875" bestFit="1" customWidth="1"/>
    <col min="63" max="63" width="23.140625" bestFit="1" customWidth="1"/>
  </cols>
  <sheetData>
    <row r="1" spans="1:63" s="70" customFormat="1" ht="15.75" x14ac:dyDescent="0.25">
      <c r="A1" s="70" t="s">
        <v>465</v>
      </c>
    </row>
    <row r="2" spans="1:63" s="71" customFormat="1" ht="15.75" x14ac:dyDescent="0.25">
      <c r="A2" s="71" t="s">
        <v>120</v>
      </c>
    </row>
    <row r="5" spans="1:63" x14ac:dyDescent="0.25">
      <c r="A5" s="17" t="s">
        <v>2</v>
      </c>
      <c r="B5" s="18" t="s">
        <v>404</v>
      </c>
      <c r="C5" s="18" t="s">
        <v>405</v>
      </c>
      <c r="D5" s="18" t="s">
        <v>406</v>
      </c>
      <c r="E5" s="18" t="s">
        <v>407</v>
      </c>
      <c r="F5" s="18" t="s">
        <v>408</v>
      </c>
      <c r="G5" s="18" t="s">
        <v>409</v>
      </c>
      <c r="H5" s="18" t="s">
        <v>410</v>
      </c>
      <c r="I5" s="18" t="s">
        <v>411</v>
      </c>
      <c r="J5" s="18" t="s">
        <v>412</v>
      </c>
      <c r="K5" s="18" t="s">
        <v>413</v>
      </c>
      <c r="L5" s="18" t="s">
        <v>121</v>
      </c>
      <c r="M5" s="18" t="s">
        <v>122</v>
      </c>
      <c r="N5" s="18" t="s">
        <v>123</v>
      </c>
      <c r="O5" s="18" t="s">
        <v>124</v>
      </c>
      <c r="P5" s="18" t="s">
        <v>125</v>
      </c>
      <c r="Q5" s="18" t="s">
        <v>126</v>
      </c>
      <c r="R5" s="18" t="s">
        <v>127</v>
      </c>
      <c r="S5" s="18" t="s">
        <v>128</v>
      </c>
      <c r="T5" s="18" t="s">
        <v>129</v>
      </c>
      <c r="U5" s="18" t="s">
        <v>130</v>
      </c>
      <c r="V5" s="18" t="s">
        <v>131</v>
      </c>
      <c r="W5" s="18" t="s">
        <v>132</v>
      </c>
      <c r="X5" s="18" t="s">
        <v>133</v>
      </c>
      <c r="Y5" s="18" t="s">
        <v>134</v>
      </c>
      <c r="Z5" s="18" t="s">
        <v>135</v>
      </c>
      <c r="AA5" s="18" t="s">
        <v>136</v>
      </c>
      <c r="AB5" s="18" t="s">
        <v>137</v>
      </c>
      <c r="AC5" s="18" t="s">
        <v>138</v>
      </c>
      <c r="AD5" s="18" t="s">
        <v>139</v>
      </c>
      <c r="AE5" s="18" t="s">
        <v>140</v>
      </c>
      <c r="AH5" s="18" t="s">
        <v>414</v>
      </c>
      <c r="AI5" s="18" t="s">
        <v>415</v>
      </c>
      <c r="AJ5" s="18" t="s">
        <v>416</v>
      </c>
      <c r="AK5" s="18" t="s">
        <v>417</v>
      </c>
      <c r="AL5" s="18" t="s">
        <v>418</v>
      </c>
      <c r="AM5" s="18" t="s">
        <v>419</v>
      </c>
      <c r="AN5" s="18" t="s">
        <v>420</v>
      </c>
      <c r="AO5" s="18" t="s">
        <v>421</v>
      </c>
      <c r="AP5" s="18" t="s">
        <v>422</v>
      </c>
      <c r="AQ5" s="18" t="s">
        <v>423</v>
      </c>
      <c r="AR5" s="18" t="s">
        <v>141</v>
      </c>
      <c r="AS5" s="18" t="s">
        <v>142</v>
      </c>
      <c r="AT5" s="18" t="s">
        <v>143</v>
      </c>
      <c r="AU5" s="18" t="s">
        <v>144</v>
      </c>
      <c r="AV5" s="18" t="s">
        <v>145</v>
      </c>
      <c r="AW5" s="18" t="s">
        <v>146</v>
      </c>
      <c r="AX5" s="18" t="s">
        <v>147</v>
      </c>
      <c r="AY5" s="18" t="s">
        <v>148</v>
      </c>
      <c r="AZ5" s="18" t="s">
        <v>149</v>
      </c>
      <c r="BA5" s="18" t="s">
        <v>150</v>
      </c>
      <c r="BB5" s="18" t="s">
        <v>151</v>
      </c>
      <c r="BC5" s="18" t="s">
        <v>152</v>
      </c>
      <c r="BD5" s="18" t="s">
        <v>153</v>
      </c>
      <c r="BE5" s="18" t="s">
        <v>154</v>
      </c>
      <c r="BF5" s="18" t="s">
        <v>155</v>
      </c>
      <c r="BG5" s="18" t="s">
        <v>156</v>
      </c>
      <c r="BH5" s="18" t="s">
        <v>157</v>
      </c>
      <c r="BI5" s="18" t="s">
        <v>158</v>
      </c>
      <c r="BJ5" s="18" t="s">
        <v>159</v>
      </c>
      <c r="BK5" s="18" t="s">
        <v>160</v>
      </c>
    </row>
    <row r="6" spans="1:63" x14ac:dyDescent="0.25">
      <c r="A6" s="17" t="s">
        <v>95</v>
      </c>
      <c r="B6" s="19">
        <v>0.75</v>
      </c>
      <c r="C6" s="19">
        <v>0.85</v>
      </c>
      <c r="D6" s="19">
        <v>1.1315755162875123</v>
      </c>
      <c r="E6" s="19">
        <v>1.2042609182273798</v>
      </c>
      <c r="F6" s="20">
        <v>0.98769816476247874</v>
      </c>
      <c r="G6" s="20">
        <v>0.89104621316384025</v>
      </c>
      <c r="H6" s="20">
        <v>0.99254576592667421</v>
      </c>
      <c r="I6" s="20">
        <v>1.0549475689498164</v>
      </c>
      <c r="J6" s="20">
        <v>0.83371458773577789</v>
      </c>
      <c r="K6" s="20">
        <v>1.0982696131355525</v>
      </c>
      <c r="L6" s="21">
        <v>1.081931783932865</v>
      </c>
      <c r="M6" s="21">
        <v>0.94489158637870563</v>
      </c>
      <c r="N6" s="21">
        <v>1.1650580794059464</v>
      </c>
      <c r="O6" s="21">
        <v>1.3409107748021518</v>
      </c>
      <c r="P6" s="21">
        <v>1.0784681809424568</v>
      </c>
      <c r="Q6" s="21">
        <v>1.01394773222158</v>
      </c>
      <c r="R6" s="21">
        <v>1.1972853489900459</v>
      </c>
      <c r="S6" s="21">
        <v>0.94977353982279866</v>
      </c>
      <c r="T6" s="21">
        <v>0.74349029466048178</v>
      </c>
      <c r="U6" s="21">
        <v>1.1179000611338998</v>
      </c>
      <c r="V6" s="22" t="s">
        <v>113</v>
      </c>
      <c r="W6" s="22" t="s">
        <v>113</v>
      </c>
      <c r="X6" s="22" t="s">
        <v>113</v>
      </c>
      <c r="Y6" s="22" t="s">
        <v>113</v>
      </c>
      <c r="Z6" s="22" t="s">
        <v>113</v>
      </c>
      <c r="AA6" s="22" t="s">
        <v>113</v>
      </c>
      <c r="AB6" s="22" t="s">
        <v>113</v>
      </c>
      <c r="AC6" s="22" t="s">
        <v>113</v>
      </c>
      <c r="AD6" s="22" t="s">
        <v>113</v>
      </c>
      <c r="AE6" s="22" t="s">
        <v>113</v>
      </c>
      <c r="AH6" s="19">
        <v>0.26372274922713379</v>
      </c>
      <c r="AI6" s="19">
        <v>0.1754132449383517</v>
      </c>
      <c r="AJ6" s="19">
        <v>4.7675411727269336E-2</v>
      </c>
      <c r="AK6" s="19">
        <v>0.30060457370770799</v>
      </c>
      <c r="AL6" s="20">
        <v>6.0582548064270686E-2</v>
      </c>
      <c r="AM6" s="20">
        <v>0.16388331008629517</v>
      </c>
      <c r="AN6" s="20">
        <v>5.4263995165286454E-2</v>
      </c>
      <c r="AO6" s="20">
        <v>8.3636583772924322E-2</v>
      </c>
      <c r="AP6" s="20">
        <v>5.9937997967446352E-2</v>
      </c>
      <c r="AQ6" s="20">
        <v>4.7642858701644704E-2</v>
      </c>
      <c r="AR6" s="21">
        <v>0.11622482766428335</v>
      </c>
      <c r="AS6" s="21">
        <v>5.636396600883823E-2</v>
      </c>
      <c r="AT6" s="21">
        <v>8.5320799894998176E-2</v>
      </c>
      <c r="AU6" s="21">
        <v>0.31140337271464164</v>
      </c>
      <c r="AV6" s="21">
        <v>8.4304448975754773E-2</v>
      </c>
      <c r="AW6" s="21">
        <v>6.6339138452910132E-2</v>
      </c>
      <c r="AX6" s="21">
        <v>4.3767470752724746E-2</v>
      </c>
      <c r="AY6" s="21">
        <v>0.16248420947266198</v>
      </c>
      <c r="AZ6" s="21">
        <v>4.1168475428544182E-2</v>
      </c>
      <c r="BA6" s="21">
        <v>4.7034302107030426E-2</v>
      </c>
      <c r="BB6" s="22" t="s">
        <v>113</v>
      </c>
      <c r="BC6" s="22" t="s">
        <v>113</v>
      </c>
      <c r="BD6" s="22" t="s">
        <v>113</v>
      </c>
      <c r="BE6" s="22" t="s">
        <v>113</v>
      </c>
      <c r="BF6" s="22" t="s">
        <v>113</v>
      </c>
      <c r="BG6" s="22" t="s">
        <v>113</v>
      </c>
      <c r="BH6" s="22" t="s">
        <v>113</v>
      </c>
      <c r="BI6" s="22" t="s">
        <v>113</v>
      </c>
      <c r="BJ6" s="22" t="s">
        <v>113</v>
      </c>
      <c r="BK6" s="22" t="s">
        <v>113</v>
      </c>
    </row>
    <row r="7" spans="1:63" x14ac:dyDescent="0.25">
      <c r="A7" s="17" t="s">
        <v>86</v>
      </c>
      <c r="B7" s="19">
        <v>1.0090936331987368</v>
      </c>
      <c r="C7" s="19">
        <v>1.2491727519960261</v>
      </c>
      <c r="D7" s="19">
        <v>0.72</v>
      </c>
      <c r="E7" s="19">
        <v>0.96</v>
      </c>
      <c r="F7" s="20">
        <v>0.84644252979190637</v>
      </c>
      <c r="G7" s="20">
        <v>0.76765259824769694</v>
      </c>
      <c r="H7" s="20">
        <v>0.97928182551869936</v>
      </c>
      <c r="I7" s="20">
        <v>0.92361377441665493</v>
      </c>
      <c r="J7" s="20">
        <v>0.66388079347818918</v>
      </c>
      <c r="K7" s="20">
        <v>1.0798810234168024</v>
      </c>
      <c r="L7" s="21">
        <v>0.62816691363524424</v>
      </c>
      <c r="M7" s="21">
        <v>0.89861771633680521</v>
      </c>
      <c r="N7" s="21">
        <v>1.2016973333786312</v>
      </c>
      <c r="O7" s="21">
        <v>1.5978995928033026</v>
      </c>
      <c r="P7" s="21">
        <v>0.97949127704353089</v>
      </c>
      <c r="Q7" s="21">
        <v>0.99049014245837197</v>
      </c>
      <c r="R7" s="21">
        <v>1.1885309813763405</v>
      </c>
      <c r="S7" s="21">
        <v>1.0712653128482017</v>
      </c>
      <c r="T7" s="21">
        <v>0.77977030140293224</v>
      </c>
      <c r="U7" s="21">
        <v>1.0968520427268449</v>
      </c>
      <c r="V7" s="21">
        <v>5.6791590202680507E-2</v>
      </c>
      <c r="W7" s="21">
        <v>1.2583440356410664</v>
      </c>
      <c r="X7" s="21">
        <v>1.1875160873523054</v>
      </c>
      <c r="Y7" s="21">
        <v>2.1745725578290362</v>
      </c>
      <c r="Z7" s="21">
        <v>0.91193231469926039</v>
      </c>
      <c r="AA7" s="21">
        <v>1.0114169303484957</v>
      </c>
      <c r="AB7" s="21">
        <v>1.2140771896336922</v>
      </c>
      <c r="AC7" s="21">
        <v>0.98227042538621623</v>
      </c>
      <c r="AD7" s="21">
        <v>0.75481043163172123</v>
      </c>
      <c r="AE7" s="21">
        <v>1.1629486383992376</v>
      </c>
      <c r="AH7" s="19">
        <v>0.1836451783817678</v>
      </c>
      <c r="AI7" s="19">
        <v>9.3741192968370288E-2</v>
      </c>
      <c r="AJ7" s="19">
        <v>5.6681553972828161E-2</v>
      </c>
      <c r="AK7" s="19">
        <v>5.086272384814048E-2</v>
      </c>
      <c r="AL7" s="20">
        <v>7.9840193349324073E-2</v>
      </c>
      <c r="AM7" s="20">
        <v>0.18986104866222639</v>
      </c>
      <c r="AN7" s="20">
        <v>6.2421909438675829E-2</v>
      </c>
      <c r="AO7" s="20">
        <v>8.1684647758469953E-2</v>
      </c>
      <c r="AP7" s="20">
        <v>5.7715908140080034E-2</v>
      </c>
      <c r="AQ7" s="20">
        <v>5.4032452117984388E-2</v>
      </c>
      <c r="AR7" s="21">
        <v>0.13749048299811303</v>
      </c>
      <c r="AS7" s="21">
        <v>3.1793593765937142E-2</v>
      </c>
      <c r="AT7" s="21">
        <v>9.8407313346342798E-2</v>
      </c>
      <c r="AU7" s="21">
        <v>6.2177422883016108E-2</v>
      </c>
      <c r="AV7" s="21">
        <v>0.10220709660885983</v>
      </c>
      <c r="AW7" s="21">
        <v>0.12389233424239714</v>
      </c>
      <c r="AX7" s="21">
        <v>4.7551170084700257E-2</v>
      </c>
      <c r="AY7" s="21">
        <v>0.13994874500825349</v>
      </c>
      <c r="AZ7" s="21">
        <v>3.4547252726082257E-2</v>
      </c>
      <c r="BA7" s="21">
        <v>4.3627535558996899E-2</v>
      </c>
      <c r="BB7" s="21">
        <v>1.7080634719049306</v>
      </c>
      <c r="BC7" s="21">
        <v>7.3326369318659171E-2</v>
      </c>
      <c r="BD7" s="21">
        <v>0.11146745331972641</v>
      </c>
      <c r="BE7" s="21">
        <v>5.6227346934662088E-2</v>
      </c>
      <c r="BF7" s="21">
        <v>0.1404730745162493</v>
      </c>
      <c r="BG7" s="21">
        <v>0.13429161877036433</v>
      </c>
      <c r="BH7" s="21">
        <v>3.7192520839572064E-2</v>
      </c>
      <c r="BI7" s="21">
        <v>0.19623949110377353</v>
      </c>
      <c r="BJ7" s="21">
        <v>7.2736225499270696E-2</v>
      </c>
      <c r="BK7" s="21">
        <v>4.2808487715490603E-2</v>
      </c>
    </row>
    <row r="8" spans="1:63" x14ac:dyDescent="0.25">
      <c r="A8" s="17" t="s">
        <v>23</v>
      </c>
      <c r="B8" s="19">
        <v>0.82538043630279778</v>
      </c>
      <c r="C8" s="19">
        <v>0.98831617221203816</v>
      </c>
      <c r="D8" s="19">
        <v>1.0734423317091397</v>
      </c>
      <c r="E8" s="19">
        <v>1.3330656417470619</v>
      </c>
      <c r="F8" s="20">
        <v>0.93831865685426219</v>
      </c>
      <c r="G8" s="20">
        <v>0.91354377891516469</v>
      </c>
      <c r="H8" s="20">
        <v>1.0464208647503315</v>
      </c>
      <c r="I8" s="20">
        <v>1.38</v>
      </c>
      <c r="J8" s="20">
        <v>0.86</v>
      </c>
      <c r="K8" s="20">
        <v>1.04</v>
      </c>
      <c r="L8" s="21">
        <v>0.85348511075075262</v>
      </c>
      <c r="M8" s="21">
        <v>0.92253353777189362</v>
      </c>
      <c r="N8" s="21">
        <v>0.90367215976406068</v>
      </c>
      <c r="O8" s="21">
        <v>1.0498684191068401</v>
      </c>
      <c r="P8" s="21">
        <v>0.96959642268404855</v>
      </c>
      <c r="Q8" s="21">
        <v>0.96777847413829188</v>
      </c>
      <c r="R8" s="21">
        <v>1.0575013094785961</v>
      </c>
      <c r="S8" s="21">
        <v>1.3705663655073494</v>
      </c>
      <c r="T8" s="21">
        <v>0.60306298645840162</v>
      </c>
      <c r="U8" s="21">
        <v>1.0346034429090345</v>
      </c>
      <c r="V8" s="21">
        <v>0.11800005565079011</v>
      </c>
      <c r="W8" s="21">
        <v>1.147268999295656</v>
      </c>
      <c r="X8" s="21">
        <v>1.142941003599619</v>
      </c>
      <c r="Y8" s="21">
        <v>1.2945095661446158</v>
      </c>
      <c r="Z8" s="21">
        <v>1.0293527004743916</v>
      </c>
      <c r="AA8" s="21">
        <v>1.00106611439162</v>
      </c>
      <c r="AB8" s="21">
        <v>1.1119702235527538</v>
      </c>
      <c r="AC8" s="21">
        <v>1.1234746530759616</v>
      </c>
      <c r="AD8" s="21">
        <v>0.59470727970461412</v>
      </c>
      <c r="AE8" s="21">
        <v>1.0844705692134182</v>
      </c>
      <c r="AH8" s="19">
        <v>2.8216150287068753E-2</v>
      </c>
      <c r="AI8" s="19">
        <v>5.0554866218091993E-2</v>
      </c>
      <c r="AJ8" s="19">
        <v>5.1098707103392593E-2</v>
      </c>
      <c r="AK8" s="19">
        <v>4.1846170757675993E-2</v>
      </c>
      <c r="AL8" s="20">
        <v>8.1961058360846703E-2</v>
      </c>
      <c r="AM8" s="20">
        <v>0.10906619301451904</v>
      </c>
      <c r="AN8" s="20">
        <v>4.9144521248132574E-2</v>
      </c>
      <c r="AO8" s="20">
        <v>7.0185775363988956E-2</v>
      </c>
      <c r="AP8" s="20">
        <v>3.0061750521734525E-2</v>
      </c>
      <c r="AQ8" s="20">
        <v>4.8351473434993332E-2</v>
      </c>
      <c r="AR8" s="21">
        <v>4.4416529931045896E-2</v>
      </c>
      <c r="AS8" s="21">
        <v>5.6177143272467735E-2</v>
      </c>
      <c r="AT8" s="21">
        <v>7.4723903392422159E-2</v>
      </c>
      <c r="AU8" s="21">
        <v>5.2286831738904908E-2</v>
      </c>
      <c r="AV8" s="21">
        <v>7.6941202918165336E-2</v>
      </c>
      <c r="AW8" s="21">
        <v>6.8867706176188481E-2</v>
      </c>
      <c r="AX8" s="21">
        <v>4.541343570362049E-2</v>
      </c>
      <c r="AY8" s="21">
        <v>0.10012846477684792</v>
      </c>
      <c r="AZ8" s="21">
        <v>3.0575080475935306E-2</v>
      </c>
      <c r="BA8" s="21">
        <v>3.8450113537296236E-2</v>
      </c>
      <c r="BB8" s="21">
        <v>0.55846619823601951</v>
      </c>
      <c r="BC8" s="21">
        <v>3.4738244281534041E-2</v>
      </c>
      <c r="BD8" s="21">
        <v>6.8030930202362311E-2</v>
      </c>
      <c r="BE8" s="21">
        <v>4.3303611422259511E-2</v>
      </c>
      <c r="BF8" s="21">
        <v>7.5635053850269821E-2</v>
      </c>
      <c r="BG8" s="21">
        <v>7.594801620319068E-2</v>
      </c>
      <c r="BH8" s="21">
        <v>3.6265697741408719E-2</v>
      </c>
      <c r="BI8" s="21">
        <v>0.10763585828791211</v>
      </c>
      <c r="BJ8" s="21">
        <v>4.6296980060777676E-2</v>
      </c>
      <c r="BK8" s="21">
        <v>4.0058492296013958E-2</v>
      </c>
    </row>
    <row r="9" spans="1:63" x14ac:dyDescent="0.25">
      <c r="A9" s="17" t="s">
        <v>46</v>
      </c>
      <c r="B9" s="19">
        <v>0.77886009844384263</v>
      </c>
      <c r="C9" s="19">
        <v>1.0317694310932732</v>
      </c>
      <c r="D9" s="19">
        <v>1.0916541874415027</v>
      </c>
      <c r="E9" s="19">
        <v>1.3914860691219679</v>
      </c>
      <c r="F9" s="20">
        <v>0.85429874055150001</v>
      </c>
      <c r="G9" s="20">
        <v>0.9014406940629428</v>
      </c>
      <c r="H9" s="20">
        <v>1.0691395920359226</v>
      </c>
      <c r="I9" s="20">
        <v>1.0266257150823617</v>
      </c>
      <c r="J9" s="20">
        <v>0.99758134445982405</v>
      </c>
      <c r="K9" s="20">
        <v>0.9244746746813558</v>
      </c>
      <c r="L9" s="21">
        <v>0.62745135389808615</v>
      </c>
      <c r="M9" s="21">
        <v>1.0098626627786593</v>
      </c>
      <c r="N9" s="21">
        <v>1.5838441394440352</v>
      </c>
      <c r="O9" s="21">
        <v>1.5917702927957522</v>
      </c>
      <c r="P9" s="21">
        <v>0.99406738590045718</v>
      </c>
      <c r="Q9" s="21">
        <v>0.96701540026445354</v>
      </c>
      <c r="R9" s="21">
        <v>1.0697041703938979</v>
      </c>
      <c r="S9" s="21">
        <v>1.2557291144119858</v>
      </c>
      <c r="T9" s="21">
        <v>0.90083863725680369</v>
      </c>
      <c r="U9" s="21">
        <v>1.2075142355352719</v>
      </c>
      <c r="V9" s="21">
        <v>0.10078375150464347</v>
      </c>
      <c r="W9" s="21">
        <v>0.24582285073886886</v>
      </c>
      <c r="X9" s="21">
        <v>0.26714563147367959</v>
      </c>
      <c r="Y9" s="21">
        <v>0.28000000000000003</v>
      </c>
      <c r="Z9" s="21">
        <v>0.19475215969607082</v>
      </c>
      <c r="AA9" s="21">
        <v>0.46878902487059576</v>
      </c>
      <c r="AB9" s="21">
        <v>1.2424645031372299</v>
      </c>
      <c r="AC9" s="21">
        <v>0.10548424890276381</v>
      </c>
      <c r="AD9" s="21">
        <v>0.15934795938977556</v>
      </c>
      <c r="AE9" s="21">
        <v>1.2630206379468174</v>
      </c>
      <c r="AH9" s="19">
        <v>4.0338063678180887E-2</v>
      </c>
      <c r="AI9" s="19">
        <v>5.6800360745877458E-2</v>
      </c>
      <c r="AJ9" s="19">
        <v>3.0787194634306504E-2</v>
      </c>
      <c r="AK9" s="19">
        <v>4.7025153789155082E-2</v>
      </c>
      <c r="AL9" s="20">
        <v>5.2033934056449502E-2</v>
      </c>
      <c r="AM9" s="20">
        <v>8.9835210175111188E-2</v>
      </c>
      <c r="AN9" s="20">
        <v>6.8101768477561594E-2</v>
      </c>
      <c r="AO9" s="20">
        <v>0.12483190432437609</v>
      </c>
      <c r="AP9" s="20">
        <v>8.2702654110433538E-2</v>
      </c>
      <c r="AQ9" s="20">
        <v>4.4588364841006749E-2</v>
      </c>
      <c r="AR9" s="21">
        <v>6.2156006935087271E-2</v>
      </c>
      <c r="AS9" s="21">
        <v>3.9529509604336023E-2</v>
      </c>
      <c r="AT9" s="21">
        <v>6.0735774995873515E-2</v>
      </c>
      <c r="AU9" s="21">
        <v>0.1381207563079675</v>
      </c>
      <c r="AV9" s="21">
        <v>5.076615455642202E-2</v>
      </c>
      <c r="AW9" s="21">
        <v>0.12233065827635652</v>
      </c>
      <c r="AX9" s="21">
        <v>7.6730933464854489E-2</v>
      </c>
      <c r="AY9" s="21">
        <v>0.17566129339255104</v>
      </c>
      <c r="AZ9" s="21">
        <v>0.18173644796339972</v>
      </c>
      <c r="BA9" s="21">
        <v>0.1370155009887985</v>
      </c>
      <c r="BB9" s="21">
        <v>1.7281130667288109</v>
      </c>
      <c r="BC9" s="21">
        <v>0.39187575747904463</v>
      </c>
      <c r="BD9" s="21">
        <v>1.2563500048091818</v>
      </c>
      <c r="BE9" s="21">
        <v>9.2133846058283078E-2</v>
      </c>
      <c r="BF9" s="21">
        <v>0.901252071983485</v>
      </c>
      <c r="BG9" s="21">
        <v>0.38768248325538129</v>
      </c>
      <c r="BH9" s="21">
        <v>0.12466352956301394</v>
      </c>
      <c r="BI9" s="21">
        <v>2.6457513110645903</v>
      </c>
      <c r="BJ9" s="21">
        <v>0.87670696868967246</v>
      </c>
      <c r="BK9" s="21">
        <v>0.1597119386674459</v>
      </c>
    </row>
    <row r="10" spans="1:63" x14ac:dyDescent="0.25">
      <c r="A10" s="17" t="s">
        <v>87</v>
      </c>
      <c r="B10" s="19">
        <v>0.86667468917858526</v>
      </c>
      <c r="C10" s="19">
        <v>0.95253171572510453</v>
      </c>
      <c r="D10" s="19">
        <v>1.1314151501784941</v>
      </c>
      <c r="E10" s="19">
        <v>1.1177072941276929</v>
      </c>
      <c r="F10" s="20">
        <v>0.69915695586396465</v>
      </c>
      <c r="G10" s="20">
        <v>0.68419125219186128</v>
      </c>
      <c r="H10" s="20">
        <v>1.0937328970807512</v>
      </c>
      <c r="I10" s="20">
        <v>0.87476021348844568</v>
      </c>
      <c r="J10" s="20">
        <v>0.84146894470943989</v>
      </c>
      <c r="K10" s="20">
        <v>0.94730351615893482</v>
      </c>
      <c r="L10" s="21">
        <v>7.049818894043422E-2</v>
      </c>
      <c r="M10" s="21">
        <v>0.75054003630000965</v>
      </c>
      <c r="N10" s="21">
        <v>2.1479944503523303</v>
      </c>
      <c r="O10" s="21">
        <v>1.7567712763498515</v>
      </c>
      <c r="P10" s="21">
        <v>0.82117767174184941</v>
      </c>
      <c r="Q10" s="21">
        <v>0.82941337461804321</v>
      </c>
      <c r="R10" s="21">
        <v>1.3326923407061733</v>
      </c>
      <c r="S10" s="21">
        <v>1.1824280883619998</v>
      </c>
      <c r="T10" s="21">
        <v>0.91097478649300556</v>
      </c>
      <c r="U10" s="21">
        <v>1.413187471073279</v>
      </c>
      <c r="V10" s="21">
        <v>0</v>
      </c>
      <c r="W10" s="21">
        <v>0</v>
      </c>
      <c r="X10" s="21">
        <v>3.7044982618643092E-2</v>
      </c>
      <c r="Y10" s="21">
        <v>0.78436886441781128</v>
      </c>
      <c r="Z10" s="21">
        <v>0.45777489496367185</v>
      </c>
      <c r="AA10" s="21">
        <v>0.78789607994081134</v>
      </c>
      <c r="AB10" s="21">
        <v>1.377798294605509</v>
      </c>
      <c r="AC10" s="21">
        <v>0.21813674541389425</v>
      </c>
      <c r="AD10" s="21">
        <v>0.50409640882364481</v>
      </c>
      <c r="AE10" s="21">
        <v>1.4629129675017407</v>
      </c>
      <c r="AH10" s="19">
        <v>7.6098917533227992E-2</v>
      </c>
      <c r="AI10" s="19">
        <v>5.7321787774059947E-2</v>
      </c>
      <c r="AJ10" s="19">
        <v>4.2656940210498116E-2</v>
      </c>
      <c r="AK10" s="19">
        <v>0.30276200402833803</v>
      </c>
      <c r="AL10" s="20">
        <v>5.0959619613614567E-2</v>
      </c>
      <c r="AM10" s="20">
        <v>0.12581545590433735</v>
      </c>
      <c r="AN10" s="20">
        <v>6.946846884385495E-2</v>
      </c>
      <c r="AO10" s="20">
        <v>0.10391348744876701</v>
      </c>
      <c r="AP10" s="20">
        <v>8.0846682302883402E-2</v>
      </c>
      <c r="AQ10" s="20">
        <v>7.5342469320604635E-2</v>
      </c>
      <c r="AR10" s="21">
        <v>0.50445415097410595</v>
      </c>
      <c r="AS10" s="21">
        <v>4.616584295980234E-2</v>
      </c>
      <c r="AT10" s="21">
        <v>0.10998932910396635</v>
      </c>
      <c r="AU10" s="21">
        <v>0.51072176462301333</v>
      </c>
      <c r="AV10" s="21">
        <v>6.9440401011207145E-2</v>
      </c>
      <c r="AW10" s="21">
        <v>6.6472302948042544E-2</v>
      </c>
      <c r="AX10" s="21">
        <v>7.6352588288004106E-2</v>
      </c>
      <c r="AY10" s="21">
        <v>0.16209918131247425</v>
      </c>
      <c r="AZ10" s="21">
        <v>0.19237688665522812</v>
      </c>
      <c r="BA10" s="21">
        <v>9.8756862540665624E-2</v>
      </c>
      <c r="BB10" s="21"/>
      <c r="BC10" s="21"/>
      <c r="BD10" s="21">
        <v>1.7305970290301524</v>
      </c>
      <c r="BE10" s="21">
        <v>0.89853079478464415</v>
      </c>
      <c r="BF10" s="21">
        <v>0.1812816796787125</v>
      </c>
      <c r="BG10" s="21">
        <v>0.13308056081184386</v>
      </c>
      <c r="BH10" s="21">
        <v>0.10148534446365116</v>
      </c>
      <c r="BI10" s="21">
        <v>1.0335152391848998</v>
      </c>
      <c r="BJ10" s="21">
        <v>0.67237087698748133</v>
      </c>
      <c r="BK10" s="21">
        <v>0.14791063360673312</v>
      </c>
    </row>
    <row r="11" spans="1:63" x14ac:dyDescent="0.25">
      <c r="A11" s="17" t="s">
        <v>93</v>
      </c>
      <c r="B11" s="19">
        <v>0.88729489345273271</v>
      </c>
      <c r="C11" s="19">
        <v>0.9356075079589895</v>
      </c>
      <c r="D11" s="19">
        <v>1.096033895610004</v>
      </c>
      <c r="E11" s="19">
        <v>1.0917310917804397</v>
      </c>
      <c r="F11" s="20">
        <v>0.80416525901763525</v>
      </c>
      <c r="G11" s="20">
        <v>0.70507170436980082</v>
      </c>
      <c r="H11" s="20">
        <v>1.101119693551603</v>
      </c>
      <c r="I11" s="20">
        <v>0.78326236233358371</v>
      </c>
      <c r="J11" s="20">
        <v>0.74171260862911659</v>
      </c>
      <c r="K11" s="20">
        <v>0.90765436096210184</v>
      </c>
      <c r="L11" s="21">
        <v>1.607836037885956</v>
      </c>
      <c r="M11" s="21">
        <v>1.8453793352796866</v>
      </c>
      <c r="N11" s="21">
        <v>4.4716028172022044</v>
      </c>
      <c r="O11" s="21">
        <v>2.3640193889237251</v>
      </c>
      <c r="P11" s="21">
        <v>0.65976957530253943</v>
      </c>
      <c r="Q11" s="21">
        <v>0.81128855071917638</v>
      </c>
      <c r="R11" s="21">
        <v>1.2089335544070627</v>
      </c>
      <c r="S11" s="21">
        <v>0.84857523344816876</v>
      </c>
      <c r="T11" s="21">
        <v>0.5569550327975763</v>
      </c>
      <c r="U11" s="21">
        <v>1.1052330414422431</v>
      </c>
      <c r="V11" s="21">
        <v>0</v>
      </c>
      <c r="W11" s="21">
        <v>0.45663203914167433</v>
      </c>
      <c r="X11" s="21">
        <v>0.84129203247605222</v>
      </c>
      <c r="Y11" s="21">
        <v>0.74934242170032039</v>
      </c>
      <c r="Z11" s="21">
        <v>0.48925690664759136</v>
      </c>
      <c r="AA11" s="21">
        <v>0.83006283706431683</v>
      </c>
      <c r="AB11" s="21">
        <v>1.3355264790119037</v>
      </c>
      <c r="AC11" s="21">
        <v>0.70064324284907842</v>
      </c>
      <c r="AD11" s="21">
        <v>0.68089760955902745</v>
      </c>
      <c r="AE11" s="21">
        <v>1.3208831980935805</v>
      </c>
      <c r="AH11" s="19">
        <v>3.6998205188559063E-2</v>
      </c>
      <c r="AI11" s="19">
        <v>4.0556366090570138E-2</v>
      </c>
      <c r="AJ11" s="19">
        <v>3.3517033684270711E-2</v>
      </c>
      <c r="AK11" s="19">
        <v>0.30102336101107535</v>
      </c>
      <c r="AL11" s="20">
        <v>5.4272972046863648E-2</v>
      </c>
      <c r="AM11" s="20">
        <v>8.6548244931695592E-2</v>
      </c>
      <c r="AN11" s="20">
        <v>6.402615617978738E-2</v>
      </c>
      <c r="AO11" s="20">
        <v>8.841275311122139E-2</v>
      </c>
      <c r="AP11" s="20">
        <v>6.9538405626596717E-2</v>
      </c>
      <c r="AQ11" s="20">
        <v>5.6306823619485337E-2</v>
      </c>
      <c r="AR11" s="21">
        <v>9.5346546894708978E-2</v>
      </c>
      <c r="AS11" s="21">
        <v>7.3957661560300467E-2</v>
      </c>
      <c r="AT11" s="21">
        <v>6.4100000168319557E-2</v>
      </c>
      <c r="AU11" s="21">
        <v>0.66703329603756878</v>
      </c>
      <c r="AV11" s="21">
        <v>3.1520731776377313E-2</v>
      </c>
      <c r="AW11" s="21">
        <v>6.1147282546101141E-2</v>
      </c>
      <c r="AX11" s="21">
        <v>6.9254170613317775E-2</v>
      </c>
      <c r="AY11" s="21">
        <v>0.17756413500639112</v>
      </c>
      <c r="AZ11" s="21">
        <v>0.18742029305607083</v>
      </c>
      <c r="BA11" s="21">
        <v>0.11823810814505273</v>
      </c>
      <c r="BB11" s="21"/>
      <c r="BC11" s="21">
        <v>0.18838947673404474</v>
      </c>
      <c r="BD11" s="21">
        <v>0.18007856646894418</v>
      </c>
      <c r="BE11" s="21">
        <v>0.7943945040054472</v>
      </c>
      <c r="BF11" s="21">
        <v>0.40785281123883638</v>
      </c>
      <c r="BG11" s="21">
        <v>0.1317648587159562</v>
      </c>
      <c r="BH11" s="21">
        <v>6.7761263130303784E-2</v>
      </c>
      <c r="BI11" s="21">
        <v>0.41044921836555986</v>
      </c>
      <c r="BJ11" s="21">
        <v>0.34780771740015698</v>
      </c>
      <c r="BK11" s="21">
        <v>0.13106691583655242</v>
      </c>
    </row>
    <row r="12" spans="1:63" x14ac:dyDescent="0.25">
      <c r="A12" s="17" t="s">
        <v>88</v>
      </c>
      <c r="B12" s="19">
        <v>0.87029326214145486</v>
      </c>
      <c r="C12" s="19">
        <v>0.91734220240771558</v>
      </c>
      <c r="D12" s="19">
        <v>1.1259949897557682</v>
      </c>
      <c r="E12" s="19">
        <v>1.158197081328552</v>
      </c>
      <c r="F12" s="20">
        <v>0.74490522473984</v>
      </c>
      <c r="G12" s="20">
        <v>0.72511141628699105</v>
      </c>
      <c r="H12" s="20">
        <v>1.1210143007405922</v>
      </c>
      <c r="I12" s="20">
        <v>0.9715110654527811</v>
      </c>
      <c r="J12" s="20">
        <v>0.92554871867307176</v>
      </c>
      <c r="K12" s="20">
        <v>0.9492164807036656</v>
      </c>
      <c r="L12" s="21">
        <v>1.7489151734945736</v>
      </c>
      <c r="M12" s="21">
        <v>2.3138340736565679</v>
      </c>
      <c r="N12" s="21">
        <v>3.0745728241767667</v>
      </c>
      <c r="O12" s="21">
        <v>2.5881668932338484</v>
      </c>
      <c r="P12" s="21">
        <v>0.87858971789480755</v>
      </c>
      <c r="Q12" s="21">
        <v>0.88084321112848751</v>
      </c>
      <c r="R12" s="21">
        <v>1.1659740233047906</v>
      </c>
      <c r="S12" s="21">
        <v>1.1537953781166215</v>
      </c>
      <c r="T12" s="21">
        <v>0.9136643769275723</v>
      </c>
      <c r="U12" s="21">
        <v>1.2407359381051168</v>
      </c>
      <c r="V12" s="21">
        <v>2.3775319403202499</v>
      </c>
      <c r="W12" s="21">
        <v>3.23202501130966</v>
      </c>
      <c r="X12" s="21">
        <v>0.86535078676670873</v>
      </c>
      <c r="Y12" s="21">
        <v>1.5114230023595674</v>
      </c>
      <c r="Z12" s="21">
        <v>0.10220077918619296</v>
      </c>
      <c r="AA12" s="21">
        <v>0.13780644664733946</v>
      </c>
      <c r="AB12" s="21">
        <v>1.1842902786942726</v>
      </c>
      <c r="AC12" s="21" t="s">
        <v>161</v>
      </c>
      <c r="AD12" s="21" t="s">
        <v>161</v>
      </c>
      <c r="AE12" s="21" t="s">
        <v>161</v>
      </c>
      <c r="AH12" s="19">
        <v>5.6861724136103971E-2</v>
      </c>
      <c r="AI12" s="19">
        <v>4.2211336360635669E-2</v>
      </c>
      <c r="AJ12" s="19">
        <v>3.5429213442191326E-2</v>
      </c>
      <c r="AK12" s="19">
        <v>0.30370936077352151</v>
      </c>
      <c r="AL12" s="20">
        <v>3.2948999805265652E-2</v>
      </c>
      <c r="AM12" s="20">
        <v>9.3718645738346068E-2</v>
      </c>
      <c r="AN12" s="20">
        <v>6.3524716777696416E-2</v>
      </c>
      <c r="AO12" s="20">
        <v>0.10939321102696925</v>
      </c>
      <c r="AP12" s="20">
        <v>8.4152421252977838E-2</v>
      </c>
      <c r="AQ12" s="20">
        <v>6.0580652878814124E-2</v>
      </c>
      <c r="AR12" s="21">
        <v>3.8229301518671446E-2</v>
      </c>
      <c r="AS12" s="21">
        <v>4.2883898962314725E-2</v>
      </c>
      <c r="AT12" s="21">
        <v>5.8011572402628712E-2</v>
      </c>
      <c r="AU12" s="21">
        <v>0.45551494779870128</v>
      </c>
      <c r="AV12" s="21">
        <v>3.5237489539907886E-2</v>
      </c>
      <c r="AW12" s="21">
        <v>6.4333976838844426E-2</v>
      </c>
      <c r="AX12" s="21">
        <v>7.220678005067159E-2</v>
      </c>
      <c r="AY12" s="21">
        <v>0.18345084090554989</v>
      </c>
      <c r="AZ12" s="21">
        <v>0.16542379537464011</v>
      </c>
      <c r="BA12" s="21">
        <v>0.1157805387998288</v>
      </c>
      <c r="BB12" s="21">
        <v>0.39596248503413323</v>
      </c>
      <c r="BC12" s="21">
        <v>4.7388367494883794E-2</v>
      </c>
      <c r="BD12" s="21">
        <v>0.23819878193147676</v>
      </c>
      <c r="BE12" s="21">
        <v>0.53083069079017953</v>
      </c>
      <c r="BF12" s="21">
        <v>0.44048260886870783</v>
      </c>
      <c r="BG12" s="21">
        <v>0.4011426098489187</v>
      </c>
      <c r="BH12" s="21">
        <v>7.2355926094073625E-2</v>
      </c>
      <c r="BI12" s="21">
        <v>0.19211234186327325</v>
      </c>
      <c r="BJ12" s="21">
        <v>0.17753667617865426</v>
      </c>
      <c r="BK12" s="21">
        <v>0.14289320284688659</v>
      </c>
    </row>
    <row r="13" spans="1:63" x14ac:dyDescent="0.25">
      <c r="A13" s="17" t="s">
        <v>89</v>
      </c>
      <c r="B13" s="19">
        <v>0.91561619379710757</v>
      </c>
      <c r="C13" s="19">
        <v>0.92304392416614423</v>
      </c>
      <c r="D13" s="19">
        <v>1.0893423558760309</v>
      </c>
      <c r="E13" s="19">
        <v>1.0166874411017675</v>
      </c>
      <c r="F13" s="20">
        <v>0.87236767383666458</v>
      </c>
      <c r="G13" s="20">
        <v>0.87885853856978124</v>
      </c>
      <c r="H13" s="20">
        <v>1.1369895793791791</v>
      </c>
      <c r="I13" s="20">
        <v>1.1097432306527273</v>
      </c>
      <c r="J13" s="20">
        <v>1.0959035982023924</v>
      </c>
      <c r="K13" s="20">
        <v>0.97836339830695984</v>
      </c>
      <c r="L13" s="21">
        <v>2.4704263784980922</v>
      </c>
      <c r="M13" s="21">
        <v>3.3578546151212949</v>
      </c>
      <c r="N13" s="21">
        <v>3.0082136490032245</v>
      </c>
      <c r="O13" s="21">
        <v>3.5065182494092375</v>
      </c>
      <c r="P13" s="21">
        <v>1.0204560665235292</v>
      </c>
      <c r="Q13" s="21">
        <v>1.0526391809189992</v>
      </c>
      <c r="R13" s="21">
        <v>1.2140684386706191</v>
      </c>
      <c r="S13" s="21">
        <v>1.2726909111182774</v>
      </c>
      <c r="T13" s="21">
        <v>0.99382349972371442</v>
      </c>
      <c r="U13" s="21">
        <v>1.2906398410300366</v>
      </c>
      <c r="V13" s="21">
        <v>1.9320478652782582</v>
      </c>
      <c r="W13" s="21">
        <v>3.4951414157448908</v>
      </c>
      <c r="X13" s="21">
        <v>2.6486384695922429</v>
      </c>
      <c r="Y13" s="21">
        <v>2.9174502936543045</v>
      </c>
      <c r="Z13" s="21">
        <v>1.0202717758088224</v>
      </c>
      <c r="AA13" s="21">
        <v>1.028468630770595</v>
      </c>
      <c r="AB13" s="21">
        <v>1.2454923731424885</v>
      </c>
      <c r="AC13" s="21">
        <v>0.92471875700573758</v>
      </c>
      <c r="AD13" s="21">
        <v>0.85779553972058242</v>
      </c>
      <c r="AE13" s="21">
        <v>1.2708546453362124</v>
      </c>
      <c r="AH13" s="19">
        <v>2.0849973841520798E-2</v>
      </c>
      <c r="AI13" s="19">
        <v>4.1781050297747875E-2</v>
      </c>
      <c r="AJ13" s="19">
        <v>5.9286395658572008E-2</v>
      </c>
      <c r="AK13" s="19">
        <v>0.29824718387138749</v>
      </c>
      <c r="AL13" s="20">
        <v>4.2557907355071492E-2</v>
      </c>
      <c r="AM13" s="20">
        <v>7.0111558850267694E-2</v>
      </c>
      <c r="AN13" s="20">
        <v>6.3753353482678909E-2</v>
      </c>
      <c r="AO13" s="20">
        <v>0.12079274119403639</v>
      </c>
      <c r="AP13" s="20">
        <v>7.5354874233003286E-2</v>
      </c>
      <c r="AQ13" s="20">
        <v>5.5000812496182536E-2</v>
      </c>
      <c r="AR13" s="21">
        <v>2.8418609695570755E-2</v>
      </c>
      <c r="AS13" s="21">
        <v>1.7884386330567086E-2</v>
      </c>
      <c r="AT13" s="21">
        <v>7.5710787326705609E-2</v>
      </c>
      <c r="AU13" s="21">
        <v>0.32056202150077018</v>
      </c>
      <c r="AV13" s="21">
        <v>4.1362030340236881E-2</v>
      </c>
      <c r="AW13" s="21">
        <v>6.5993727318548329E-2</v>
      </c>
      <c r="AX13" s="21">
        <v>8.0738428982034871E-2</v>
      </c>
      <c r="AY13" s="21">
        <v>0.1918598028849138</v>
      </c>
      <c r="AZ13" s="21">
        <v>0.15735741123792318</v>
      </c>
      <c r="BA13" s="21">
        <v>0.11846844674659469</v>
      </c>
      <c r="BB13" s="21">
        <v>0.14088039756208554</v>
      </c>
      <c r="BC13" s="21">
        <v>4.0526914656808251E-2</v>
      </c>
      <c r="BD13" s="21">
        <v>0.12300897241095189</v>
      </c>
      <c r="BE13" s="21">
        <v>0.33736139589159519</v>
      </c>
      <c r="BF13" s="21">
        <v>4.1759846784884473E-2</v>
      </c>
      <c r="BG13" s="21">
        <v>6.8327416927256093E-2</v>
      </c>
      <c r="BH13" s="21">
        <v>7.795053502133191E-2</v>
      </c>
      <c r="BI13" s="21">
        <v>0.19677549571379618</v>
      </c>
      <c r="BJ13" s="21">
        <v>0.15993555278605534</v>
      </c>
      <c r="BK13" s="21">
        <v>0.13172306311399504</v>
      </c>
    </row>
    <row r="14" spans="1:63" x14ac:dyDescent="0.25">
      <c r="A14" s="17" t="s">
        <v>90</v>
      </c>
      <c r="B14" s="19">
        <v>0.89059555204309537</v>
      </c>
      <c r="C14" s="19">
        <v>0.8533396202580823</v>
      </c>
      <c r="D14" s="19">
        <v>1.0650115128930357</v>
      </c>
      <c r="E14" s="19">
        <v>0.92948502622611895</v>
      </c>
      <c r="F14" s="20">
        <v>0.83242462592188526</v>
      </c>
      <c r="G14" s="20">
        <v>0.82112813810981911</v>
      </c>
      <c r="H14" s="20">
        <v>1.1324845134593622</v>
      </c>
      <c r="I14" s="20">
        <v>1.1313484381772807</v>
      </c>
      <c r="J14" s="20">
        <v>1.0616732028347908</v>
      </c>
      <c r="K14" s="20">
        <v>1.0081100071116202</v>
      </c>
      <c r="L14" s="21">
        <v>0.46961701044345228</v>
      </c>
      <c r="M14" s="21">
        <v>0.78870764371381297</v>
      </c>
      <c r="N14" s="21">
        <v>0.89621117553855367</v>
      </c>
      <c r="O14" s="21">
        <v>1.0820837146199969</v>
      </c>
      <c r="P14" s="21">
        <v>0.7853451448054829</v>
      </c>
      <c r="Q14" s="21">
        <v>0.79696106354267904</v>
      </c>
      <c r="R14" s="21">
        <v>1.079155288876867</v>
      </c>
      <c r="S14" s="21">
        <v>1.2846500463244572</v>
      </c>
      <c r="T14" s="21">
        <v>0.97222004455339184</v>
      </c>
      <c r="U14" s="21">
        <v>1.3674385886471796</v>
      </c>
      <c r="V14" s="22" t="s">
        <v>113</v>
      </c>
      <c r="W14" s="22" t="s">
        <v>113</v>
      </c>
      <c r="X14" s="22" t="s">
        <v>113</v>
      </c>
      <c r="Y14" s="22" t="s">
        <v>113</v>
      </c>
      <c r="Z14" s="22" t="s">
        <v>113</v>
      </c>
      <c r="AA14" s="22" t="s">
        <v>113</v>
      </c>
      <c r="AB14" s="22" t="s">
        <v>113</v>
      </c>
      <c r="AC14" s="22" t="s">
        <v>113</v>
      </c>
      <c r="AD14" s="22" t="s">
        <v>113</v>
      </c>
      <c r="AE14" s="22" t="s">
        <v>113</v>
      </c>
      <c r="AH14" s="19">
        <v>3.2362391097811721E-2</v>
      </c>
      <c r="AI14" s="19">
        <v>4.0367124440837399E-2</v>
      </c>
      <c r="AJ14" s="19">
        <v>7.3298955774751512E-2</v>
      </c>
      <c r="AK14" s="19">
        <v>0.30662367384332229</v>
      </c>
      <c r="AL14" s="20">
        <v>4.3044131994178059E-2</v>
      </c>
      <c r="AM14" s="20">
        <v>8.0744888233536385E-2</v>
      </c>
      <c r="AN14" s="20">
        <v>5.7675789196407208E-2</v>
      </c>
      <c r="AO14" s="20">
        <v>0.12071843288800674</v>
      </c>
      <c r="AP14" s="20">
        <v>8.4785260893120912E-2</v>
      </c>
      <c r="AQ14" s="20">
        <v>6.9648788608363502E-2</v>
      </c>
      <c r="AR14" s="21">
        <v>0.1053692737140902</v>
      </c>
      <c r="AS14" s="21">
        <v>3.0353093960188263E-2</v>
      </c>
      <c r="AT14" s="21">
        <v>7.3808137771393639E-2</v>
      </c>
      <c r="AU14" s="21">
        <v>0.31914942646328937</v>
      </c>
      <c r="AV14" s="21">
        <v>2.7418004998571343E-2</v>
      </c>
      <c r="AW14" s="21">
        <v>5.313337485788111E-2</v>
      </c>
      <c r="AX14" s="21">
        <v>6.8693677022035743E-2</v>
      </c>
      <c r="AY14" s="21">
        <v>0.1640457440639983</v>
      </c>
      <c r="AZ14" s="21">
        <v>0.16584430394932112</v>
      </c>
      <c r="BA14" s="21">
        <v>0.1150206860148857</v>
      </c>
      <c r="BB14" s="22" t="s">
        <v>113</v>
      </c>
      <c r="BC14" s="22" t="s">
        <v>113</v>
      </c>
      <c r="BD14" s="22" t="s">
        <v>113</v>
      </c>
      <c r="BE14" s="22" t="s">
        <v>113</v>
      </c>
      <c r="BF14" s="22" t="s">
        <v>113</v>
      </c>
      <c r="BG14" s="22" t="s">
        <v>113</v>
      </c>
      <c r="BH14" s="22" t="s">
        <v>113</v>
      </c>
      <c r="BI14" s="22" t="s">
        <v>113</v>
      </c>
      <c r="BJ14" s="22" t="s">
        <v>113</v>
      </c>
      <c r="BK14" s="22" t="s">
        <v>113</v>
      </c>
    </row>
    <row r="15" spans="1:63" x14ac:dyDescent="0.25">
      <c r="A15" s="17" t="s">
        <v>91</v>
      </c>
      <c r="B15" s="19">
        <v>0.89712112424208179</v>
      </c>
      <c r="C15" s="19">
        <v>0.90483517593315543</v>
      </c>
      <c r="D15" s="19">
        <v>1.0100191708356814</v>
      </c>
      <c r="E15" s="19">
        <v>1.0497218446125669</v>
      </c>
      <c r="F15" s="20">
        <v>0.92847250124600622</v>
      </c>
      <c r="G15" s="20">
        <v>0.90409997485839277</v>
      </c>
      <c r="H15" s="20">
        <v>1.1496580861958627</v>
      </c>
      <c r="I15" s="20">
        <v>1.2001350122723937</v>
      </c>
      <c r="J15" s="20">
        <v>1.1986814179546936</v>
      </c>
      <c r="K15" s="20">
        <v>0.97181228238822892</v>
      </c>
      <c r="L15" s="21">
        <v>0.74865526962400397</v>
      </c>
      <c r="M15" s="21">
        <v>0.90115827435948614</v>
      </c>
      <c r="N15" s="21">
        <v>0.87983578423935427</v>
      </c>
      <c r="O15" s="21">
        <v>1.0156016950337972</v>
      </c>
      <c r="P15" s="21">
        <v>0.91915305358654209</v>
      </c>
      <c r="Q15" s="21">
        <v>0.97677841607671734</v>
      </c>
      <c r="R15" s="21">
        <v>1.0400605280984077</v>
      </c>
      <c r="S15" s="21">
        <v>1.1487734227735227</v>
      </c>
      <c r="T15" s="21">
        <v>0.76367342644139669</v>
      </c>
      <c r="U15" s="21">
        <v>1.2176710086030447</v>
      </c>
      <c r="V15" s="21">
        <v>0.7449220760927755</v>
      </c>
      <c r="W15" s="21">
        <v>1.1218897991054133</v>
      </c>
      <c r="X15" s="21">
        <v>0.9491851309764292</v>
      </c>
      <c r="Y15" s="21">
        <v>1.1960570473906944</v>
      </c>
      <c r="Z15" s="21">
        <v>0.85111040268200078</v>
      </c>
      <c r="AA15" s="21">
        <v>0.91132348978846967</v>
      </c>
      <c r="AB15" s="21">
        <v>1.1441514145272373</v>
      </c>
      <c r="AC15" s="21">
        <v>1.3560000000000001</v>
      </c>
      <c r="AD15" s="21">
        <v>0.60899999999999999</v>
      </c>
      <c r="AE15" s="21">
        <v>1.1832510839562507</v>
      </c>
      <c r="AH15" s="19">
        <v>4.8787243219241834E-2</v>
      </c>
      <c r="AI15" s="19">
        <v>4.4344456325809946E-2</v>
      </c>
      <c r="AJ15" s="19">
        <v>4.3231053219937615E-2</v>
      </c>
      <c r="AK15" s="19">
        <v>0.28943176318335201</v>
      </c>
      <c r="AL15" s="20">
        <v>5.5596242871409983E-2</v>
      </c>
      <c r="AM15" s="20">
        <v>5.9605778368666248E-2</v>
      </c>
      <c r="AN15" s="20">
        <v>5.1689728285204815E-2</v>
      </c>
      <c r="AO15" s="20">
        <v>8.7157183281669687E-2</v>
      </c>
      <c r="AP15" s="20">
        <v>6.5334909482402476E-2</v>
      </c>
      <c r="AQ15" s="20">
        <v>6.2393401784807678E-2</v>
      </c>
      <c r="AR15" s="21">
        <v>5.7036549357483882E-2</v>
      </c>
      <c r="AS15" s="21">
        <v>2.4286381728637327E-2</v>
      </c>
      <c r="AT15" s="21">
        <v>5.0384342219323468E-2</v>
      </c>
      <c r="AU15" s="21">
        <v>0.30038822188496167</v>
      </c>
      <c r="AV15" s="21">
        <v>2.5889719697276586E-2</v>
      </c>
      <c r="AW15" s="21">
        <v>5.2049347207332848E-2</v>
      </c>
      <c r="AX15" s="21">
        <v>6.2889928777251039E-2</v>
      </c>
      <c r="AY15" s="21">
        <v>0.17290013675558252</v>
      </c>
      <c r="AZ15" s="21">
        <v>0.16993967875350349</v>
      </c>
      <c r="BA15" s="21">
        <v>0.11968924196316474</v>
      </c>
      <c r="BB15" s="21">
        <v>0.10139672518843708</v>
      </c>
      <c r="BC15" s="21">
        <v>0.11436685436466429</v>
      </c>
      <c r="BD15" s="21">
        <v>8.5718164166024138E-2</v>
      </c>
      <c r="BE15" s="21">
        <v>0.33942641946719171</v>
      </c>
      <c r="BF15" s="21">
        <v>9.2715351381556343E-2</v>
      </c>
      <c r="BG15" s="21">
        <v>7.925028379200022E-2</v>
      </c>
      <c r="BH15" s="21">
        <v>9.6669860022382509E-2</v>
      </c>
      <c r="BI15" s="21">
        <v>0.26942567372161536</v>
      </c>
      <c r="BJ15" s="21">
        <v>0.70407043429154403</v>
      </c>
      <c r="BK15" s="21">
        <v>0.1119082536251422</v>
      </c>
    </row>
    <row r="16" spans="1:63" x14ac:dyDescent="0.25">
      <c r="A16" s="17" t="s">
        <v>114</v>
      </c>
      <c r="B16" s="19">
        <v>1.2064984757740134</v>
      </c>
      <c r="C16" s="19">
        <v>0.92697088060456878</v>
      </c>
      <c r="D16" s="19">
        <v>1.0438542007060292</v>
      </c>
      <c r="E16" s="19">
        <v>1.0967989076522568</v>
      </c>
      <c r="F16" s="20">
        <v>0.88615510432667788</v>
      </c>
      <c r="G16" s="20">
        <v>0.90985342753774989</v>
      </c>
      <c r="H16" s="20">
        <v>1.1477045102111323</v>
      </c>
      <c r="I16" s="21" t="s">
        <v>161</v>
      </c>
      <c r="J16" s="20">
        <v>0.55787728408270409</v>
      </c>
      <c r="K16" s="20">
        <v>0.95919282758809155</v>
      </c>
      <c r="L16" s="21">
        <v>0.47844034177466394</v>
      </c>
      <c r="M16" s="21">
        <v>0.54044643529766589</v>
      </c>
      <c r="N16" s="21">
        <v>0.65425240971356602</v>
      </c>
      <c r="O16" s="21">
        <v>0.79458914553846982</v>
      </c>
      <c r="P16" s="21">
        <v>0.78418345575606729</v>
      </c>
      <c r="Q16" s="21">
        <v>0.78544130170788651</v>
      </c>
      <c r="R16" s="21">
        <v>1.0412601495768818</v>
      </c>
      <c r="S16" s="21" t="s">
        <v>161</v>
      </c>
      <c r="T16" s="21">
        <v>9.1044148894788998E-2</v>
      </c>
      <c r="U16" s="21">
        <v>1.1766815966273596</v>
      </c>
      <c r="V16" s="21">
        <v>4.3398473508235884E-2</v>
      </c>
      <c r="W16" s="21">
        <v>0.43666895281276202</v>
      </c>
      <c r="X16" s="21">
        <v>0.68704343806411172</v>
      </c>
      <c r="Y16" s="21">
        <v>1.0748017401927861</v>
      </c>
      <c r="Z16" s="21">
        <v>0.31679524687586247</v>
      </c>
      <c r="AA16" s="21">
        <v>0.51024615774140591</v>
      </c>
      <c r="AB16" s="21">
        <v>1.0523211866035886</v>
      </c>
      <c r="AC16" s="21" t="s">
        <v>161</v>
      </c>
      <c r="AD16" s="21">
        <v>0.23420337310349465</v>
      </c>
      <c r="AE16" s="21">
        <v>1.1956400407151939</v>
      </c>
      <c r="AH16" s="19">
        <v>7.3842537195523833E-2</v>
      </c>
      <c r="AI16" s="19">
        <v>6.36369057032206E-2</v>
      </c>
      <c r="AJ16" s="19">
        <v>4.7718992047178596E-2</v>
      </c>
      <c r="AK16" s="19">
        <v>0.30142950380577471</v>
      </c>
      <c r="AL16" s="20">
        <v>5.3393430164881468E-2</v>
      </c>
      <c r="AM16" s="20">
        <v>7.5859543140887858E-2</v>
      </c>
      <c r="AN16" s="20">
        <v>4.5146699038681695E-2</v>
      </c>
      <c r="AO16" s="20">
        <v>9.1009598269365499E-2</v>
      </c>
      <c r="AP16" s="20">
        <v>5.6025867342140961E-2</v>
      </c>
      <c r="AQ16" s="20">
        <v>5.2129989394136628E-2</v>
      </c>
      <c r="AR16" s="21">
        <v>9.2274211158841379E-2</v>
      </c>
      <c r="AS16" s="21">
        <v>3.8130155766714746E-2</v>
      </c>
      <c r="AT16" s="21">
        <v>5.870186332115488E-2</v>
      </c>
      <c r="AU16" s="21">
        <v>0.308008789860448</v>
      </c>
      <c r="AV16" s="21">
        <v>3.1719646577650591E-2</v>
      </c>
      <c r="AW16" s="21">
        <v>5.653504452481134E-2</v>
      </c>
      <c r="AX16" s="21">
        <v>6.8124223009793913E-2</v>
      </c>
      <c r="AY16" s="21">
        <v>0.18589300593600444</v>
      </c>
      <c r="AZ16" s="21">
        <v>0.16629108685936753</v>
      </c>
      <c r="BA16" s="21">
        <v>0.12697148879975881</v>
      </c>
      <c r="BB16" s="21">
        <v>2.6457513110645907</v>
      </c>
      <c r="BC16" s="21">
        <v>0.52311482036247647</v>
      </c>
      <c r="BD16" s="21">
        <v>0.30485487132979378</v>
      </c>
      <c r="BE16" s="21">
        <v>0.43992954802637257</v>
      </c>
      <c r="BF16" s="21">
        <v>0.47174389408031009</v>
      </c>
      <c r="BG16" s="21">
        <v>0.18394895270928466</v>
      </c>
      <c r="BH16" s="21">
        <v>7.1900924089452367E-2</v>
      </c>
      <c r="BI16" s="21">
        <v>0.28092243442556442</v>
      </c>
      <c r="BJ16" s="21">
        <v>0.3621891156243543</v>
      </c>
      <c r="BK16" s="21">
        <v>0.12490460504294851</v>
      </c>
    </row>
    <row r="17" spans="1:63" x14ac:dyDescent="0.25">
      <c r="A17" s="17" t="s">
        <v>115</v>
      </c>
      <c r="B17" s="19">
        <v>1.0794303297010532</v>
      </c>
      <c r="C17" s="19">
        <v>1.0539693465351845</v>
      </c>
      <c r="D17" s="19">
        <v>1.3011049869747831</v>
      </c>
      <c r="E17" s="19">
        <v>1.0697901900575646</v>
      </c>
      <c r="F17" s="20">
        <v>1.0328849477890962</v>
      </c>
      <c r="G17" s="20">
        <v>0.99912503929520735</v>
      </c>
      <c r="H17" s="20">
        <v>1.1509358120148465</v>
      </c>
      <c r="I17" s="20">
        <v>0.59605038050011805</v>
      </c>
      <c r="J17" s="20">
        <v>0.53021611786075917</v>
      </c>
      <c r="K17" s="20">
        <v>1.1520467222203501</v>
      </c>
      <c r="L17" s="21">
        <v>1.3768836580900632</v>
      </c>
      <c r="M17" s="21">
        <v>1.4694213090732657</v>
      </c>
      <c r="N17" s="21">
        <v>1.4908200585608453</v>
      </c>
      <c r="O17" s="21">
        <v>1.2512624302964583</v>
      </c>
      <c r="P17" s="21">
        <v>0.67998074120795216</v>
      </c>
      <c r="Q17" s="21">
        <v>0.64278722954954781</v>
      </c>
      <c r="R17" s="21">
        <v>1.158812833286327</v>
      </c>
      <c r="S17" s="21">
        <v>0.1703799452115457</v>
      </c>
      <c r="T17" s="21">
        <v>5.2086660232619035E-2</v>
      </c>
      <c r="U17" s="21">
        <v>2.2003129754202853</v>
      </c>
      <c r="V17" s="21">
        <v>0.17497622710415872</v>
      </c>
      <c r="W17" s="21">
        <v>2.8971987657900211</v>
      </c>
      <c r="X17" s="21">
        <v>1.3380017034121314</v>
      </c>
      <c r="Y17" s="21">
        <v>1.4599502512722793</v>
      </c>
      <c r="Z17" s="21">
        <v>0.57819130845032107</v>
      </c>
      <c r="AA17" s="21">
        <v>0.60981458097174335</v>
      </c>
      <c r="AB17" s="21">
        <v>1.1784561372006468</v>
      </c>
      <c r="AC17" s="23" t="s">
        <v>113</v>
      </c>
      <c r="AD17" s="23" t="s">
        <v>113</v>
      </c>
      <c r="AE17" s="23" t="s">
        <v>113</v>
      </c>
      <c r="AH17" s="19">
        <v>4.115345424005868E-2</v>
      </c>
      <c r="AI17" s="19">
        <v>5.1425775996065202E-2</v>
      </c>
      <c r="AJ17" s="19">
        <v>5.7153632929455085E-2</v>
      </c>
      <c r="AK17" s="19">
        <v>0.30993122943528006</v>
      </c>
      <c r="AL17" s="20">
        <v>4.5652854321013646E-2</v>
      </c>
      <c r="AM17" s="20">
        <v>7.020175387959704E-2</v>
      </c>
      <c r="AN17" s="20">
        <v>4.7644508518849313E-2</v>
      </c>
      <c r="AO17" s="20">
        <v>0.13465684614406076</v>
      </c>
      <c r="AP17" s="20">
        <v>7.9096502275185845E-2</v>
      </c>
      <c r="AQ17" s="20">
        <v>7.1382980747100963E-2</v>
      </c>
      <c r="AR17" s="21">
        <v>5.8008600768713649E-2</v>
      </c>
      <c r="AS17" s="21">
        <v>6.7838959639009003E-2</v>
      </c>
      <c r="AT17" s="21">
        <v>5.7802824061007708E-2</v>
      </c>
      <c r="AU17" s="21">
        <v>0.32131021010130817</v>
      </c>
      <c r="AV17" s="21">
        <v>2.1166784911194655E-2</v>
      </c>
      <c r="AW17" s="21">
        <v>7.3437080952583403E-2</v>
      </c>
      <c r="AX17" s="21">
        <v>6.4310355768072883E-2</v>
      </c>
      <c r="AY17" s="21">
        <v>1.9394973830148503</v>
      </c>
      <c r="AZ17" s="21">
        <v>0.96624045810894543</v>
      </c>
      <c r="BA17" s="21">
        <v>0.2229405982015335</v>
      </c>
      <c r="BB17" s="21">
        <v>1.2978447885145088</v>
      </c>
      <c r="BC17" s="21">
        <v>0.17118639380117659</v>
      </c>
      <c r="BD17" s="21">
        <v>0.28043861745815463</v>
      </c>
      <c r="BE17" s="21">
        <v>0.36685874395602319</v>
      </c>
      <c r="BF17" s="21">
        <v>0.13701412008287914</v>
      </c>
      <c r="BG17" s="21">
        <v>9.10014616842139E-2</v>
      </c>
      <c r="BH17" s="21">
        <v>6.5427739847202002E-2</v>
      </c>
      <c r="BI17" s="23" t="s">
        <v>113</v>
      </c>
      <c r="BJ17" s="23" t="s">
        <v>113</v>
      </c>
      <c r="BK17" s="23" t="s">
        <v>113</v>
      </c>
    </row>
    <row r="18" spans="1:63" x14ac:dyDescent="0.25">
      <c r="A18" s="17" t="s">
        <v>62</v>
      </c>
      <c r="B18" s="19">
        <v>0.89389843990910245</v>
      </c>
      <c r="C18" s="19">
        <v>0.96213282782256715</v>
      </c>
      <c r="D18" s="19">
        <v>1.113254329146151</v>
      </c>
      <c r="E18" s="19">
        <v>1.3296190894058477</v>
      </c>
      <c r="F18" s="20">
        <v>1.0512458340848225</v>
      </c>
      <c r="G18" s="20">
        <v>0.98689540498623973</v>
      </c>
      <c r="H18" s="20">
        <v>1.1796816885010541</v>
      </c>
      <c r="I18" s="21" t="s">
        <v>161</v>
      </c>
      <c r="J18" s="20">
        <v>1.3247748485824775</v>
      </c>
      <c r="K18" s="20">
        <v>1.2655184760629992</v>
      </c>
      <c r="L18" s="21">
        <v>1.0601419880113652</v>
      </c>
      <c r="M18" s="21">
        <v>1.0068878339262062</v>
      </c>
      <c r="N18" s="21">
        <v>1.1180133344154064</v>
      </c>
      <c r="O18" s="21">
        <v>1.1206384191643848</v>
      </c>
      <c r="P18" s="21">
        <v>0.76861424066356099</v>
      </c>
      <c r="Q18" s="21">
        <v>0.72647975600090586</v>
      </c>
      <c r="R18" s="21">
        <v>0.95049325876424395</v>
      </c>
      <c r="S18" s="21" t="s">
        <v>161</v>
      </c>
      <c r="T18" s="21">
        <v>0.28678477874901115</v>
      </c>
      <c r="U18" s="21">
        <v>0.86244616667541174</v>
      </c>
      <c r="V18" s="21">
        <v>0.43070844410532849</v>
      </c>
      <c r="W18" s="21">
        <v>0.67581822280573034</v>
      </c>
      <c r="X18" s="21">
        <v>0.86458612564278692</v>
      </c>
      <c r="Y18" s="21">
        <v>0.79327070816505951</v>
      </c>
      <c r="Z18" s="21">
        <v>0.75351674904174049</v>
      </c>
      <c r="AA18" s="21">
        <v>0.70269153640472071</v>
      </c>
      <c r="AB18" s="21">
        <v>0.94607422126974472</v>
      </c>
      <c r="AC18" s="21" t="s">
        <v>161</v>
      </c>
      <c r="AD18" s="21">
        <v>0.50564794642492095</v>
      </c>
      <c r="AE18" s="21">
        <v>0.85552943160749551</v>
      </c>
      <c r="AH18" s="19">
        <v>3.4340637678058679E-2</v>
      </c>
      <c r="AI18" s="19">
        <v>5.4790701529898067E-2</v>
      </c>
      <c r="AJ18" s="19">
        <v>6.5969465947759459E-2</v>
      </c>
      <c r="AK18" s="19">
        <v>3.815896734799349E-2</v>
      </c>
      <c r="AL18" s="20">
        <v>5.3601639226218474E-2</v>
      </c>
      <c r="AM18" s="20">
        <v>4.3285259410839522E-2</v>
      </c>
      <c r="AN18" s="20">
        <v>5.3683852280005107E-2</v>
      </c>
      <c r="AO18" s="20">
        <v>5.6270124453683686E-2</v>
      </c>
      <c r="AP18" s="20">
        <v>4.4395270935827395E-2</v>
      </c>
      <c r="AQ18" s="20">
        <v>2.4747570893915775E-2</v>
      </c>
      <c r="AR18" s="21">
        <v>2.9807512781629443E-2</v>
      </c>
      <c r="AS18" s="21">
        <v>3.3410483858609306E-2</v>
      </c>
      <c r="AT18" s="21">
        <v>5.9025048545200513E-2</v>
      </c>
      <c r="AU18" s="21">
        <v>4.4572916028126651E-2</v>
      </c>
      <c r="AV18" s="21">
        <v>6.2797609362337262E-2</v>
      </c>
      <c r="AW18" s="21">
        <v>8.635422146416416E-2</v>
      </c>
      <c r="AX18" s="21">
        <v>0.16479241190838131</v>
      </c>
      <c r="AY18" s="21">
        <v>0.14851002648570344</v>
      </c>
      <c r="AZ18" s="21">
        <v>0.22037640694706542</v>
      </c>
      <c r="BA18" s="21">
        <v>5.3408444508935428E-2</v>
      </c>
      <c r="BB18" s="21">
        <v>0.19006795244705482</v>
      </c>
      <c r="BC18" s="21">
        <v>4.7373112830143324E-2</v>
      </c>
      <c r="BD18" s="21">
        <v>0.26798184795480812</v>
      </c>
      <c r="BE18" s="21">
        <v>4.5375462902712348E-2</v>
      </c>
      <c r="BF18" s="21">
        <v>7.7305748201621699E-2</v>
      </c>
      <c r="BG18" s="21">
        <v>0.10066160928666984</v>
      </c>
      <c r="BH18" s="21">
        <v>0.16479241190838206</v>
      </c>
      <c r="BI18" s="21">
        <v>0.14607464202757284</v>
      </c>
      <c r="BJ18" s="21">
        <v>0.2164703311382099</v>
      </c>
      <c r="BK18" s="21">
        <v>5.3408444508935456E-2</v>
      </c>
    </row>
    <row r="19" spans="1:63" x14ac:dyDescent="0.25">
      <c r="A19" s="17" t="s">
        <v>30</v>
      </c>
      <c r="B19" s="19">
        <v>1.0076069829784968</v>
      </c>
      <c r="C19" s="19">
        <v>0.69133108216234251</v>
      </c>
      <c r="D19" s="19">
        <v>1.1631018607081125</v>
      </c>
      <c r="E19" s="19">
        <v>0.99869836261584666</v>
      </c>
      <c r="F19" s="20">
        <v>0.93614116171406869</v>
      </c>
      <c r="G19" s="20">
        <v>0.93592676490441251</v>
      </c>
      <c r="H19" s="20">
        <v>1.0355725665374178</v>
      </c>
      <c r="I19" s="21" t="s">
        <v>161</v>
      </c>
      <c r="J19" s="21" t="s">
        <v>161</v>
      </c>
      <c r="K19" s="21" t="s">
        <v>161</v>
      </c>
      <c r="L19" s="21">
        <v>1.6684858826302871</v>
      </c>
      <c r="M19" s="21">
        <v>3.9483706846397242</v>
      </c>
      <c r="N19" s="21">
        <v>1.823688636415161</v>
      </c>
      <c r="O19" s="21">
        <v>1.6888740273081257</v>
      </c>
      <c r="P19" s="21">
        <v>0.65956435702675931</v>
      </c>
      <c r="Q19" s="21">
        <v>0.7441528051951003</v>
      </c>
      <c r="R19" s="21">
        <v>0.81995143937279391</v>
      </c>
      <c r="S19" s="21" t="s">
        <v>161</v>
      </c>
      <c r="T19" s="21" t="s">
        <v>161</v>
      </c>
      <c r="U19" s="21" t="s">
        <v>161</v>
      </c>
      <c r="V19" s="21">
        <v>2.8986573865558185</v>
      </c>
      <c r="W19" s="21">
        <v>1.1147879035619161</v>
      </c>
      <c r="X19" s="21">
        <v>0.64</v>
      </c>
      <c r="Y19" s="21">
        <v>0.91748153071281568</v>
      </c>
      <c r="Z19" s="21">
        <v>0.56402527385222412</v>
      </c>
      <c r="AA19" s="21">
        <v>0.73332482623944906</v>
      </c>
      <c r="AB19" s="21">
        <v>0.78048568373176597</v>
      </c>
      <c r="AC19" s="21" t="s">
        <v>161</v>
      </c>
      <c r="AD19" s="21" t="s">
        <v>161</v>
      </c>
      <c r="AE19" s="21" t="s">
        <v>161</v>
      </c>
      <c r="AH19" s="19">
        <v>0.15994220013204494</v>
      </c>
      <c r="AI19" s="19">
        <v>4.9069492307636922E-2</v>
      </c>
      <c r="AJ19" s="19">
        <v>2.6200508696891552E-2</v>
      </c>
      <c r="AK19" s="19">
        <v>3.9936242836686647E-2</v>
      </c>
      <c r="AL19" s="20">
        <v>6.1674719282570914E-2</v>
      </c>
      <c r="AM19" s="20">
        <v>8.1185258831254617E-2</v>
      </c>
      <c r="AN19" s="20">
        <v>2.2097512044300761E-2</v>
      </c>
      <c r="AO19" s="20">
        <v>3.7059984636131194E-2</v>
      </c>
      <c r="AP19" s="20">
        <v>7.6346781410697225E-3</v>
      </c>
      <c r="AQ19" s="20">
        <v>2.9177685480891835E-2</v>
      </c>
      <c r="AR19" s="21">
        <v>0.15551937541465255</v>
      </c>
      <c r="AS19" s="21">
        <v>0.11389943294923227</v>
      </c>
      <c r="AT19" s="21">
        <v>3.7203138071754877E-2</v>
      </c>
      <c r="AU19" s="21">
        <v>3.8995977418201468E-2</v>
      </c>
      <c r="AV19" s="21">
        <v>4.9619652611625015E-2</v>
      </c>
      <c r="AW19" s="21">
        <v>6.9879703956844091E-2</v>
      </c>
      <c r="AX19" s="21">
        <v>9.7147469632679576E-2</v>
      </c>
      <c r="AY19" s="21">
        <v>0.90267315657291181</v>
      </c>
      <c r="AZ19" s="21">
        <v>0.30014424037408971</v>
      </c>
      <c r="BA19" s="21">
        <v>0.1863070983933322</v>
      </c>
      <c r="BB19" s="21">
        <v>0.45424516183457847</v>
      </c>
      <c r="BC19" s="21">
        <v>9.6626651719862344E-2</v>
      </c>
      <c r="BD19" s="21">
        <v>0.12029905080518614</v>
      </c>
      <c r="BE19" s="21">
        <v>6.1195773485232127E-2</v>
      </c>
      <c r="BF19" s="21">
        <v>0.16704420335556919</v>
      </c>
      <c r="BG19" s="21">
        <v>7.8319260930629631E-2</v>
      </c>
      <c r="BH19" s="21">
        <v>0.10237631957866991</v>
      </c>
      <c r="BI19" s="21">
        <v>0.90836328316442827</v>
      </c>
      <c r="BJ19" s="21">
        <v>0.2868025820678593</v>
      </c>
      <c r="BK19" s="21">
        <v>0.19049459801125018</v>
      </c>
    </row>
    <row r="20" spans="1:63" x14ac:dyDescent="0.25">
      <c r="A20" s="17" t="s">
        <v>99</v>
      </c>
      <c r="B20" s="19">
        <v>0.90997798106667371</v>
      </c>
      <c r="C20" s="19">
        <v>0.95417092077996102</v>
      </c>
      <c r="D20" s="19">
        <v>1.0497916918741277</v>
      </c>
      <c r="E20" s="19">
        <v>1.0991383459295556</v>
      </c>
      <c r="F20" s="20">
        <v>0.92483479945847047</v>
      </c>
      <c r="G20" s="20">
        <v>0.89128211982086691</v>
      </c>
      <c r="H20" s="20">
        <v>1.0538364157190125</v>
      </c>
      <c r="I20" s="20">
        <v>1.2376481151002834</v>
      </c>
      <c r="J20" s="20">
        <v>0.86872233825855583</v>
      </c>
      <c r="K20" s="20">
        <v>1.0581494640260973</v>
      </c>
      <c r="L20" s="21">
        <v>0.98876934956737694</v>
      </c>
      <c r="M20" s="21">
        <v>1.1152111589530829</v>
      </c>
      <c r="N20" s="21">
        <v>1.0811845819379802</v>
      </c>
      <c r="O20" s="21">
        <v>1.13700075591542</v>
      </c>
      <c r="P20" s="21">
        <v>0.74624323512458757</v>
      </c>
      <c r="Q20" s="21">
        <v>0.77748452508979671</v>
      </c>
      <c r="R20" s="21">
        <v>0.79716142002547641</v>
      </c>
      <c r="S20" s="21">
        <v>1.1253099932705013</v>
      </c>
      <c r="T20" s="21">
        <v>0.96451358048918923</v>
      </c>
      <c r="U20" s="21">
        <v>1.0951021542579775</v>
      </c>
      <c r="V20" s="21">
        <v>0.58269108025023764</v>
      </c>
      <c r="W20" s="21">
        <v>0.88880062238625557</v>
      </c>
      <c r="X20" s="21">
        <v>0.44399561965872886</v>
      </c>
      <c r="Y20" s="21">
        <v>1.6839128053776391</v>
      </c>
      <c r="Z20" s="21">
        <v>0.87123815929833159</v>
      </c>
      <c r="AA20" s="21">
        <v>0.85884341600865999</v>
      </c>
      <c r="AB20" s="21">
        <v>0.98807164716343854</v>
      </c>
      <c r="AC20" s="21">
        <v>1.2060672437150994</v>
      </c>
      <c r="AD20" s="21">
        <v>0.97017544338767281</v>
      </c>
      <c r="AE20" s="21">
        <v>1.2505570138359425</v>
      </c>
      <c r="AH20" s="19">
        <v>4.3283348882029428E-2</v>
      </c>
      <c r="AI20" s="19">
        <v>4.8136050675295944E-2</v>
      </c>
      <c r="AJ20" s="19">
        <v>4.5883842291373288E-2</v>
      </c>
      <c r="AK20" s="19">
        <v>0.29758523051645791</v>
      </c>
      <c r="AL20" s="20">
        <v>3.7439245041893138E-2</v>
      </c>
      <c r="AM20" s="20">
        <v>2.7440264402734352E-2</v>
      </c>
      <c r="AN20" s="20">
        <v>4.9257766832694026E-2</v>
      </c>
      <c r="AO20" s="20">
        <v>8.5749202116809781E-2</v>
      </c>
      <c r="AP20" s="20">
        <v>2.4710510680399214E-2</v>
      </c>
      <c r="AQ20" s="20">
        <v>2.4362532440340375E-2</v>
      </c>
      <c r="AR20" s="21">
        <v>4.3993571060086695E-2</v>
      </c>
      <c r="AS20" s="21">
        <v>3.0491810820819431E-2</v>
      </c>
      <c r="AT20" s="21">
        <v>5.6112479881840809E-2</v>
      </c>
      <c r="AU20" s="21">
        <v>0.34567671841240288</v>
      </c>
      <c r="AV20" s="21">
        <v>3.921377186227798E-2</v>
      </c>
      <c r="AW20" s="21">
        <v>3.58488882470656E-2</v>
      </c>
      <c r="AX20" s="21">
        <v>1.8018503477517534E-2</v>
      </c>
      <c r="AY20" s="21">
        <v>0.11748758392166299</v>
      </c>
      <c r="AZ20" s="21">
        <v>6.9402411983799206E-2</v>
      </c>
      <c r="BA20" s="21">
        <v>3.5558569944193721E-2</v>
      </c>
      <c r="BB20" s="21">
        <v>0.38038914337148488</v>
      </c>
      <c r="BC20" s="21">
        <v>5.3233460383380664E-2</v>
      </c>
      <c r="BD20" s="21">
        <v>0.66989754971862348</v>
      </c>
      <c r="BE20" s="21">
        <v>0.39313231985140185</v>
      </c>
      <c r="BF20" s="21">
        <v>7.9597468649538969E-2</v>
      </c>
      <c r="BG20" s="21">
        <v>3.6897804810464875E-2</v>
      </c>
      <c r="BH20" s="21">
        <v>2.7561924992456879E-2</v>
      </c>
      <c r="BI20" s="21">
        <v>0.13228396165034698</v>
      </c>
      <c r="BJ20" s="21">
        <v>7.8149485666507396E-2</v>
      </c>
      <c r="BK20" s="21">
        <v>5.7558350754938606E-2</v>
      </c>
    </row>
    <row r="21" spans="1:63" x14ac:dyDescent="0.25">
      <c r="A21" s="17" t="s">
        <v>117</v>
      </c>
      <c r="B21" s="19">
        <v>0.93442954482618623</v>
      </c>
      <c r="C21" s="19">
        <v>0.95974088453875606</v>
      </c>
      <c r="D21" s="19">
        <v>1.0481312599768799</v>
      </c>
      <c r="E21" s="19">
        <v>1.1649291091406553</v>
      </c>
      <c r="F21" s="20">
        <v>0.91278561599894925</v>
      </c>
      <c r="G21" s="20">
        <v>0.84421597511878343</v>
      </c>
      <c r="H21" s="20">
        <v>1.0564472572946366</v>
      </c>
      <c r="I21" s="20">
        <v>1.1852150763662359</v>
      </c>
      <c r="J21" s="20">
        <v>0.89375585729531171</v>
      </c>
      <c r="K21" s="20">
        <v>1.08863737075851</v>
      </c>
      <c r="L21" s="21">
        <v>0.34246566802322909</v>
      </c>
      <c r="M21" s="21">
        <v>0.37440802594186962</v>
      </c>
      <c r="N21" s="21">
        <v>0.58426389497959808</v>
      </c>
      <c r="O21" s="21">
        <v>0.77446267960274595</v>
      </c>
      <c r="P21" s="21">
        <v>0.81360039328210532</v>
      </c>
      <c r="Q21" s="21">
        <v>0.75577380185496068</v>
      </c>
      <c r="R21" s="21">
        <v>0.88495564234339585</v>
      </c>
      <c r="S21" s="21">
        <v>1.1593993657016517</v>
      </c>
      <c r="T21" s="21">
        <v>0.95231575298970594</v>
      </c>
      <c r="U21" s="21">
        <v>1.2555504497921788</v>
      </c>
      <c r="V21" s="21">
        <v>0.45087427575318462</v>
      </c>
      <c r="W21" s="21">
        <v>0.30707038230921468</v>
      </c>
      <c r="X21" s="21">
        <v>0.97544488280599129</v>
      </c>
      <c r="Y21" s="21">
        <v>0.90218214898520999</v>
      </c>
      <c r="Z21" s="21">
        <v>0.49596023210818563</v>
      </c>
      <c r="AA21" s="21">
        <v>0.5982630696492357</v>
      </c>
      <c r="AB21" s="21">
        <v>0.90276939661840028</v>
      </c>
      <c r="AC21" s="21">
        <v>1.149927488801981</v>
      </c>
      <c r="AD21" s="21">
        <v>0.92352629816186926</v>
      </c>
      <c r="AE21" s="21">
        <v>1.2435453979595466</v>
      </c>
      <c r="AH21" s="19">
        <v>5.3187535057467643E-2</v>
      </c>
      <c r="AI21" s="19">
        <v>3.84200881623597E-2</v>
      </c>
      <c r="AJ21" s="19">
        <v>7.0446565553391641E-2</v>
      </c>
      <c r="AK21" s="19">
        <v>0.3068911801855525</v>
      </c>
      <c r="AL21" s="20">
        <v>4.0610905725333872E-2</v>
      </c>
      <c r="AM21" s="20">
        <v>3.8992317021775288E-2</v>
      </c>
      <c r="AN21" s="20">
        <v>5.0841086058737731E-2</v>
      </c>
      <c r="AO21" s="20">
        <v>0.10114882372785036</v>
      </c>
      <c r="AP21" s="20">
        <v>2.8354450726836136E-2</v>
      </c>
      <c r="AQ21" s="20">
        <v>3.018048555285676E-2</v>
      </c>
      <c r="AR21" s="21">
        <v>8.4675691557839397E-2</v>
      </c>
      <c r="AS21" s="21">
        <v>1.5369968400258661E-2</v>
      </c>
      <c r="AT21" s="21">
        <v>3.9636799740669672E-2</v>
      </c>
      <c r="AU21" s="21">
        <v>0.30128122018916903</v>
      </c>
      <c r="AV21" s="21">
        <v>4.0283533529580501E-2</v>
      </c>
      <c r="AW21" s="21">
        <v>3.5872812911978198E-2</v>
      </c>
      <c r="AX21" s="21">
        <v>2.4399564500328642E-2</v>
      </c>
      <c r="AY21" s="21">
        <v>0.14735025780535646</v>
      </c>
      <c r="AZ21" s="21">
        <v>7.595005652116267E-2</v>
      </c>
      <c r="BA21" s="21">
        <v>3.5400807246859907E-2</v>
      </c>
      <c r="BB21" s="21">
        <v>0.13929704747917268</v>
      </c>
      <c r="BC21" s="21">
        <v>8.4001682814048628E-2</v>
      </c>
      <c r="BD21" s="21">
        <v>0.10203894078057615</v>
      </c>
      <c r="BE21" s="21">
        <v>0.26576402132137894</v>
      </c>
      <c r="BF21" s="21">
        <v>0.12324367097866006</v>
      </c>
      <c r="BG21" s="21">
        <v>0.16923779744104531</v>
      </c>
      <c r="BH21" s="21">
        <v>2.686501794850412E-2</v>
      </c>
      <c r="BI21" s="21">
        <v>0.15711054181782738</v>
      </c>
      <c r="BJ21" s="21">
        <v>9.7663964038828197E-2</v>
      </c>
      <c r="BK21" s="21">
        <v>4.7989621750972059E-2</v>
      </c>
    </row>
    <row r="22" spans="1:63" x14ac:dyDescent="0.25">
      <c r="A22" s="17" t="s">
        <v>98</v>
      </c>
      <c r="B22" s="19">
        <v>0.79125343885943789</v>
      </c>
      <c r="C22" s="19">
        <v>0.95798506981772547</v>
      </c>
      <c r="D22" s="19">
        <v>0.97052927973507574</v>
      </c>
      <c r="E22" s="19">
        <v>1.1871634684933596</v>
      </c>
      <c r="F22" s="20">
        <v>1.0049920779809027</v>
      </c>
      <c r="G22" s="20">
        <v>0.98180772738086863</v>
      </c>
      <c r="H22" s="20">
        <v>1.0130919427536416</v>
      </c>
      <c r="I22" s="20">
        <v>1.2570942394969444</v>
      </c>
      <c r="J22" s="20">
        <v>1.0101342998784857</v>
      </c>
      <c r="K22" s="20">
        <v>1.0769809784816509</v>
      </c>
      <c r="L22" s="21">
        <v>1.1018218326350337</v>
      </c>
      <c r="M22" s="21">
        <v>1.5889259171637911</v>
      </c>
      <c r="N22" s="21">
        <v>1.2864325234610396</v>
      </c>
      <c r="O22" s="21">
        <v>1.8568040533066668</v>
      </c>
      <c r="P22" s="21">
        <v>0.85417525511596903</v>
      </c>
      <c r="Q22" s="21">
        <v>0.84367989271096189</v>
      </c>
      <c r="R22" s="21">
        <v>0.88477080687089749</v>
      </c>
      <c r="S22" s="21">
        <v>1.0411296508479582</v>
      </c>
      <c r="T22" s="21">
        <v>0.95578783083358398</v>
      </c>
      <c r="U22" s="21">
        <v>1.1520129225582416</v>
      </c>
      <c r="V22" s="21">
        <v>1.1757711507330149E-2</v>
      </c>
      <c r="W22" s="21">
        <v>0.89268331555506852</v>
      </c>
      <c r="X22" s="21">
        <v>0.31080741016663571</v>
      </c>
      <c r="Y22" s="21">
        <v>1.0774033983905345</v>
      </c>
      <c r="Z22" s="21">
        <v>0.43598537380725494</v>
      </c>
      <c r="AA22" s="21">
        <v>0.60267479787197109</v>
      </c>
      <c r="AB22" s="21">
        <v>0.85290450335585088</v>
      </c>
      <c r="AC22" s="21">
        <v>0.45251064507827804</v>
      </c>
      <c r="AD22" s="21">
        <v>0.65352778838543835</v>
      </c>
      <c r="AE22" s="21">
        <v>1.1905437780378278</v>
      </c>
      <c r="AH22" s="19">
        <v>9.5513153550249669E-2</v>
      </c>
      <c r="AI22" s="19">
        <v>5.1673455180233446E-2</v>
      </c>
      <c r="AJ22" s="19">
        <v>6.7105839822765051E-2</v>
      </c>
      <c r="AK22" s="19">
        <v>4.72629361860641E-2</v>
      </c>
      <c r="AL22" s="20">
        <v>4.9784572974433297E-2</v>
      </c>
      <c r="AM22" s="20">
        <v>6.9499604190574868E-2</v>
      </c>
      <c r="AN22" s="20">
        <v>4.7141338230823594E-2</v>
      </c>
      <c r="AO22" s="20">
        <v>0.12621833955373515</v>
      </c>
      <c r="AP22" s="20">
        <v>3.9489077752520196E-2</v>
      </c>
      <c r="AQ22" s="20">
        <v>2.7999879597344117E-2</v>
      </c>
      <c r="AR22" s="21">
        <v>3.5087572858593132E-2</v>
      </c>
      <c r="AS22" s="21">
        <v>3.9894034537095231E-2</v>
      </c>
      <c r="AT22" s="21">
        <v>5.3238422121330752E-2</v>
      </c>
      <c r="AU22" s="21">
        <v>6.5667484909702437E-2</v>
      </c>
      <c r="AV22" s="21">
        <v>8.3381658669624756E-2</v>
      </c>
      <c r="AW22" s="21">
        <v>7.3955203707297038E-2</v>
      </c>
      <c r="AX22" s="21">
        <v>4.2889851142963106E-2</v>
      </c>
      <c r="AY22" s="21">
        <v>0.17105708207846754</v>
      </c>
      <c r="AZ22" s="21">
        <v>0.101840446016224</v>
      </c>
      <c r="BA22" s="21">
        <v>5.3880742653440825E-2</v>
      </c>
      <c r="BB22" s="21">
        <v>2.6457513110645903</v>
      </c>
      <c r="BC22" s="21">
        <v>0.27436085909143632</v>
      </c>
      <c r="BD22" s="21">
        <v>0.39528422642966732</v>
      </c>
      <c r="BE22" s="21">
        <v>0.16858028515189222</v>
      </c>
      <c r="BF22" s="21">
        <v>0.13234598925355631</v>
      </c>
      <c r="BG22" s="21">
        <v>0.10099430756856657</v>
      </c>
      <c r="BH22" s="21">
        <v>6.7448631083927277E-2</v>
      </c>
      <c r="BI22" s="21">
        <v>0.52653910344872978</v>
      </c>
      <c r="BJ22" s="21">
        <v>0.20923549507201453</v>
      </c>
      <c r="BK22" s="21">
        <v>6.0839119325751485E-2</v>
      </c>
    </row>
    <row r="23" spans="1:63" x14ac:dyDescent="0.25">
      <c r="A23" s="17" t="s">
        <v>42</v>
      </c>
      <c r="B23" s="19">
        <v>0.93023602275681938</v>
      </c>
      <c r="C23" s="19">
        <v>0.95386242096872664</v>
      </c>
      <c r="D23" s="19">
        <v>1.05701423789756</v>
      </c>
      <c r="E23" s="19">
        <v>1.1133972055200112</v>
      </c>
      <c r="F23" s="20">
        <v>0.81184338807088141</v>
      </c>
      <c r="G23" s="20">
        <v>0.79252782532429589</v>
      </c>
      <c r="H23" s="20">
        <v>1.0795996615818011</v>
      </c>
      <c r="I23" s="20">
        <v>0.97262803625233196</v>
      </c>
      <c r="J23" s="20">
        <v>0.77702998469802109</v>
      </c>
      <c r="K23" s="20">
        <v>1.056140538240766</v>
      </c>
      <c r="L23" s="21">
        <v>0.75090788615792958</v>
      </c>
      <c r="M23" s="21">
        <v>1.2208507561002735</v>
      </c>
      <c r="N23" s="21">
        <v>1.5521947509837244</v>
      </c>
      <c r="O23" s="21">
        <v>1.5890696016908767</v>
      </c>
      <c r="P23" s="21">
        <v>0.70148204619693566</v>
      </c>
      <c r="Q23" s="21">
        <v>0.7779117633668875</v>
      </c>
      <c r="R23" s="21">
        <v>1.0628767414907481</v>
      </c>
      <c r="S23" s="21">
        <v>0.93509477986503953</v>
      </c>
      <c r="T23" s="21">
        <v>0.7904131240224137</v>
      </c>
      <c r="U23" s="21">
        <v>1.1873596594453661</v>
      </c>
      <c r="V23" s="21">
        <v>0</v>
      </c>
      <c r="W23" s="21">
        <v>0.77100501112341324</v>
      </c>
      <c r="X23" s="21">
        <v>9.5374880991736188E-2</v>
      </c>
      <c r="Y23" s="21">
        <v>1.018909510951983</v>
      </c>
      <c r="Z23" s="21">
        <v>0.71803050521681344</v>
      </c>
      <c r="AA23" s="21">
        <v>0.77924879913674616</v>
      </c>
      <c r="AB23" s="21">
        <v>1.1128469324085994</v>
      </c>
      <c r="AC23" s="21">
        <v>0.83456453656658136</v>
      </c>
      <c r="AD23" s="21">
        <v>0.71432859182635811</v>
      </c>
      <c r="AE23" s="21">
        <v>1.1353427816047061</v>
      </c>
      <c r="AH23" s="19">
        <v>3.0523557649196523E-2</v>
      </c>
      <c r="AI23" s="19">
        <v>5.1876062030858872E-2</v>
      </c>
      <c r="AJ23" s="19">
        <v>4.5816506349060739E-2</v>
      </c>
      <c r="AK23" s="19">
        <v>0.304709762245023</v>
      </c>
      <c r="AL23" s="20">
        <v>1.7376946373139239E-2</v>
      </c>
      <c r="AM23" s="20">
        <v>3.8460442413561668E-2</v>
      </c>
      <c r="AN23" s="20">
        <v>3.9357006591286527E-2</v>
      </c>
      <c r="AO23" s="20">
        <v>8.5178770389973679E-2</v>
      </c>
      <c r="AP23" s="20">
        <v>4.5768031262487456E-2</v>
      </c>
      <c r="AQ23" s="20">
        <v>4.4095923787680631E-2</v>
      </c>
      <c r="AR23" s="21">
        <v>0.48132099572742582</v>
      </c>
      <c r="AS23" s="21">
        <v>3.5317964779671709E-2</v>
      </c>
      <c r="AT23" s="21">
        <v>0.12110631879656723</v>
      </c>
      <c r="AU23" s="21">
        <v>0.30664260140853816</v>
      </c>
      <c r="AV23" s="21">
        <v>5.5631038359809509E-2</v>
      </c>
      <c r="AW23" s="21">
        <v>6.06355500504622E-2</v>
      </c>
      <c r="AX23" s="21">
        <v>7.2247372755578271E-2</v>
      </c>
      <c r="AY23" s="21">
        <v>9.3978112161188079E-2</v>
      </c>
      <c r="AZ23" s="21">
        <v>7.8452664264225938E-2</v>
      </c>
      <c r="BA23" s="21">
        <v>6.9462848837898911E-2</v>
      </c>
      <c r="BB23" s="21"/>
      <c r="BC23" s="21">
        <v>0.56718877083012087</v>
      </c>
      <c r="BD23" s="21">
        <v>0.75104916250350862</v>
      </c>
      <c r="BE23" s="21">
        <v>0.43050484424985952</v>
      </c>
      <c r="BF23" s="21">
        <v>7.4438150820320959E-2</v>
      </c>
      <c r="BG23" s="21">
        <v>6.1833799665621705E-2</v>
      </c>
      <c r="BH23" s="21">
        <v>9.1429585639541233E-2</v>
      </c>
      <c r="BI23" s="21">
        <v>0.10904329854839312</v>
      </c>
      <c r="BJ23" s="21">
        <v>8.7658641350770825E-2</v>
      </c>
      <c r="BK23" s="21">
        <v>6.8877882679224067E-2</v>
      </c>
    </row>
    <row r="24" spans="1:63" x14ac:dyDescent="0.25">
      <c r="A24" s="17" t="s">
        <v>118</v>
      </c>
      <c r="B24" s="19">
        <v>0.95325236929036872</v>
      </c>
      <c r="C24" s="19">
        <v>0.93217635673553201</v>
      </c>
      <c r="D24" s="19">
        <v>1.065004306173551</v>
      </c>
      <c r="E24" s="19">
        <v>1.0736281944813082</v>
      </c>
      <c r="F24" s="20">
        <v>0.8918493203303719</v>
      </c>
      <c r="G24" s="20">
        <v>0.85410663583846125</v>
      </c>
      <c r="H24" s="20">
        <v>1.072747759680559</v>
      </c>
      <c r="I24" s="20">
        <v>1.0319749887954932</v>
      </c>
      <c r="J24" s="20">
        <v>0.86141959691730496</v>
      </c>
      <c r="K24" s="20">
        <v>1.0851660450450384</v>
      </c>
      <c r="L24" s="21">
        <v>0.60503575104651308</v>
      </c>
      <c r="M24" s="21">
        <v>1.2497940352849788</v>
      </c>
      <c r="N24" s="21">
        <v>1.0968071758468183</v>
      </c>
      <c r="O24" s="21">
        <v>1.3489239740040979</v>
      </c>
      <c r="P24" s="21">
        <v>0.70605089023480361</v>
      </c>
      <c r="Q24" s="21">
        <v>0.77189821355822874</v>
      </c>
      <c r="R24" s="21">
        <v>1.0386729330441749</v>
      </c>
      <c r="S24" s="21">
        <v>0.91771481946913358</v>
      </c>
      <c r="T24" s="21">
        <v>0.80307597530182595</v>
      </c>
      <c r="U24" s="21">
        <v>1.1765742650832245</v>
      </c>
      <c r="V24" s="21">
        <v>0</v>
      </c>
      <c r="W24" s="21">
        <v>1.2674253955583714E-2</v>
      </c>
      <c r="X24" s="21">
        <v>0</v>
      </c>
      <c r="Y24" s="21">
        <v>0.28961273993743308</v>
      </c>
      <c r="Z24" s="21">
        <v>0.61448553854099897</v>
      </c>
      <c r="AA24" s="21">
        <v>0.68408165586536607</v>
      </c>
      <c r="AB24" s="21">
        <v>1.0778836174209223</v>
      </c>
      <c r="AC24" s="21">
        <v>0.50241124595776354</v>
      </c>
      <c r="AD24" s="21">
        <v>0.59245884778724778</v>
      </c>
      <c r="AE24" s="21">
        <v>1.1324136639627289</v>
      </c>
      <c r="AH24" s="19">
        <v>2.6009485836949085E-2</v>
      </c>
      <c r="AI24" s="19">
        <v>4.2035073893618893E-2</v>
      </c>
      <c r="AJ24" s="19">
        <v>6.0368748470258596E-2</v>
      </c>
      <c r="AK24" s="19">
        <v>0.31017278046791058</v>
      </c>
      <c r="AL24" s="20">
        <v>3.1790534062278178E-2</v>
      </c>
      <c r="AM24" s="20">
        <v>3.1360786167484223E-2</v>
      </c>
      <c r="AN24" s="20">
        <v>4.5180746742792294E-2</v>
      </c>
      <c r="AO24" s="20">
        <v>9.2385704715515285E-2</v>
      </c>
      <c r="AP24" s="20">
        <v>4.5898129596084254E-2</v>
      </c>
      <c r="AQ24" s="20">
        <v>4.5707051451634055E-2</v>
      </c>
      <c r="AR24" s="21">
        <v>0.20317589611368911</v>
      </c>
      <c r="AS24" s="21">
        <v>3.724715103142659E-2</v>
      </c>
      <c r="AT24" s="21">
        <v>8.0185319079491502E-2</v>
      </c>
      <c r="AU24" s="21">
        <v>0.32080573845671934</v>
      </c>
      <c r="AV24" s="21">
        <v>5.2891350717848916E-2</v>
      </c>
      <c r="AW24" s="21">
        <v>6.0089076919234194E-2</v>
      </c>
      <c r="AX24" s="21">
        <v>7.260909730180877E-2</v>
      </c>
      <c r="AY24" s="21">
        <v>0.10467137074223773</v>
      </c>
      <c r="AZ24" s="21">
        <v>7.5240645771707804E-2</v>
      </c>
      <c r="BA24" s="21">
        <v>6.3939698907921672E-2</v>
      </c>
      <c r="BB24" s="21"/>
      <c r="BC24" s="21">
        <v>2.6457513110645903</v>
      </c>
      <c r="BD24" s="21"/>
      <c r="BE24" s="21">
        <v>0.82421951194431442</v>
      </c>
      <c r="BF24" s="21">
        <v>0.16366340222484269</v>
      </c>
      <c r="BG24" s="21">
        <v>0.12506179274289711</v>
      </c>
      <c r="BH24" s="21">
        <v>6.9707553656438798E-2</v>
      </c>
      <c r="BI24" s="21">
        <v>0.24576476875410549</v>
      </c>
      <c r="BJ24" s="21">
        <v>0.14480279935885779</v>
      </c>
      <c r="BK24" s="21">
        <v>7.1428085344101236E-2</v>
      </c>
    </row>
    <row r="25" spans="1:63" x14ac:dyDescent="0.25">
      <c r="A25" s="17" t="s">
        <v>26</v>
      </c>
      <c r="B25" s="19">
        <v>0.4060717707695688</v>
      </c>
      <c r="C25" s="19">
        <v>0.84462409811906336</v>
      </c>
      <c r="D25" s="19">
        <v>1.0118159344484667</v>
      </c>
      <c r="E25" s="19">
        <v>1.1585124614353264</v>
      </c>
      <c r="F25" s="20">
        <v>1.1443681946063085</v>
      </c>
      <c r="G25" s="20">
        <v>1.090394101302876</v>
      </c>
      <c r="H25" s="20">
        <v>1.0816462369230546</v>
      </c>
      <c r="I25" s="20">
        <v>1.1050947734422929</v>
      </c>
      <c r="J25" s="20">
        <v>0.92901600152301667</v>
      </c>
      <c r="K25" s="20">
        <v>1.0606544658185371</v>
      </c>
      <c r="L25" s="21">
        <v>1.042826279733601E-2</v>
      </c>
      <c r="M25" s="21">
        <v>0.88016704624790387</v>
      </c>
      <c r="N25" s="21">
        <v>0.23000983375118161</v>
      </c>
      <c r="O25" s="21">
        <v>0.22143176285006055</v>
      </c>
      <c r="P25" s="21">
        <v>0.30361084651755071</v>
      </c>
      <c r="Q25" s="21">
        <v>0.74036340932670186</v>
      </c>
      <c r="R25" s="21">
        <v>1.3102990570822615</v>
      </c>
      <c r="S25" s="21">
        <v>0.10675878898767419</v>
      </c>
      <c r="T25" s="21">
        <v>0.16823719586131988</v>
      </c>
      <c r="U25" s="21">
        <v>1.2099315993212583</v>
      </c>
      <c r="V25" s="21">
        <v>0.13552145550298689</v>
      </c>
      <c r="W25" s="21">
        <v>2</v>
      </c>
      <c r="X25" s="21">
        <v>2.3135880074122888</v>
      </c>
      <c r="Y25" s="21">
        <v>4.7735877098040103</v>
      </c>
      <c r="Z25" s="21">
        <v>0.76748503004957624</v>
      </c>
      <c r="AA25" s="21">
        <v>0.93580785762576135</v>
      </c>
      <c r="AB25" s="21">
        <v>1.142027030626892</v>
      </c>
      <c r="AC25" s="21">
        <v>8.8533509749559952E-2</v>
      </c>
      <c r="AD25" s="21">
        <v>0.40276805875749089</v>
      </c>
      <c r="AE25" s="21">
        <v>1.1955551696280131</v>
      </c>
      <c r="AH25" s="19">
        <v>6.6385797799983159E-2</v>
      </c>
      <c r="AI25" s="19">
        <v>2.9785452472660089E-2</v>
      </c>
      <c r="AJ25" s="19">
        <v>5.034447715344495E-2</v>
      </c>
      <c r="AK25" s="19">
        <v>0.32380608813756839</v>
      </c>
      <c r="AL25" s="20">
        <v>2.7436145318213631E-2</v>
      </c>
      <c r="AM25" s="20">
        <v>4.842358827192722E-2</v>
      </c>
      <c r="AN25" s="20">
        <v>3.2874795783348912E-2</v>
      </c>
      <c r="AO25" s="20">
        <v>8.9386482953773355E-2</v>
      </c>
      <c r="AP25" s="20">
        <v>4.5984206210113336E-2</v>
      </c>
      <c r="AQ25" s="20">
        <v>3.7542778231019633E-2</v>
      </c>
      <c r="AR25" s="21">
        <v>2.6457513110645903</v>
      </c>
      <c r="AS25" s="21">
        <v>6.6121691284827019E-2</v>
      </c>
      <c r="AT25" s="21">
        <v>0.2584768001331853</v>
      </c>
      <c r="AU25" s="21">
        <v>0.87110931776430123</v>
      </c>
      <c r="AV25" s="21">
        <v>0.38879424042709715</v>
      </c>
      <c r="AW25" s="21">
        <v>0.12269506677747612</v>
      </c>
      <c r="AX25" s="21">
        <v>0.14503447976498621</v>
      </c>
      <c r="AY25" s="21">
        <v>1.3066375155927588</v>
      </c>
      <c r="AZ25" s="21">
        <v>1.0150151819682651</v>
      </c>
      <c r="BA25" s="21">
        <v>6.4454502697923702E-2</v>
      </c>
      <c r="BB25" s="21">
        <v>2.6457513110645903</v>
      </c>
      <c r="BC25" s="21">
        <v>5.0368158638123245E-2</v>
      </c>
      <c r="BD25" s="21">
        <v>0.2937058471620152</v>
      </c>
      <c r="BE25" s="21">
        <v>0.48724142725749003</v>
      </c>
      <c r="BF25" s="21">
        <v>0.11537998472347297</v>
      </c>
      <c r="BG25" s="21">
        <v>8.4206320113151628E-2</v>
      </c>
      <c r="BH25" s="21">
        <v>7.9474880679688831E-2</v>
      </c>
      <c r="BI25" s="21">
        <v>1.3469300800081985</v>
      </c>
      <c r="BJ25" s="21">
        <v>0.29475228191705716</v>
      </c>
      <c r="BK25" s="21">
        <v>3.319166506620104E-2</v>
      </c>
    </row>
    <row r="26" spans="1:63" x14ac:dyDescent="0.25">
      <c r="A26" s="17" t="s">
        <v>52</v>
      </c>
      <c r="B26" s="19">
        <v>0.71258242380038794</v>
      </c>
      <c r="C26" s="19">
        <v>0.93489636022947065</v>
      </c>
      <c r="D26" s="19">
        <v>1.0363566029198161</v>
      </c>
      <c r="E26" s="19">
        <v>1.162297371376243</v>
      </c>
      <c r="F26" s="20">
        <v>1.0527717355493431</v>
      </c>
      <c r="G26" s="20">
        <v>1.0437206068447222</v>
      </c>
      <c r="H26" s="20">
        <v>1.0764233057841848</v>
      </c>
      <c r="I26" s="20">
        <v>1.1210113994911888</v>
      </c>
      <c r="J26" s="20">
        <v>0.98502301100190637</v>
      </c>
      <c r="K26" s="20">
        <v>1.0814955962966477</v>
      </c>
      <c r="L26" s="21">
        <v>0.69050202067539623</v>
      </c>
      <c r="M26" s="21">
        <v>1.1758695689425105</v>
      </c>
      <c r="N26" s="21">
        <v>1.1549685702419692</v>
      </c>
      <c r="O26" s="21">
        <v>1.3278789795841275</v>
      </c>
      <c r="P26" s="21">
        <v>0.78639512783856191</v>
      </c>
      <c r="Q26" s="21">
        <v>0.89209478441165757</v>
      </c>
      <c r="R26" s="21">
        <v>1.1134613891085752</v>
      </c>
      <c r="S26" s="21">
        <v>0.97000474741788101</v>
      </c>
      <c r="T26" s="21">
        <v>0.90936850802891889</v>
      </c>
      <c r="U26" s="21">
        <v>1.2098296341087234</v>
      </c>
      <c r="V26" s="21">
        <v>0.51723739343817265</v>
      </c>
      <c r="W26" s="21">
        <v>1.0591185065609827</v>
      </c>
      <c r="X26" s="21">
        <v>0.17562640010441824</v>
      </c>
      <c r="Y26" s="21">
        <v>0.89403407206038832</v>
      </c>
      <c r="Z26" s="21">
        <v>0.20904511868956205</v>
      </c>
      <c r="AA26" s="21">
        <v>0.61757918644508691</v>
      </c>
      <c r="AB26" s="21">
        <v>1.1052406669044479</v>
      </c>
      <c r="AC26" s="21">
        <v>1.0219441924394932</v>
      </c>
      <c r="AD26" s="21">
        <v>0.65203833815445522</v>
      </c>
      <c r="AE26" s="21">
        <v>1.1763011882291623</v>
      </c>
      <c r="AH26" s="19">
        <v>3.874569026869247E-2</v>
      </c>
      <c r="AI26" s="19">
        <v>5.1480685975552415E-2</v>
      </c>
      <c r="AJ26" s="19">
        <v>6.0861262187108613E-2</v>
      </c>
      <c r="AK26" s="19">
        <v>0.32172172925221071</v>
      </c>
      <c r="AL26" s="20">
        <v>4.0084576313387327E-2</v>
      </c>
      <c r="AM26" s="20">
        <v>4.2470431556572742E-2</v>
      </c>
      <c r="AN26" s="20">
        <v>4.6392945235395729E-2</v>
      </c>
      <c r="AO26" s="20">
        <v>0.10713663809544359</v>
      </c>
      <c r="AP26" s="20">
        <v>5.5824321361343313E-2</v>
      </c>
      <c r="AQ26" s="20">
        <v>4.3048596728059288E-2</v>
      </c>
      <c r="AR26" s="21">
        <v>0.10009709415496354</v>
      </c>
      <c r="AS26" s="21">
        <v>3.4722602680818164E-2</v>
      </c>
      <c r="AT26" s="21">
        <v>7.4338067475113609E-2</v>
      </c>
      <c r="AU26" s="21">
        <v>0.32626388285065905</v>
      </c>
      <c r="AV26" s="21">
        <v>5.3259972567808921E-2</v>
      </c>
      <c r="AW26" s="21">
        <v>6.9675035679555949E-2</v>
      </c>
      <c r="AX26" s="21">
        <v>8.0059888575817681E-2</v>
      </c>
      <c r="AY26" s="21">
        <v>0.10590596941464252</v>
      </c>
      <c r="AZ26" s="21">
        <v>8.7233132016500445E-2</v>
      </c>
      <c r="BA26" s="21">
        <v>7.2944368225821454E-2</v>
      </c>
      <c r="BB26" s="21">
        <v>0.10755710547112307</v>
      </c>
      <c r="BC26" s="21">
        <v>2.5176897727886578E-2</v>
      </c>
      <c r="BD26" s="21">
        <v>0.79413803516193593</v>
      </c>
      <c r="BE26" s="21">
        <v>0.44721293061061668</v>
      </c>
      <c r="BF26" s="21">
        <v>5.0543475228058785E-2</v>
      </c>
      <c r="BG26" s="21">
        <v>7.638569892916526E-2</v>
      </c>
      <c r="BH26" s="21">
        <v>7.5529113629097241E-2</v>
      </c>
      <c r="BI26" s="21">
        <v>8.5388538767330546E-2</v>
      </c>
      <c r="BJ26" s="21">
        <v>6.6532967511924598E-2</v>
      </c>
      <c r="BK26" s="21">
        <v>7.2650403821833215E-2</v>
      </c>
    </row>
    <row r="27" spans="1:63" x14ac:dyDescent="0.25">
      <c r="A27" s="17" t="s">
        <v>38</v>
      </c>
      <c r="B27" s="19">
        <v>0.92628866694178547</v>
      </c>
      <c r="C27" s="19">
        <v>0.94103370746164661</v>
      </c>
      <c r="D27" s="19">
        <v>1.0123296364417107</v>
      </c>
      <c r="E27" s="19">
        <v>1.0813813144642976</v>
      </c>
      <c r="F27" s="20">
        <v>1.0047500046811229</v>
      </c>
      <c r="G27" s="20">
        <v>0.82743728715403264</v>
      </c>
      <c r="H27" s="20">
        <v>1.0215569187878639</v>
      </c>
      <c r="I27" s="20">
        <v>1.2771654525063549</v>
      </c>
      <c r="J27" s="20">
        <v>0.46860327902794324</v>
      </c>
      <c r="K27" s="20">
        <v>1.0305766312565461</v>
      </c>
      <c r="L27" s="21">
        <v>1.0439353853765456</v>
      </c>
      <c r="M27" s="21">
        <v>1.1369571555532363</v>
      </c>
      <c r="N27" s="21">
        <v>1.1975747794615392</v>
      </c>
      <c r="O27" s="21">
        <v>1.4558232301374392</v>
      </c>
      <c r="P27" s="21">
        <v>0.22243997284572833</v>
      </c>
      <c r="Q27" s="21">
        <v>0.63165249653502542</v>
      </c>
      <c r="R27" s="21">
        <v>1.0770548582193535</v>
      </c>
      <c r="S27" s="21">
        <v>0.689957263294812</v>
      </c>
      <c r="T27" s="21">
        <v>0.44725070648772997</v>
      </c>
      <c r="U27" s="21">
        <v>1.1371713649306123</v>
      </c>
      <c r="V27" s="21">
        <v>0</v>
      </c>
      <c r="W27" s="21">
        <v>0.51271278368955886</v>
      </c>
      <c r="X27" s="21">
        <v>0.10756449585967755</v>
      </c>
      <c r="Y27" s="21">
        <v>1.0208990929432302</v>
      </c>
      <c r="Z27" s="21">
        <v>7.0000000000000007E-2</v>
      </c>
      <c r="AA27" s="21">
        <v>0.27089049835728291</v>
      </c>
      <c r="AB27" s="21">
        <v>1.0493186985910126</v>
      </c>
      <c r="AC27" s="21">
        <v>6.4710808383019E-2</v>
      </c>
      <c r="AD27" s="21">
        <v>0.35998198060137521</v>
      </c>
      <c r="AE27" s="21">
        <v>1.1874631421259747</v>
      </c>
      <c r="AH27" s="19">
        <v>3.2622531072256225E-2</v>
      </c>
      <c r="AI27" s="19">
        <v>3.7855760455388597E-2</v>
      </c>
      <c r="AJ27" s="19">
        <v>3.3517212609901197E-2</v>
      </c>
      <c r="AK27" s="19">
        <v>0.30151414132185755</v>
      </c>
      <c r="AL27" s="20">
        <v>4.6640534770356984E-2</v>
      </c>
      <c r="AM27" s="20">
        <v>1.8214876920426313E-2</v>
      </c>
      <c r="AN27" s="20">
        <v>5.0290947894392687E-2</v>
      </c>
      <c r="AO27" s="20">
        <v>5.4444401514187959E-2</v>
      </c>
      <c r="AP27" s="20">
        <v>2.753904601508184E-2</v>
      </c>
      <c r="AQ27" s="20">
        <v>3.6836434229537141E-2</v>
      </c>
      <c r="AR27" s="21">
        <v>4.0439984303873855E-2</v>
      </c>
      <c r="AS27" s="21">
        <v>3.2109473260843173E-2</v>
      </c>
      <c r="AT27" s="21">
        <v>4.0420564949770234E-2</v>
      </c>
      <c r="AU27" s="21">
        <v>0.32328279454796011</v>
      </c>
      <c r="AV27" s="21">
        <v>5.2411873654945706E-2</v>
      </c>
      <c r="AW27" s="21">
        <v>5.7186643227473959E-2</v>
      </c>
      <c r="AX27" s="21">
        <v>7.7426138435029657E-2</v>
      </c>
      <c r="AY27" s="21">
        <v>7.9910961604056752E-2</v>
      </c>
      <c r="AZ27" s="21">
        <v>7.0865945700088404E-2</v>
      </c>
      <c r="BA27" s="21">
        <v>6.8420596737326755E-2</v>
      </c>
      <c r="BB27" s="21"/>
      <c r="BC27" s="21">
        <v>0.45837218722864692</v>
      </c>
      <c r="BD27" s="21">
        <v>1.2665681739899848</v>
      </c>
      <c r="BE27" s="21">
        <v>0.42132299784207816</v>
      </c>
      <c r="BF27" s="21">
        <v>0.27841443169199209</v>
      </c>
      <c r="BG27" s="21">
        <v>0.24447048477995242</v>
      </c>
      <c r="BH27" s="21">
        <v>0.14710942217825748</v>
      </c>
      <c r="BI27" s="21">
        <v>0.13153642134349577</v>
      </c>
      <c r="BJ27" s="21">
        <v>0.18360059003855581</v>
      </c>
      <c r="BK27" s="21">
        <v>4.0576919111528539E-2</v>
      </c>
    </row>
    <row r="28" spans="1:63" x14ac:dyDescent="0.25">
      <c r="A28" s="17" t="s">
        <v>84</v>
      </c>
      <c r="B28" s="19">
        <v>0.8198538728484609</v>
      </c>
      <c r="C28" s="19">
        <v>0.89049717351047608</v>
      </c>
      <c r="D28" s="19">
        <v>1.0385090889083211</v>
      </c>
      <c r="E28" s="19">
        <v>1.1173162668596062</v>
      </c>
      <c r="F28" s="20">
        <v>1.2629652826132525</v>
      </c>
      <c r="G28" s="20">
        <v>1.2033911542974016</v>
      </c>
      <c r="H28" s="20">
        <v>1.0972899995910319</v>
      </c>
      <c r="I28" s="20">
        <v>1.2602544161859159</v>
      </c>
      <c r="J28" s="20">
        <v>1.0658888395574482</v>
      </c>
      <c r="K28" s="20">
        <v>1.0861244992384456</v>
      </c>
      <c r="L28" s="21">
        <v>1.2428468514234434</v>
      </c>
      <c r="M28" s="21">
        <v>1.4795003971841527</v>
      </c>
      <c r="N28" s="21">
        <v>1.4011183614203007</v>
      </c>
      <c r="O28" s="21">
        <v>1.6169639089110868</v>
      </c>
      <c r="P28" s="21">
        <v>0.74931987951366552</v>
      </c>
      <c r="Q28" s="21">
        <v>0.84583281425514134</v>
      </c>
      <c r="R28" s="21">
        <v>1.1238189880960281</v>
      </c>
      <c r="S28" s="21">
        <v>0.84481255564613766</v>
      </c>
      <c r="T28" s="21">
        <v>0.79133134275108441</v>
      </c>
      <c r="U28" s="21">
        <v>1.1858937831528342</v>
      </c>
      <c r="V28" s="21">
        <v>0.17618525021043166</v>
      </c>
      <c r="W28" s="21">
        <v>1.4625045037965072</v>
      </c>
      <c r="X28" s="21">
        <v>2.0168724406549488</v>
      </c>
      <c r="Y28" s="21">
        <v>4.1304395951856225</v>
      </c>
      <c r="Z28" s="21">
        <v>0.2034379526523569</v>
      </c>
      <c r="AA28" s="21">
        <v>0.4903354496215071</v>
      </c>
      <c r="AB28" s="21">
        <v>1.3512042225494532</v>
      </c>
      <c r="AC28" s="21">
        <v>0.85351036055723706</v>
      </c>
      <c r="AD28" s="21">
        <v>0.82958328195845454</v>
      </c>
      <c r="AE28" s="21">
        <v>1.1810062739053049</v>
      </c>
      <c r="AH28" s="19">
        <v>3.520841165486531E-2</v>
      </c>
      <c r="AI28" s="19">
        <v>3.5571140562271085E-2</v>
      </c>
      <c r="AJ28" s="19">
        <v>4.6628222000410897E-2</v>
      </c>
      <c r="AK28" s="19">
        <v>0.32416952967274437</v>
      </c>
      <c r="AL28" s="20">
        <v>4.4586341823586867E-2</v>
      </c>
      <c r="AM28" s="20">
        <v>4.9276897753647381E-2</v>
      </c>
      <c r="AN28" s="20">
        <v>3.9131224266116385E-2</v>
      </c>
      <c r="AO28" s="20">
        <v>0.10019223001788465</v>
      </c>
      <c r="AP28" s="20">
        <v>5.6310835597091956E-2</v>
      </c>
      <c r="AQ28" s="20">
        <v>4.3421930880626382E-2</v>
      </c>
      <c r="AR28" s="21">
        <v>6.3415213520180008E-2</v>
      </c>
      <c r="AS28" s="21">
        <v>2.2481425979862434E-2</v>
      </c>
      <c r="AT28" s="21">
        <v>5.601276968309056E-2</v>
      </c>
      <c r="AU28" s="21">
        <v>0.3448596715636133</v>
      </c>
      <c r="AV28" s="21">
        <v>5.9338207127708653E-2</v>
      </c>
      <c r="AW28" s="21">
        <v>6.3680964248109581E-2</v>
      </c>
      <c r="AX28" s="21">
        <v>7.7129540394639179E-2</v>
      </c>
      <c r="AY28" s="21">
        <v>0.10762323841692738</v>
      </c>
      <c r="AZ28" s="21">
        <v>8.7728532202165199E-2</v>
      </c>
      <c r="BA28" s="21">
        <v>7.0566723654506433E-2</v>
      </c>
      <c r="BB28" s="21">
        <v>0.77773078443753962</v>
      </c>
      <c r="BC28" s="21">
        <v>0.17462186654292164</v>
      </c>
      <c r="BD28" s="21">
        <v>0.2576958346179547</v>
      </c>
      <c r="BE28" s="21">
        <v>0.42341813848047333</v>
      </c>
      <c r="BF28" s="21">
        <v>0.88249991718389398</v>
      </c>
      <c r="BG28" s="21">
        <v>0.47812958929090266</v>
      </c>
      <c r="BH28" s="21">
        <v>8.698494711475456E-2</v>
      </c>
      <c r="BI28" s="21">
        <v>0.19326360853840571</v>
      </c>
      <c r="BJ28" s="21">
        <v>0.23207968408044968</v>
      </c>
      <c r="BK28" s="21">
        <v>7.2990516203400829E-2</v>
      </c>
    </row>
    <row r="29" spans="1:63" x14ac:dyDescent="0.25">
      <c r="A29" s="17" t="s">
        <v>82</v>
      </c>
      <c r="B29" s="19">
        <v>0.81749323421829134</v>
      </c>
      <c r="C29" s="19">
        <v>0.95142174651142541</v>
      </c>
      <c r="D29" s="19">
        <v>1.0516973077450729</v>
      </c>
      <c r="E29" s="19">
        <v>1.2666073280401904</v>
      </c>
      <c r="F29" s="20">
        <v>0.79959181187253237</v>
      </c>
      <c r="G29" s="20">
        <v>0.78553219121764062</v>
      </c>
      <c r="H29" s="20">
        <v>1.0703728768056049</v>
      </c>
      <c r="I29" s="20">
        <v>1.1456341436415403</v>
      </c>
      <c r="J29" s="20">
        <v>0.89505476023827291</v>
      </c>
      <c r="K29" s="20">
        <v>1.1460710586953944</v>
      </c>
      <c r="L29" s="21">
        <v>0.80872266611508492</v>
      </c>
      <c r="M29" s="21">
        <v>1.0391517597561408</v>
      </c>
      <c r="N29" s="21">
        <v>1.0466288406702469</v>
      </c>
      <c r="O29" s="21">
        <v>1.3050934266048928</v>
      </c>
      <c r="P29" s="21">
        <v>0.96487017417656229</v>
      </c>
      <c r="Q29" s="21">
        <v>0.95699725985145234</v>
      </c>
      <c r="R29" s="21">
        <v>1.0580233523796161</v>
      </c>
      <c r="S29" s="21">
        <v>1.1580615393483917</v>
      </c>
      <c r="T29" s="21">
        <v>0.91337296843622739</v>
      </c>
      <c r="U29" s="21">
        <v>1.0681519293420412</v>
      </c>
      <c r="V29" s="21">
        <v>0.91750338315971169</v>
      </c>
      <c r="W29" s="21">
        <v>1.0709393861081755</v>
      </c>
      <c r="X29" s="21">
        <v>1.0665072809640441</v>
      </c>
      <c r="Y29" s="21">
        <v>1.2362823251884083</v>
      </c>
      <c r="Z29" s="21">
        <v>1.0130058734173382</v>
      </c>
      <c r="AA29" s="21">
        <v>1.0071363419251431</v>
      </c>
      <c r="AB29" s="21">
        <v>1.0946929565351546</v>
      </c>
      <c r="AC29" s="21">
        <v>1.1332039505755536</v>
      </c>
      <c r="AD29" s="21">
        <v>0.87661843539262374</v>
      </c>
      <c r="AE29" s="21">
        <v>1.0711200982980316</v>
      </c>
      <c r="AH29" s="19">
        <v>2.5093628707079652E-2</v>
      </c>
      <c r="AI29" s="19">
        <v>3.915411603146584E-2</v>
      </c>
      <c r="AJ29" s="19">
        <v>4.901961220178068E-2</v>
      </c>
      <c r="AK29" s="19">
        <v>3.2637127294649335E-2</v>
      </c>
      <c r="AL29" s="20">
        <v>4.14879072358681E-2</v>
      </c>
      <c r="AM29" s="20">
        <v>6.8813166019319152E-2</v>
      </c>
      <c r="AN29" s="20">
        <v>4.7150727659659462E-2</v>
      </c>
      <c r="AO29" s="20">
        <v>0.12829373721143286</v>
      </c>
      <c r="AP29" s="20">
        <v>7.2584501311472233E-2</v>
      </c>
      <c r="AQ29" s="20">
        <v>7.7001778458965081E-2</v>
      </c>
      <c r="AR29" s="21">
        <v>3.1902420033794253E-2</v>
      </c>
      <c r="AS29" s="21">
        <v>1.6765532003856026E-2</v>
      </c>
      <c r="AT29" s="21">
        <v>4.2615286515149203E-2</v>
      </c>
      <c r="AU29" s="21">
        <v>3.3679445119235908E-2</v>
      </c>
      <c r="AV29" s="21">
        <v>6.2385748188976797E-2</v>
      </c>
      <c r="AW29" s="21">
        <v>9.1078617220500549E-2</v>
      </c>
      <c r="AX29" s="21">
        <v>6.7192732093024704E-2</v>
      </c>
      <c r="AY29" s="21">
        <v>0.10224093261393931</v>
      </c>
      <c r="AZ29" s="21">
        <v>6.2693408324183159E-2</v>
      </c>
      <c r="BA29" s="21">
        <v>3.3111662957484127E-2</v>
      </c>
      <c r="BB29" s="21">
        <v>2.1048105814983592E-2</v>
      </c>
      <c r="BC29" s="21">
        <v>2.7015332912465322E-2</v>
      </c>
      <c r="BD29" s="21">
        <v>4.7051318328945727E-2</v>
      </c>
      <c r="BE29" s="21">
        <v>3.5372480621301654E-2</v>
      </c>
      <c r="BF29" s="21">
        <v>5.5647457424205155E-2</v>
      </c>
      <c r="BG29" s="21">
        <v>9.1952111597980724E-2</v>
      </c>
      <c r="BH29" s="21">
        <v>6.2681405136971846E-2</v>
      </c>
      <c r="BI29" s="21">
        <v>0.10021306729366779</v>
      </c>
      <c r="BJ29" s="21">
        <v>7.4471613227851202E-2</v>
      </c>
      <c r="BK29" s="21">
        <v>2.2288293587142499E-2</v>
      </c>
    </row>
    <row r="30" spans="1:63" x14ac:dyDescent="0.25">
      <c r="A30" s="17" t="s">
        <v>64</v>
      </c>
      <c r="B30" s="19">
        <v>0.81497347110756313</v>
      </c>
      <c r="C30" s="19">
        <v>0.94989511561844642</v>
      </c>
      <c r="D30" s="19">
        <v>1.0250162915667389</v>
      </c>
      <c r="E30" s="19">
        <v>1.2955127898307537</v>
      </c>
      <c r="F30" s="20">
        <v>0.85167071397336125</v>
      </c>
      <c r="G30" s="20">
        <v>0.79797000654183736</v>
      </c>
      <c r="H30" s="20">
        <v>1.0445543024865229</v>
      </c>
      <c r="I30" s="20">
        <v>1.2637100859084718</v>
      </c>
      <c r="J30" s="20">
        <v>0.71026920379705305</v>
      </c>
      <c r="K30" s="20">
        <v>1.1151799184020013</v>
      </c>
      <c r="L30" s="21">
        <v>0.81097533350826079</v>
      </c>
      <c r="M30" s="21">
        <v>0.93876797975380211</v>
      </c>
      <c r="N30" s="21">
        <v>1.0133906311445349</v>
      </c>
      <c r="O30" s="21">
        <v>1.2256461402782692</v>
      </c>
      <c r="P30" s="21">
        <v>0.7383654757026088</v>
      </c>
      <c r="Q30" s="21">
        <v>0.89448638135158398</v>
      </c>
      <c r="R30" s="21">
        <v>1.0510475283965577</v>
      </c>
      <c r="S30" s="21">
        <v>1.1704825954509515</v>
      </c>
      <c r="T30" s="21">
        <v>0.69386310542355634</v>
      </c>
      <c r="U30" s="21">
        <v>1.0293462008320728</v>
      </c>
      <c r="V30" s="21">
        <v>0.47333707391713559</v>
      </c>
      <c r="W30" s="21">
        <v>0.81607804720258836</v>
      </c>
      <c r="X30" s="21">
        <v>1.7135406908496116</v>
      </c>
      <c r="Y30" s="21">
        <v>1.2816324660736638</v>
      </c>
      <c r="Z30" s="21">
        <v>0.80119907247582756</v>
      </c>
      <c r="AA30" s="21">
        <v>0.92762393335719007</v>
      </c>
      <c r="AB30" s="21">
        <v>1.0271597135379746</v>
      </c>
      <c r="AC30" s="21">
        <v>1.179809953120236</v>
      </c>
      <c r="AD30" s="21">
        <v>0.56239529741278693</v>
      </c>
      <c r="AE30" s="21">
        <v>0.98936670593666609</v>
      </c>
      <c r="AH30" s="19">
        <v>2.9358965007382748E-2</v>
      </c>
      <c r="AI30" s="19">
        <v>4.0665024142058873E-2</v>
      </c>
      <c r="AJ30" s="19">
        <v>3.9350041131550162E-2</v>
      </c>
      <c r="AK30" s="19">
        <v>2.7991617096130194E-2</v>
      </c>
      <c r="AL30" s="20">
        <v>4.5940805800062011E-2</v>
      </c>
      <c r="AM30" s="20">
        <v>4.6835281704528983E-2</v>
      </c>
      <c r="AN30" s="20">
        <v>5.8258732830463469E-2</v>
      </c>
      <c r="AO30" s="20">
        <v>7.9465400274716352E-2</v>
      </c>
      <c r="AP30" s="20">
        <v>6.4826292655564902E-2</v>
      </c>
      <c r="AQ30" s="20">
        <v>7.3194427578205878E-2</v>
      </c>
      <c r="AR30" s="21">
        <v>3.4002610988802091E-2</v>
      </c>
      <c r="AS30" s="21">
        <v>1.5756178580767465E-2</v>
      </c>
      <c r="AT30" s="21">
        <v>4.2668211106036295E-2</v>
      </c>
      <c r="AU30" s="21">
        <v>4.2248157150676369E-2</v>
      </c>
      <c r="AV30" s="21">
        <v>4.19274079347456E-2</v>
      </c>
      <c r="AW30" s="21">
        <v>5.4976444689994755E-2</v>
      </c>
      <c r="AX30" s="21">
        <v>6.3224513028985574E-2</v>
      </c>
      <c r="AY30" s="21">
        <v>6.2413889850727752E-2</v>
      </c>
      <c r="AZ30" s="21">
        <v>4.294754011849556E-2</v>
      </c>
      <c r="BA30" s="21">
        <v>3.0150933418203678E-2</v>
      </c>
      <c r="BB30" s="21">
        <v>0.30930454925919432</v>
      </c>
      <c r="BC30" s="21">
        <v>0.17140175678306291</v>
      </c>
      <c r="BD30" s="21">
        <v>0.29478855664651155</v>
      </c>
      <c r="BE30" s="21">
        <v>6.9068449561782888E-2</v>
      </c>
      <c r="BF30" s="21">
        <v>8.0651815921148118E-2</v>
      </c>
      <c r="BG30" s="21">
        <v>0.12016851809568267</v>
      </c>
      <c r="BH30" s="21">
        <v>6.292292597144844E-2</v>
      </c>
      <c r="BI30" s="21">
        <v>6.3333537865433859E-2</v>
      </c>
      <c r="BJ30" s="21">
        <v>5.6924024674860525E-2</v>
      </c>
      <c r="BK30" s="21">
        <v>5.783297575513003E-2</v>
      </c>
    </row>
    <row r="31" spans="1:63" x14ac:dyDescent="0.25">
      <c r="A31" s="17" t="s">
        <v>119</v>
      </c>
      <c r="B31" s="19">
        <v>0.92945151789206937</v>
      </c>
      <c r="C31" s="19">
        <v>0.93835079352936901</v>
      </c>
      <c r="D31" s="19">
        <v>0.97027925633639855</v>
      </c>
      <c r="E31" s="19">
        <v>1.1490893912954456</v>
      </c>
      <c r="F31" s="20">
        <v>0.65144896107935324</v>
      </c>
      <c r="G31" s="20">
        <v>0.57931449157852233</v>
      </c>
      <c r="H31" s="20">
        <v>1.0530124193502524</v>
      </c>
      <c r="I31" s="21" t="s">
        <v>161</v>
      </c>
      <c r="J31" s="21" t="s">
        <v>161</v>
      </c>
      <c r="K31" s="20">
        <v>0.93318436432240814</v>
      </c>
      <c r="L31" s="21">
        <v>1.3761344488594331</v>
      </c>
      <c r="M31" s="21">
        <v>1.2021295082642132</v>
      </c>
      <c r="N31" s="21">
        <v>1.2831545878821153</v>
      </c>
      <c r="O31" s="21">
        <v>1.3973713043555964</v>
      </c>
      <c r="P31" s="21">
        <v>0.57465561263101972</v>
      </c>
      <c r="Q31" s="21">
        <v>0.80753284617052579</v>
      </c>
      <c r="R31" s="21">
        <v>1.1226666738213531</v>
      </c>
      <c r="S31" s="21" t="s">
        <v>161</v>
      </c>
      <c r="T31" s="21" t="s">
        <v>161</v>
      </c>
      <c r="U31" s="21">
        <v>1.3134409354559138</v>
      </c>
      <c r="V31" s="21">
        <v>2.9569037090768044</v>
      </c>
      <c r="W31" s="21">
        <v>2.4756562653463154</v>
      </c>
      <c r="X31" s="21">
        <v>0.77938345929622355</v>
      </c>
      <c r="Y31" s="21">
        <v>1.401732371229176</v>
      </c>
      <c r="Z31" s="21">
        <v>0.34196274978563679</v>
      </c>
      <c r="AA31" s="21">
        <v>0.76452085427019623</v>
      </c>
      <c r="AB31" s="21">
        <v>1.1417937584494997</v>
      </c>
      <c r="AC31" s="21" t="s">
        <v>161</v>
      </c>
      <c r="AD31" s="21" t="s">
        <v>161</v>
      </c>
      <c r="AE31" s="21">
        <v>1.0857102391395628</v>
      </c>
      <c r="AH31" s="19">
        <v>3.6212633147248777E-2</v>
      </c>
      <c r="AI31" s="19">
        <v>3.7107447909254229E-2</v>
      </c>
      <c r="AJ31" s="19">
        <v>3.8091213179520064E-2</v>
      </c>
      <c r="AK31" s="19">
        <v>5.7282047085121315E-2</v>
      </c>
      <c r="AL31" s="20">
        <v>4.5020037554550169E-2</v>
      </c>
      <c r="AM31" s="20">
        <v>4.2212808621845628E-2</v>
      </c>
      <c r="AN31" s="20">
        <v>5.8771989569706577E-2</v>
      </c>
      <c r="AO31" s="20">
        <v>6.8776647140794359E-2</v>
      </c>
      <c r="AP31" s="20">
        <v>6.3502186683588369E-2</v>
      </c>
      <c r="AQ31" s="20">
        <v>9.0557678544232578E-2</v>
      </c>
      <c r="AR31" s="21">
        <v>7.0015146097846426E-2</v>
      </c>
      <c r="AS31" s="21">
        <v>2.8395085108064471E-2</v>
      </c>
      <c r="AT31" s="21">
        <v>1.7971720569085282E-2</v>
      </c>
      <c r="AU31" s="21">
        <v>4.763782875569722E-2</v>
      </c>
      <c r="AV31" s="21">
        <v>5.2928056655986093E-2</v>
      </c>
      <c r="AW31" s="21">
        <v>5.4343396903075304E-2</v>
      </c>
      <c r="AX31" s="21">
        <v>6.6040341004004438E-2</v>
      </c>
      <c r="AY31" s="21">
        <v>6.6948536399604394E-2</v>
      </c>
      <c r="AZ31" s="21">
        <v>1.8229482998677271E-2</v>
      </c>
      <c r="BA31" s="21">
        <v>4.2228896504487336E-2</v>
      </c>
      <c r="BB31" s="21">
        <v>0.23996314989732398</v>
      </c>
      <c r="BC31" s="21">
        <v>9.817452995788635E-2</v>
      </c>
      <c r="BD31" s="21">
        <v>6.7641132883655697E-2</v>
      </c>
      <c r="BE31" s="21">
        <v>9.4714087156687846E-2</v>
      </c>
      <c r="BF31" s="21">
        <v>4.9824313319680992E-2</v>
      </c>
      <c r="BG31" s="21">
        <v>0.10097706968089354</v>
      </c>
      <c r="BH31" s="21">
        <v>6.0344095714864113E-2</v>
      </c>
      <c r="BI31" s="21">
        <v>6.2154181987813667E-2</v>
      </c>
      <c r="BJ31" s="21">
        <v>3.6962422664470709E-2</v>
      </c>
      <c r="BK31" s="21">
        <v>3.3946141609962371E-2</v>
      </c>
    </row>
    <row r="32" spans="1:63" x14ac:dyDescent="0.25">
      <c r="A32" s="17" t="s">
        <v>29</v>
      </c>
      <c r="B32" s="19">
        <v>0.80208671876623827</v>
      </c>
      <c r="C32" s="19">
        <v>0.92444829843828036</v>
      </c>
      <c r="D32" s="19">
        <v>1.0553353295238177</v>
      </c>
      <c r="E32" s="19">
        <v>1.2746013407187988</v>
      </c>
      <c r="F32" s="20">
        <v>0.91668115605348799</v>
      </c>
      <c r="G32" s="20">
        <v>0.87707768867661851</v>
      </c>
      <c r="H32" s="20">
        <v>1.0372477903510793</v>
      </c>
      <c r="I32" s="20">
        <v>1.3468256760465569</v>
      </c>
      <c r="J32" s="20">
        <v>0.96691909075591709</v>
      </c>
      <c r="K32" s="20">
        <v>1.1802150859173555</v>
      </c>
      <c r="L32" s="21">
        <v>0.73933240106304987</v>
      </c>
      <c r="M32" s="21">
        <v>0.82491583596159213</v>
      </c>
      <c r="N32" s="21">
        <v>0.97973065327352904</v>
      </c>
      <c r="O32" s="21">
        <v>1.1187778885866284</v>
      </c>
      <c r="P32" s="21">
        <v>0.96184319986634459</v>
      </c>
      <c r="Q32" s="21">
        <v>0.97076309213708734</v>
      </c>
      <c r="R32" s="21">
        <v>1.0455311556541382</v>
      </c>
      <c r="S32" s="21">
        <v>1.0919966039290077</v>
      </c>
      <c r="T32" s="21">
        <v>0.79766785818607799</v>
      </c>
      <c r="U32" s="21">
        <v>1.0279868486435726</v>
      </c>
      <c r="V32" s="21">
        <v>0.77463377219530161</v>
      </c>
      <c r="W32" s="21">
        <v>0.82717863356576382</v>
      </c>
      <c r="X32" s="21">
        <v>0.94549890691006022</v>
      </c>
      <c r="Y32" s="21">
        <v>1.0310789924334249</v>
      </c>
      <c r="Z32" s="21">
        <v>1.1489150124816223</v>
      </c>
      <c r="AA32" s="21">
        <v>1.1555153457136407</v>
      </c>
      <c r="AB32" s="21">
        <v>1.082746856619512</v>
      </c>
      <c r="AC32" s="21">
        <v>1.13012542774516</v>
      </c>
      <c r="AD32" s="21">
        <v>0.83072721135502581</v>
      </c>
      <c r="AE32" s="21">
        <v>1.0249520327701145</v>
      </c>
      <c r="AH32" s="19">
        <v>2.6600370368804811E-2</v>
      </c>
      <c r="AI32" s="19">
        <v>3.6754136463813161E-2</v>
      </c>
      <c r="AJ32" s="19">
        <v>4.5748122999383675E-2</v>
      </c>
      <c r="AK32" s="19">
        <v>4.0559712522875303E-2</v>
      </c>
      <c r="AL32" s="20">
        <v>4.2694555555659257E-2</v>
      </c>
      <c r="AM32" s="20">
        <v>6.7790645748020933E-2</v>
      </c>
      <c r="AN32" s="20">
        <v>5.2028126578082368E-2</v>
      </c>
      <c r="AO32" s="20">
        <v>0.10455314022163474</v>
      </c>
      <c r="AP32" s="20">
        <v>6.9639615871864805E-2</v>
      </c>
      <c r="AQ32" s="20">
        <v>8.15763536652548E-2</v>
      </c>
      <c r="AR32" s="21">
        <v>0.10231619897940192</v>
      </c>
      <c r="AS32" s="21">
        <v>2.9933017175883501E-2</v>
      </c>
      <c r="AT32" s="21">
        <v>0.11801912067727455</v>
      </c>
      <c r="AU32" s="21">
        <v>5.2874224160633247E-2</v>
      </c>
      <c r="AV32" s="21">
        <v>5.7855392687813874E-2</v>
      </c>
      <c r="AW32" s="21">
        <v>7.6442881112170472E-2</v>
      </c>
      <c r="AX32" s="21">
        <v>6.7851150450018938E-2</v>
      </c>
      <c r="AY32" s="21">
        <v>8.4024981511799074E-2</v>
      </c>
      <c r="AZ32" s="21">
        <v>6.1050250330689289E-2</v>
      </c>
      <c r="BA32" s="21">
        <v>2.9015899216584085E-2</v>
      </c>
      <c r="BB32" s="21">
        <v>9.2566544454523295E-2</v>
      </c>
      <c r="BC32" s="21">
        <v>1.4649141122485134E-2</v>
      </c>
      <c r="BD32" s="21">
        <v>4.2307548100292434E-2</v>
      </c>
      <c r="BE32" s="21">
        <v>4.010061593659503E-2</v>
      </c>
      <c r="BF32" s="21">
        <v>6.6880940147781287E-2</v>
      </c>
      <c r="BG32" s="21">
        <v>0.11027375136000697</v>
      </c>
      <c r="BH32" s="21">
        <v>6.1469544844658046E-2</v>
      </c>
      <c r="BI32" s="21">
        <v>7.4647704972476608E-2</v>
      </c>
      <c r="BJ32" s="21">
        <v>6.7511880660123008E-2</v>
      </c>
      <c r="BK32" s="21">
        <v>2.9072608209623756E-2</v>
      </c>
    </row>
    <row r="33" spans="1:63" x14ac:dyDescent="0.25">
      <c r="A33" s="17" t="s">
        <v>81</v>
      </c>
      <c r="B33" s="19">
        <v>0.83288756059710134</v>
      </c>
      <c r="C33" s="19">
        <v>0.98534998553577002</v>
      </c>
      <c r="D33" s="19">
        <v>1.0745367991799197</v>
      </c>
      <c r="E33" s="19">
        <v>1.4227441435044212</v>
      </c>
      <c r="F33" s="20">
        <v>0.85653060577311646</v>
      </c>
      <c r="G33" s="20">
        <v>0.85259999252439944</v>
      </c>
      <c r="H33" s="20">
        <v>1.0859257478436823</v>
      </c>
      <c r="I33" s="20">
        <v>1.1205978612556113</v>
      </c>
      <c r="J33" s="20">
        <v>0.90177994463193656</v>
      </c>
      <c r="K33" s="20">
        <v>1.1702294743536998</v>
      </c>
      <c r="L33" s="21">
        <v>0.63434013472237705</v>
      </c>
      <c r="M33" s="21">
        <v>0.79344000383475632</v>
      </c>
      <c r="N33" s="21">
        <v>0.87549228000030932</v>
      </c>
      <c r="O33" s="21">
        <v>1.0855123623146368</v>
      </c>
      <c r="P33" s="21">
        <v>0.9627733400894628</v>
      </c>
      <c r="Q33" s="21">
        <v>0.9671333915036664</v>
      </c>
      <c r="R33" s="21">
        <v>1.0497460956293856</v>
      </c>
      <c r="S33" s="21">
        <v>1.1171227976023577</v>
      </c>
      <c r="T33" s="21">
        <v>0.88036009261920645</v>
      </c>
      <c r="U33" s="21">
        <v>1.0643935013788677</v>
      </c>
      <c r="V33" s="21">
        <v>0.6252257508440453</v>
      </c>
      <c r="W33" s="21">
        <v>0.81623088937544197</v>
      </c>
      <c r="X33" s="21">
        <v>0.87759998681250206</v>
      </c>
      <c r="Y33" s="21">
        <v>1.078830816955229</v>
      </c>
      <c r="Z33" s="21">
        <v>0.96247862429877062</v>
      </c>
      <c r="AA33" s="21">
        <v>0.974720451025886</v>
      </c>
      <c r="AB33" s="21">
        <v>1.0385906281296668</v>
      </c>
      <c r="AC33" s="21">
        <v>1.0322469492160544</v>
      </c>
      <c r="AD33" s="21">
        <v>0.8456650570206431</v>
      </c>
      <c r="AE33" s="21">
        <v>1.0361199134506458</v>
      </c>
      <c r="AH33" s="19">
        <v>3.4467787869783391E-2</v>
      </c>
      <c r="AI33" s="19">
        <v>4.0766205700071757E-2</v>
      </c>
      <c r="AJ33" s="19">
        <v>4.4491251507474884E-2</v>
      </c>
      <c r="AK33" s="19">
        <v>3.9454893591184599E-2</v>
      </c>
      <c r="AL33" s="20">
        <v>4.7993072464071064E-2</v>
      </c>
      <c r="AM33" s="20">
        <v>7.4286909621998798E-2</v>
      </c>
      <c r="AN33" s="20">
        <v>5.5457359485611417E-2</v>
      </c>
      <c r="AO33" s="20">
        <v>0.12851472920906798</v>
      </c>
      <c r="AP33" s="20">
        <v>6.8715749479009991E-2</v>
      </c>
      <c r="AQ33" s="20">
        <v>7.2319360485346013E-2</v>
      </c>
      <c r="AR33" s="21">
        <v>3.993095638235887E-2</v>
      </c>
      <c r="AS33" s="21">
        <v>1.814668892892693E-2</v>
      </c>
      <c r="AT33" s="21">
        <v>4.3902053867819403E-2</v>
      </c>
      <c r="AU33" s="21">
        <v>4.7391750723508826E-2</v>
      </c>
      <c r="AV33" s="21">
        <v>6.0549730003272267E-2</v>
      </c>
      <c r="AW33" s="21">
        <v>9.2054471263641718E-2</v>
      </c>
      <c r="AX33" s="21">
        <v>6.8907036554964066E-2</v>
      </c>
      <c r="AY33" s="21">
        <v>0.10481588116114988</v>
      </c>
      <c r="AZ33" s="21">
        <v>7.6707881227596766E-2</v>
      </c>
      <c r="BA33" s="21">
        <v>2.558029783675532E-2</v>
      </c>
      <c r="BB33" s="21">
        <v>6.8598619386071563E-2</v>
      </c>
      <c r="BC33" s="21">
        <v>2.4917328686044921E-2</v>
      </c>
      <c r="BD33" s="21">
        <v>4.4371980870727967E-2</v>
      </c>
      <c r="BE33" s="21">
        <v>3.8532546126991085E-2</v>
      </c>
      <c r="BF33" s="21">
        <v>6.4226194540275519E-2</v>
      </c>
      <c r="BG33" s="21">
        <v>0.10489997160212319</v>
      </c>
      <c r="BH33" s="21">
        <v>6.9271291564424894E-2</v>
      </c>
      <c r="BI33" s="21">
        <v>8.5389565527134254E-2</v>
      </c>
      <c r="BJ33" s="21">
        <v>9.5101058820247164E-2</v>
      </c>
      <c r="BK33" s="21">
        <v>2.5471746187113592E-2</v>
      </c>
    </row>
    <row r="34" spans="1:63" x14ac:dyDescent="0.25">
      <c r="A34" s="17" t="s">
        <v>96</v>
      </c>
      <c r="B34" s="19">
        <v>0.78806303493616059</v>
      </c>
      <c r="C34" s="19">
        <v>0.98925507326941298</v>
      </c>
      <c r="D34" s="19">
        <v>1.0217131384755362</v>
      </c>
      <c r="E34" s="19">
        <v>1.2608866452545722</v>
      </c>
      <c r="F34" s="20">
        <v>0.89287309461250697</v>
      </c>
      <c r="G34" s="20">
        <v>0.8397444638905065</v>
      </c>
      <c r="H34" s="20">
        <v>1.0192364499199091</v>
      </c>
      <c r="I34" s="20">
        <v>1.245059943613865</v>
      </c>
      <c r="J34" s="20">
        <v>0.77509908802424066</v>
      </c>
      <c r="K34" s="20">
        <v>1.0386279096524442</v>
      </c>
      <c r="L34" s="21">
        <v>0.73777469135612495</v>
      </c>
      <c r="M34" s="21">
        <v>0.95704778139837432</v>
      </c>
      <c r="N34" s="21">
        <v>1.0571384660229122</v>
      </c>
      <c r="O34" s="21">
        <v>1.245471078445056</v>
      </c>
      <c r="P34" s="21">
        <v>0.69095731546899519</v>
      </c>
      <c r="Q34" s="21">
        <v>0.84971522563343616</v>
      </c>
      <c r="R34" s="21">
        <v>1.1309662170289199</v>
      </c>
      <c r="S34" s="21">
        <v>1.2206287872818806</v>
      </c>
      <c r="T34" s="21">
        <v>0.74860746317592908</v>
      </c>
      <c r="U34" s="21">
        <v>1.1187582188088678</v>
      </c>
      <c r="V34" s="21">
        <v>0.22152762475990867</v>
      </c>
      <c r="W34" s="21">
        <v>1.2148113815585828</v>
      </c>
      <c r="X34" s="21">
        <v>0.95861151426415914</v>
      </c>
      <c r="Y34" s="21">
        <v>1.3899240738591339</v>
      </c>
      <c r="Z34" s="21">
        <v>0.50345640639666267</v>
      </c>
      <c r="AA34" s="21">
        <v>0.74174440998092706</v>
      </c>
      <c r="AB34" s="21">
        <v>1.2161123468560433</v>
      </c>
      <c r="AC34" s="21">
        <v>1.0657272206814115</v>
      </c>
      <c r="AD34" s="21">
        <v>0.63365861388655187</v>
      </c>
      <c r="AE34" s="21">
        <v>1.1436516294548891</v>
      </c>
      <c r="AH34" s="19">
        <v>3.0207224830550064E-2</v>
      </c>
      <c r="AI34" s="19">
        <v>2.9645629562941044E-2</v>
      </c>
      <c r="AJ34" s="19">
        <v>3.0339710156640904E-2</v>
      </c>
      <c r="AK34" s="19">
        <v>4.9074358919162071E-2</v>
      </c>
      <c r="AL34" s="20">
        <v>3.8157003380150573E-2</v>
      </c>
      <c r="AM34" s="20">
        <v>6.3059920963178778E-2</v>
      </c>
      <c r="AN34" s="20">
        <v>4.1897792444953084E-2</v>
      </c>
      <c r="AO34" s="20">
        <v>8.1546785054852286E-2</v>
      </c>
      <c r="AP34" s="20">
        <v>4.0469383781822431E-2</v>
      </c>
      <c r="AQ34" s="20">
        <v>3.0926734534389141E-2</v>
      </c>
      <c r="AR34" s="21">
        <v>3.6145101866618644E-2</v>
      </c>
      <c r="AS34" s="21">
        <v>1.7516968247884179E-2</v>
      </c>
      <c r="AT34" s="21">
        <v>3.1276072622241489E-2</v>
      </c>
      <c r="AU34" s="21">
        <v>3.8466964659873149E-2</v>
      </c>
      <c r="AV34" s="21">
        <v>2.8364866115144608E-2</v>
      </c>
      <c r="AW34" s="21">
        <v>5.215181277244002E-2</v>
      </c>
      <c r="AX34" s="21">
        <v>3.6461781653109641E-2</v>
      </c>
      <c r="AY34" s="21">
        <v>8.4956946980913189E-2</v>
      </c>
      <c r="AZ34" s="21">
        <v>3.0406306912448108E-2</v>
      </c>
      <c r="BA34" s="21">
        <v>3.0207038584717832E-2</v>
      </c>
      <c r="BB34" s="21">
        <v>0.61895224242949143</v>
      </c>
      <c r="BC34" s="21">
        <v>8.8828025090574012E-2</v>
      </c>
      <c r="BD34" s="21">
        <v>5.915978478861586E-2</v>
      </c>
      <c r="BE34" s="21">
        <v>9.8444526999144757E-2</v>
      </c>
      <c r="BF34" s="21">
        <v>4.7204736434148444E-2</v>
      </c>
      <c r="BG34" s="21">
        <v>8.0592925277183217E-2</v>
      </c>
      <c r="BH34" s="21">
        <v>4.6729268305925539E-2</v>
      </c>
      <c r="BI34" s="21">
        <v>0.10099823510777196</v>
      </c>
      <c r="BJ34" s="21">
        <v>5.6696516538919633E-2</v>
      </c>
      <c r="BK34" s="21">
        <v>6.5009617010317933E-2</v>
      </c>
    </row>
    <row r="35" spans="1:63" x14ac:dyDescent="0.25">
      <c r="A35" s="17" t="s">
        <v>69</v>
      </c>
      <c r="B35" s="19">
        <v>0.61935338936669493</v>
      </c>
      <c r="C35" s="19">
        <v>1.0248514768188612</v>
      </c>
      <c r="D35" s="19">
        <v>1.0942005250213671</v>
      </c>
      <c r="E35" s="19">
        <v>1.2610452034624833</v>
      </c>
      <c r="F35" s="20">
        <v>0.8811314504296669</v>
      </c>
      <c r="G35" s="20">
        <v>0.87471277500587064</v>
      </c>
      <c r="H35" s="20">
        <v>1.0307543304980984</v>
      </c>
      <c r="I35" s="20">
        <v>1.1880694534060632</v>
      </c>
      <c r="J35" s="20">
        <v>0.96287950258385691</v>
      </c>
      <c r="K35" s="20">
        <v>1.0670758278132968</v>
      </c>
      <c r="L35" s="21">
        <v>1.4974631655102304</v>
      </c>
      <c r="M35" s="21">
        <v>2.8576117975405491</v>
      </c>
      <c r="N35" s="21">
        <v>2.5460616114452668</v>
      </c>
      <c r="O35" s="21">
        <v>1.9202771509780412</v>
      </c>
      <c r="P35" s="21">
        <v>0.77023134978489716</v>
      </c>
      <c r="Q35" s="21">
        <v>0.83761966638391239</v>
      </c>
      <c r="R35" s="21">
        <v>1.0627207780029591</v>
      </c>
      <c r="S35" s="21">
        <v>1.067556578418301</v>
      </c>
      <c r="T35" s="21">
        <v>0.86856144934030766</v>
      </c>
      <c r="U35" s="21">
        <v>1.0721636995374928</v>
      </c>
      <c r="V35" s="21">
        <v>0.93070394794187783</v>
      </c>
      <c r="W35" s="21">
        <v>2.4791288369947</v>
      </c>
      <c r="X35" s="21">
        <v>2.2205819961033</v>
      </c>
      <c r="Y35" s="21">
        <v>2.7222342289838002</v>
      </c>
      <c r="Z35" s="21">
        <v>0.994647596244982</v>
      </c>
      <c r="AA35" s="21">
        <v>0.94123330115467307</v>
      </c>
      <c r="AB35" s="21">
        <v>1.034256871307152</v>
      </c>
      <c r="AC35" s="21">
        <v>9.457870939048478E-2</v>
      </c>
      <c r="AD35" s="21">
        <v>0.75432765519431988</v>
      </c>
      <c r="AE35" s="21">
        <v>1.0887070381718689</v>
      </c>
      <c r="AH35" s="19">
        <v>3.4267145290349306E-2</v>
      </c>
      <c r="AI35" s="19">
        <v>4.1545795221806674E-2</v>
      </c>
      <c r="AJ35" s="19">
        <v>6.7814714945731921E-2</v>
      </c>
      <c r="AK35" s="19">
        <v>5.486859178559865E-2</v>
      </c>
      <c r="AL35" s="20">
        <v>4.3508013142075454E-2</v>
      </c>
      <c r="AM35" s="20">
        <v>8.6240767011045702E-2</v>
      </c>
      <c r="AN35" s="20">
        <v>3.0243252975029201E-2</v>
      </c>
      <c r="AO35" s="20">
        <v>0.13572250219251616</v>
      </c>
      <c r="AP35" s="20">
        <v>7.1704489609684341E-2</v>
      </c>
      <c r="AQ35" s="20">
        <v>3.7742309175727386E-2</v>
      </c>
      <c r="AR35" s="21">
        <v>4.3472109113746431E-2</v>
      </c>
      <c r="AS35" s="21">
        <v>4.1105728172138187E-2</v>
      </c>
      <c r="AT35" s="21">
        <v>5.6486876933955654E-2</v>
      </c>
      <c r="AU35" s="21">
        <v>0.30255677546449117</v>
      </c>
      <c r="AV35" s="21">
        <v>6.2566793619742198E-2</v>
      </c>
      <c r="AW35" s="21">
        <v>9.3246703427151412E-2</v>
      </c>
      <c r="AX35" s="21">
        <v>3.9492696458711792E-2</v>
      </c>
      <c r="AY35" s="21">
        <v>0.13980779616062131</v>
      </c>
      <c r="AZ35" s="21">
        <v>4.8081048427799845E-2</v>
      </c>
      <c r="BA35" s="21">
        <v>3.5478919013997877E-2</v>
      </c>
      <c r="BB35" s="21">
        <v>0.68632792472566972</v>
      </c>
      <c r="BC35" s="21">
        <v>8.2822928328754125E-2</v>
      </c>
      <c r="BD35" s="21">
        <v>0.15502303030807379</v>
      </c>
      <c r="BE35" s="21">
        <v>0.33058601667025106</v>
      </c>
      <c r="BF35" s="21">
        <v>8.4562989809156872E-2</v>
      </c>
      <c r="BG35" s="21">
        <v>7.0052273041070034E-2</v>
      </c>
      <c r="BH35" s="21">
        <v>3.4446656935719862E-2</v>
      </c>
      <c r="BI35" s="21">
        <v>1.2663633490678561</v>
      </c>
      <c r="BJ35" s="21">
        <v>5.3145713791538311E-2</v>
      </c>
      <c r="BK35" s="21">
        <v>4.3050044865301812E-2</v>
      </c>
    </row>
    <row r="36" spans="1:63" x14ac:dyDescent="0.25">
      <c r="A36" s="17" t="s">
        <v>19</v>
      </c>
      <c r="B36" s="19">
        <v>0.85269517697915753</v>
      </c>
      <c r="C36" s="19">
        <v>0.95348964601255093</v>
      </c>
      <c r="D36" s="19">
        <v>1.0360280521989924</v>
      </c>
      <c r="E36" s="19">
        <v>1.1352955753279237</v>
      </c>
      <c r="F36" s="20">
        <v>0.85034467987212936</v>
      </c>
      <c r="G36" s="20">
        <v>0.83917710146111235</v>
      </c>
      <c r="H36" s="20">
        <v>1.0369543967945971</v>
      </c>
      <c r="I36" s="20">
        <v>1.0088551578275746</v>
      </c>
      <c r="J36" s="20">
        <v>0.90534452398027587</v>
      </c>
      <c r="K36" s="20">
        <v>1.0847992965020208</v>
      </c>
      <c r="L36" s="21">
        <v>1.7771831209109625</v>
      </c>
      <c r="M36" s="21">
        <v>1.4678410248443046</v>
      </c>
      <c r="N36" s="21">
        <v>1.1618490079205699</v>
      </c>
      <c r="O36" s="21">
        <v>1.0982312123162496</v>
      </c>
      <c r="P36" s="21">
        <v>0.90217362368195608</v>
      </c>
      <c r="Q36" s="21">
        <v>0.9969883427790539</v>
      </c>
      <c r="R36" s="21">
        <v>1.1293294815275461</v>
      </c>
      <c r="S36" s="21">
        <v>1.0570927400689742</v>
      </c>
      <c r="T36" s="21">
        <v>0.86811037865472662</v>
      </c>
      <c r="U36" s="21">
        <v>1.08117737104425</v>
      </c>
      <c r="V36" s="21">
        <v>0</v>
      </c>
      <c r="W36" s="21">
        <v>0.59108908058578247</v>
      </c>
      <c r="X36" s="21">
        <v>0</v>
      </c>
      <c r="Y36" s="21">
        <v>0.93627041417451706</v>
      </c>
      <c r="Z36" s="21">
        <v>0.50965118269542575</v>
      </c>
      <c r="AA36" s="21">
        <v>0.72511094066630999</v>
      </c>
      <c r="AB36" s="21">
        <v>1.1122596409215064</v>
      </c>
      <c r="AC36" s="21">
        <v>0.19394384749971832</v>
      </c>
      <c r="AD36" s="21">
        <v>0.46793270649608626</v>
      </c>
      <c r="AE36" s="21">
        <v>1.0369608047835821</v>
      </c>
      <c r="AH36" s="19">
        <v>4.555493190516656E-2</v>
      </c>
      <c r="AI36" s="19">
        <v>5.1826241887692096E-2</v>
      </c>
      <c r="AJ36" s="19">
        <v>5.1140975475122523E-2</v>
      </c>
      <c r="AK36" s="19">
        <v>0.3107649223911178</v>
      </c>
      <c r="AL36" s="20">
        <v>5.3780911937090357E-2</v>
      </c>
      <c r="AM36" s="20">
        <v>5.995137300278823E-2</v>
      </c>
      <c r="AN36" s="20">
        <v>4.7141137201058059E-2</v>
      </c>
      <c r="AO36" s="20">
        <v>0.13226820161655195</v>
      </c>
      <c r="AP36" s="20">
        <v>6.6722533576807241E-2</v>
      </c>
      <c r="AQ36" s="20">
        <v>4.830031140999614E-2</v>
      </c>
      <c r="AR36" s="21">
        <v>7.5878433568957918E-2</v>
      </c>
      <c r="AS36" s="21">
        <v>1.3712588822904189E-2</v>
      </c>
      <c r="AT36" s="21">
        <v>6.3955376505320863E-2</v>
      </c>
      <c r="AU36" s="21">
        <v>0.30860524666747019</v>
      </c>
      <c r="AV36" s="21">
        <v>3.0730269644439825E-2</v>
      </c>
      <c r="AW36" s="21">
        <v>5.7120534803604898E-2</v>
      </c>
      <c r="AX36" s="21">
        <v>3.8900157627865958E-2</v>
      </c>
      <c r="AY36" s="21">
        <v>8.6050444486028069E-2</v>
      </c>
      <c r="AZ36" s="21">
        <v>5.6678497058562337E-2</v>
      </c>
      <c r="BA36" s="21">
        <v>4.12342372892954E-2</v>
      </c>
      <c r="BB36" s="21"/>
      <c r="BC36" s="21">
        <v>5.4892351930473107E-2</v>
      </c>
      <c r="BD36" s="21"/>
      <c r="BE36" s="21">
        <v>0.40456887177964868</v>
      </c>
      <c r="BF36" s="21">
        <v>0.12215821702456145</v>
      </c>
      <c r="BG36" s="21">
        <v>7.2517484773902741E-2</v>
      </c>
      <c r="BH36" s="21">
        <v>4.5854677687533478E-2</v>
      </c>
      <c r="BI36" s="21">
        <v>0.56391344058541459</v>
      </c>
      <c r="BJ36" s="21">
        <v>0.14013215152133029</v>
      </c>
      <c r="BK36" s="21">
        <v>6.446335700797258E-2</v>
      </c>
    </row>
    <row r="37" spans="1:63" x14ac:dyDescent="0.25">
      <c r="A37" s="17" t="s">
        <v>61</v>
      </c>
      <c r="B37" s="19">
        <v>1.0104703621594711</v>
      </c>
      <c r="C37" s="19">
        <v>0.98192996206827288</v>
      </c>
      <c r="D37" s="19">
        <v>1.0863499392892775</v>
      </c>
      <c r="E37" s="19">
        <v>1.0946257169162819</v>
      </c>
      <c r="F37" s="20">
        <v>0.83183368114911171</v>
      </c>
      <c r="G37" s="20">
        <v>0.8016640143015189</v>
      </c>
      <c r="H37" s="20">
        <v>1.0554573007184218</v>
      </c>
      <c r="I37" s="20">
        <v>1.0339035839735873</v>
      </c>
      <c r="J37" s="20">
        <v>0.88302209371352347</v>
      </c>
      <c r="K37" s="20">
        <v>1.1080204482833773</v>
      </c>
      <c r="L37" s="21">
        <v>0.74855838041155587</v>
      </c>
      <c r="M37" s="21">
        <v>0.82723367176159446</v>
      </c>
      <c r="N37" s="21">
        <v>0.84235194685290782</v>
      </c>
      <c r="O37" s="21">
        <v>0.95896854531165432</v>
      </c>
      <c r="P37" s="21">
        <v>0.89753750502251439</v>
      </c>
      <c r="Q37" s="21">
        <v>0.89684459444735531</v>
      </c>
      <c r="R37" s="21">
        <v>1.0849714633166969</v>
      </c>
      <c r="S37" s="21">
        <v>1.029601506126318</v>
      </c>
      <c r="T37" s="21">
        <v>0.84819879141154886</v>
      </c>
      <c r="U37" s="21">
        <v>1.0587859843402674</v>
      </c>
      <c r="V37" s="21">
        <v>0.67841490705279373</v>
      </c>
      <c r="W37" s="21">
        <v>0.78791543352070148</v>
      </c>
      <c r="X37" s="21">
        <v>0.81628056782527414</v>
      </c>
      <c r="Y37" s="21">
        <v>0.85582624127636187</v>
      </c>
      <c r="Z37" s="21">
        <v>0.96386833911677372</v>
      </c>
      <c r="AA37" s="21">
        <v>0.944797754243896</v>
      </c>
      <c r="AB37" s="21">
        <v>1.1054960138554937</v>
      </c>
      <c r="AC37" s="21">
        <v>1.0514578650670909</v>
      </c>
      <c r="AD37" s="21">
        <v>0.85859804486678248</v>
      </c>
      <c r="AE37" s="21">
        <v>1.046499021600962</v>
      </c>
      <c r="AH37" s="19">
        <v>2.9525715283439596E-2</v>
      </c>
      <c r="AI37" s="19">
        <v>5.165480798565681E-2</v>
      </c>
      <c r="AJ37" s="19">
        <v>5.599760877304031E-2</v>
      </c>
      <c r="AK37" s="19">
        <v>0.30518413362187202</v>
      </c>
      <c r="AL37" s="20">
        <v>3.2918989546012578E-2</v>
      </c>
      <c r="AM37" s="20">
        <v>4.5623018009827668E-2</v>
      </c>
      <c r="AN37" s="20">
        <v>4.2371052682736499E-2</v>
      </c>
      <c r="AO37" s="20">
        <v>0.11227623940825406</v>
      </c>
      <c r="AP37" s="20">
        <v>6.318929120334793E-2</v>
      </c>
      <c r="AQ37" s="20">
        <v>4.5512266560899468E-2</v>
      </c>
      <c r="AR37" s="21">
        <v>3.9303856569968133E-2</v>
      </c>
      <c r="AS37" s="21">
        <v>1.9208835647379931E-2</v>
      </c>
      <c r="AT37" s="21">
        <v>5.0971791141622223E-2</v>
      </c>
      <c r="AU37" s="21">
        <v>0.3075315060924842</v>
      </c>
      <c r="AV37" s="21">
        <v>4.472994554377617E-2</v>
      </c>
      <c r="AW37" s="21">
        <v>5.5592323575507842E-2</v>
      </c>
      <c r="AX37" s="21">
        <v>3.7463094120821619E-2</v>
      </c>
      <c r="AY37" s="21">
        <v>0.12538843449737225</v>
      </c>
      <c r="AZ37" s="21">
        <v>5.1763998467824666E-2</v>
      </c>
      <c r="BA37" s="21">
        <v>4.0816599153795603E-2</v>
      </c>
      <c r="BB37" s="21">
        <v>7.0136134951306009E-2</v>
      </c>
      <c r="BC37" s="21">
        <v>2.0623292847774331E-2</v>
      </c>
      <c r="BD37" s="21">
        <v>6.3674899682145736E-2</v>
      </c>
      <c r="BE37" s="21">
        <v>0.30886523539895183</v>
      </c>
      <c r="BF37" s="21">
        <v>4.5511838767031493E-2</v>
      </c>
      <c r="BG37" s="21">
        <v>5.2845247935580264E-2</v>
      </c>
      <c r="BH37" s="21">
        <v>3.4531146744952737E-2</v>
      </c>
      <c r="BI37" s="21">
        <v>0.11928836852915251</v>
      </c>
      <c r="BJ37" s="21">
        <v>5.7432607086611312E-2</v>
      </c>
      <c r="BK37" s="21">
        <v>2.971164826542004E-2</v>
      </c>
    </row>
    <row r="38" spans="1:63" x14ac:dyDescent="0.25">
      <c r="A38" s="17" t="s">
        <v>50</v>
      </c>
      <c r="B38" s="19">
        <v>0.8940293703955684</v>
      </c>
      <c r="C38" s="19">
        <v>0.9272842289147275</v>
      </c>
      <c r="D38" s="19">
        <v>1.0721891223781486</v>
      </c>
      <c r="E38" s="19">
        <v>1.1195283862208141</v>
      </c>
      <c r="F38" s="20">
        <v>0.93578887337942285</v>
      </c>
      <c r="G38" s="20">
        <v>0.90011868722684296</v>
      </c>
      <c r="H38" s="20">
        <v>1.0611237850053394</v>
      </c>
      <c r="I38" s="20">
        <v>1.1461953078556233</v>
      </c>
      <c r="J38" s="20">
        <v>0.96922559012539811</v>
      </c>
      <c r="K38" s="20">
        <v>1.0973108142557284</v>
      </c>
      <c r="L38" s="21">
        <v>1.4007215907738337</v>
      </c>
      <c r="M38" s="21">
        <v>1.7425179603645284</v>
      </c>
      <c r="N38" s="21">
        <v>1.3882330307379782</v>
      </c>
      <c r="O38" s="21">
        <v>1.5302515037207676</v>
      </c>
      <c r="P38" s="21">
        <v>0.98022405092505538</v>
      </c>
      <c r="Q38" s="21">
        <v>1.1266631417665836</v>
      </c>
      <c r="R38" s="21">
        <v>1.2818689250121866</v>
      </c>
      <c r="S38" s="21">
        <v>0.95939883196325881</v>
      </c>
      <c r="T38" s="21">
        <v>0.83907552600161772</v>
      </c>
      <c r="U38" s="21">
        <v>1.0751615521407665</v>
      </c>
      <c r="V38" s="21">
        <v>1.0145757966448101</v>
      </c>
      <c r="W38" s="21">
        <v>1.9757050448440376</v>
      </c>
      <c r="X38" s="21">
        <v>1.2585383306842366</v>
      </c>
      <c r="Y38" s="21">
        <v>1.6831125576742132</v>
      </c>
      <c r="Z38" s="21">
        <v>1.1536773144737578</v>
      </c>
      <c r="AA38" s="21">
        <v>1.1562438128272972</v>
      </c>
      <c r="AB38" s="21">
        <v>1.3114920994505295</v>
      </c>
      <c r="AC38" s="21">
        <v>0.9949150968775059</v>
      </c>
      <c r="AD38" s="21">
        <v>0.84833499841743354</v>
      </c>
      <c r="AE38" s="21">
        <v>1.0838792303198048</v>
      </c>
      <c r="AH38" s="19">
        <v>2.9549408052820698E-2</v>
      </c>
      <c r="AI38" s="19">
        <v>4.4501833185530942E-2</v>
      </c>
      <c r="AJ38" s="19">
        <v>4.6423868482607412E-2</v>
      </c>
      <c r="AK38" s="19">
        <v>0.30077908980743884</v>
      </c>
      <c r="AL38" s="20">
        <v>4.176321364358531E-2</v>
      </c>
      <c r="AM38" s="20">
        <v>5.7719329308700912E-2</v>
      </c>
      <c r="AN38" s="20">
        <v>4.5266175734143918E-2</v>
      </c>
      <c r="AO38" s="20">
        <v>0.1125930964313368</v>
      </c>
      <c r="AP38" s="20">
        <v>6.3675383652887843E-2</v>
      </c>
      <c r="AQ38" s="20">
        <v>4.1453274610658362E-2</v>
      </c>
      <c r="AR38" s="21">
        <v>4.7720234686633334E-2</v>
      </c>
      <c r="AS38" s="21">
        <v>1.78354396807546E-2</v>
      </c>
      <c r="AT38" s="21">
        <v>6.4000872277573201E-2</v>
      </c>
      <c r="AU38" s="21">
        <v>0.31424561321299399</v>
      </c>
      <c r="AV38" s="21">
        <v>7.3876078576612172E-2</v>
      </c>
      <c r="AW38" s="21">
        <v>6.4790891546133877E-2</v>
      </c>
      <c r="AX38" s="21">
        <v>4.4402498028268692E-2</v>
      </c>
      <c r="AY38" s="21">
        <v>0.12852867519496697</v>
      </c>
      <c r="AZ38" s="21">
        <v>5.4278365801250429E-2</v>
      </c>
      <c r="BA38" s="21">
        <v>3.3305646216596277E-2</v>
      </c>
      <c r="BB38" s="21">
        <v>0.28632292614628879</v>
      </c>
      <c r="BC38" s="21">
        <v>5.477832640044291E-2</v>
      </c>
      <c r="BD38" s="21">
        <v>0.17701109600848214</v>
      </c>
      <c r="BE38" s="21">
        <v>0.33614348331851501</v>
      </c>
      <c r="BF38" s="21">
        <v>4.3095592004964801E-2</v>
      </c>
      <c r="BG38" s="21">
        <v>5.6224127123382567E-2</v>
      </c>
      <c r="BH38" s="21">
        <v>4.8457289528874084E-2</v>
      </c>
      <c r="BI38" s="21">
        <v>0.12773696779930713</v>
      </c>
      <c r="BJ38" s="21">
        <v>5.3294577009267423E-2</v>
      </c>
      <c r="BK38" s="21">
        <v>3.6149006628858026E-2</v>
      </c>
    </row>
    <row r="39" spans="1:63" x14ac:dyDescent="0.25">
      <c r="A39" s="17" t="s">
        <v>51</v>
      </c>
      <c r="B39" s="19">
        <v>0.8381836175702182</v>
      </c>
      <c r="C39" s="19">
        <v>1.0299425818668007</v>
      </c>
      <c r="D39" s="19">
        <v>1.101199757576458</v>
      </c>
      <c r="E39" s="19">
        <v>1.3753911219086259</v>
      </c>
      <c r="F39" s="20">
        <v>0.95329222911937805</v>
      </c>
      <c r="G39" s="20">
        <v>0.96646439663346817</v>
      </c>
      <c r="H39" s="20">
        <v>1.0353689780207982</v>
      </c>
      <c r="I39" s="20">
        <v>1.1109204932888201</v>
      </c>
      <c r="J39" s="20">
        <v>0.94032248219711811</v>
      </c>
      <c r="K39" s="20">
        <v>1.0992684998360773</v>
      </c>
      <c r="L39" s="21">
        <v>0.7986980393668599</v>
      </c>
      <c r="M39" s="21">
        <v>1.2421967328867867</v>
      </c>
      <c r="N39" s="21">
        <v>1.0206774276875887</v>
      </c>
      <c r="O39" s="21">
        <v>1.3804114264685208</v>
      </c>
      <c r="P39" s="21">
        <v>0.83039224370719988</v>
      </c>
      <c r="Q39" s="21">
        <v>0.86397140168761488</v>
      </c>
      <c r="R39" s="21">
        <v>1.0597951762615851</v>
      </c>
      <c r="S39" s="21">
        <v>0.99623854475715401</v>
      </c>
      <c r="T39" s="21">
        <v>0.82537885808234246</v>
      </c>
      <c r="U39" s="21">
        <v>1.0586996218567799</v>
      </c>
      <c r="V39" s="21">
        <v>0.91574739599966137</v>
      </c>
      <c r="W39" s="21">
        <v>1.1382922108972158</v>
      </c>
      <c r="X39" s="21">
        <v>1.043342452501606</v>
      </c>
      <c r="Y39" s="21">
        <v>1.1921879940816984</v>
      </c>
      <c r="Z39" s="21">
        <v>0.94699945321774825</v>
      </c>
      <c r="AA39" s="21">
        <v>0.93702677067160711</v>
      </c>
      <c r="AB39" s="21">
        <v>1.1071079235340473</v>
      </c>
      <c r="AC39" s="21">
        <v>1.0232976650876309</v>
      </c>
      <c r="AD39" s="21">
        <v>0.84354186879271886</v>
      </c>
      <c r="AE39" s="21">
        <v>1.0762874290579789</v>
      </c>
      <c r="AH39" s="19">
        <v>3.7826904354940398E-2</v>
      </c>
      <c r="AI39" s="19">
        <v>3.6930313026473018E-2</v>
      </c>
      <c r="AJ39" s="19">
        <v>4.4690373371751739E-2</v>
      </c>
      <c r="AK39" s="19">
        <v>5.383215962797764E-2</v>
      </c>
      <c r="AL39" s="20">
        <v>5.837799858342247E-2</v>
      </c>
      <c r="AM39" s="20">
        <v>0.10241322977111791</v>
      </c>
      <c r="AN39" s="20">
        <v>4.9101512072962303E-2</v>
      </c>
      <c r="AO39" s="20">
        <v>0.14317470910173577</v>
      </c>
      <c r="AP39" s="20">
        <v>6.8823523436895281E-2</v>
      </c>
      <c r="AQ39" s="20">
        <v>4.0049396352560357E-2</v>
      </c>
      <c r="AR39" s="21">
        <v>5.1353149647072341E-2</v>
      </c>
      <c r="AS39" s="21">
        <v>1.6368629408086768E-2</v>
      </c>
      <c r="AT39" s="21">
        <v>4.2379025783210025E-2</v>
      </c>
      <c r="AU39" s="21">
        <v>5.0210579004533275E-2</v>
      </c>
      <c r="AV39" s="21">
        <v>4.3521069775287149E-2</v>
      </c>
      <c r="AW39" s="21">
        <v>7.7211414671707945E-2</v>
      </c>
      <c r="AX39" s="21">
        <v>2.7997315143136119E-2</v>
      </c>
      <c r="AY39" s="21">
        <v>0.14768000647965168</v>
      </c>
      <c r="AZ39" s="21">
        <v>6.9384597434297146E-2</v>
      </c>
      <c r="BA39" s="21">
        <v>4.1615735479593054E-2</v>
      </c>
      <c r="BB39" s="21">
        <v>4.7464823518123929E-2</v>
      </c>
      <c r="BC39" s="21">
        <v>2.2120534671906462E-2</v>
      </c>
      <c r="BD39" s="21">
        <v>5.4886771639606501E-2</v>
      </c>
      <c r="BE39" s="21">
        <v>4.6429799232540335E-2</v>
      </c>
      <c r="BF39" s="21">
        <v>5.9386033597572913E-2</v>
      </c>
      <c r="BG39" s="21">
        <v>7.6152726653278935E-2</v>
      </c>
      <c r="BH39" s="21">
        <v>3.0325691191327952E-2</v>
      </c>
      <c r="BI39" s="21">
        <v>0.16098325868750801</v>
      </c>
      <c r="BJ39" s="21">
        <v>5.5131586873211569E-2</v>
      </c>
      <c r="BK39" s="21">
        <v>4.7979452356529194E-2</v>
      </c>
    </row>
    <row r="40" spans="1:63" x14ac:dyDescent="0.25">
      <c r="A40" s="17" t="s">
        <v>77</v>
      </c>
      <c r="B40" s="19">
        <v>0.99442255541093094</v>
      </c>
      <c r="C40" s="19">
        <v>0.9262382990893212</v>
      </c>
      <c r="D40" s="19">
        <v>1.0888019872032553</v>
      </c>
      <c r="E40" s="19">
        <v>1.2059040377965538</v>
      </c>
      <c r="F40" s="20">
        <v>0.98978524712245441</v>
      </c>
      <c r="G40" s="20">
        <v>0.99839935517852285</v>
      </c>
      <c r="H40" s="20">
        <v>1.0880585419600699</v>
      </c>
      <c r="I40" s="20">
        <v>1.1100000000000001</v>
      </c>
      <c r="J40" s="20">
        <v>0.92</v>
      </c>
      <c r="K40" s="20">
        <v>0.63</v>
      </c>
      <c r="L40" s="21">
        <v>0.71924967175895294</v>
      </c>
      <c r="M40" s="21">
        <v>0.95934589476503807</v>
      </c>
      <c r="N40" s="21">
        <v>0.95790142396181754</v>
      </c>
      <c r="O40" s="21">
        <v>1.2758360612571584</v>
      </c>
      <c r="P40" s="21">
        <v>0.94251985955193285</v>
      </c>
      <c r="Q40" s="21">
        <v>0.98348903416622147</v>
      </c>
      <c r="R40" s="21">
        <v>1.1289170185524688</v>
      </c>
      <c r="S40" s="21">
        <v>1.1591644827386787</v>
      </c>
      <c r="T40" s="21">
        <v>0.93709179977084822</v>
      </c>
      <c r="U40" s="21">
        <v>1.2019049991126998</v>
      </c>
      <c r="V40" s="21">
        <v>0.10414144768141413</v>
      </c>
      <c r="W40" s="21">
        <v>0.9732183438394213</v>
      </c>
      <c r="X40" s="21">
        <v>0.86599727125028747</v>
      </c>
      <c r="Y40" s="21">
        <v>1.0924957755096545</v>
      </c>
      <c r="Z40" s="21">
        <v>1.0051284997037551</v>
      </c>
      <c r="AA40" s="21">
        <v>1.0020415812100087</v>
      </c>
      <c r="AB40" s="21">
        <v>1.1161921639379326</v>
      </c>
      <c r="AC40" s="21">
        <v>1.2201907354470796</v>
      </c>
      <c r="AD40" s="21">
        <v>0.97284888170074313</v>
      </c>
      <c r="AE40" s="21">
        <v>1.1994555134406455</v>
      </c>
      <c r="AH40" s="19">
        <v>5.8584361419271376E-2</v>
      </c>
      <c r="AI40" s="19">
        <v>3.2365430861224093E-2</v>
      </c>
      <c r="AJ40" s="19">
        <v>4.0310512463935043E-2</v>
      </c>
      <c r="AK40" s="19">
        <v>4.7260730222021166E-2</v>
      </c>
      <c r="AL40" s="20">
        <v>5.1839847057157627E-2</v>
      </c>
      <c r="AM40" s="20">
        <v>8.5897884402179395E-2</v>
      </c>
      <c r="AN40" s="20">
        <v>3.9648184073018199E-2</v>
      </c>
      <c r="AO40" s="20">
        <v>0.12757191999682402</v>
      </c>
      <c r="AP40" s="20">
        <v>8.0573658628099232E-2</v>
      </c>
      <c r="AQ40" s="20">
        <v>5.1929614874222922E-2</v>
      </c>
      <c r="AR40" s="21">
        <v>3.1450353072056611E-2</v>
      </c>
      <c r="AS40" s="21">
        <v>2.3213384267088633E-2</v>
      </c>
      <c r="AT40" s="21">
        <v>3.9336990448510432E-2</v>
      </c>
      <c r="AU40" s="21">
        <v>3.5846928252695184E-2</v>
      </c>
      <c r="AV40" s="21">
        <v>5.0217185873615712E-2</v>
      </c>
      <c r="AW40" s="21">
        <v>0.10509965614525837</v>
      </c>
      <c r="AX40" s="21">
        <v>3.651600800498668E-2</v>
      </c>
      <c r="AY40" s="21">
        <v>0.10610903206448785</v>
      </c>
      <c r="AZ40" s="21">
        <v>7.5922029306264835E-2</v>
      </c>
      <c r="BA40" s="21">
        <v>4.4291074706606884E-2</v>
      </c>
      <c r="BB40" s="21">
        <v>0.56868924077280592</v>
      </c>
      <c r="BC40" s="21">
        <v>2.4536874874366805E-2</v>
      </c>
      <c r="BD40" s="21">
        <v>7.1290386454285717E-2</v>
      </c>
      <c r="BE40" s="21">
        <v>4.6323211438947069E-2</v>
      </c>
      <c r="BF40" s="21">
        <v>5.4844383227479608E-2</v>
      </c>
      <c r="BG40" s="21">
        <v>0.10530668602940528</v>
      </c>
      <c r="BH40" s="21">
        <v>3.8119478009087472E-2</v>
      </c>
      <c r="BI40" s="21">
        <v>0.10644772157003507</v>
      </c>
      <c r="BJ40" s="21">
        <v>8.5100919982442111E-2</v>
      </c>
      <c r="BK40" s="21">
        <v>5.2964680089649573E-2</v>
      </c>
    </row>
    <row r="41" spans="1:63" x14ac:dyDescent="0.25">
      <c r="A41" s="17" t="s">
        <v>45</v>
      </c>
      <c r="B41" s="19">
        <v>0.94260973032836604</v>
      </c>
      <c r="C41" s="19">
        <v>1.0939181108514893</v>
      </c>
      <c r="D41" s="19">
        <v>0.86</v>
      </c>
      <c r="E41" s="19">
        <v>1.0900000000000001</v>
      </c>
      <c r="F41" s="20">
        <v>0.87694460875766789</v>
      </c>
      <c r="G41" s="20">
        <v>0.92272066636079209</v>
      </c>
      <c r="H41" s="20">
        <v>1.0731469326616943</v>
      </c>
      <c r="I41" s="20">
        <v>1.18</v>
      </c>
      <c r="J41" s="20">
        <v>0.99</v>
      </c>
      <c r="K41" s="20">
        <v>0.74</v>
      </c>
      <c r="L41" s="21">
        <v>0.65843502052183189</v>
      </c>
      <c r="M41" s="21">
        <v>1.003572409068517</v>
      </c>
      <c r="N41" s="21">
        <v>1.1057636324622306</v>
      </c>
      <c r="O41" s="21">
        <v>1.5660184801667119</v>
      </c>
      <c r="P41" s="21">
        <v>0.86156105963885177</v>
      </c>
      <c r="Q41" s="21">
        <v>0.91682589508706402</v>
      </c>
      <c r="R41" s="21">
        <v>1.1032461829395965</v>
      </c>
      <c r="S41" s="21">
        <v>1.0362690238661896</v>
      </c>
      <c r="T41" s="21">
        <v>0.86257988794220153</v>
      </c>
      <c r="U41" s="21">
        <v>1.196166936337226</v>
      </c>
      <c r="V41" s="21">
        <v>3.7447082537699322E-2</v>
      </c>
      <c r="W41" s="21">
        <v>0.84082563312396619</v>
      </c>
      <c r="X41" s="21">
        <v>0.3408535921028012</v>
      </c>
      <c r="Y41" s="21">
        <v>1.3960629391428743</v>
      </c>
      <c r="Z41" s="21">
        <v>0.87649343551398406</v>
      </c>
      <c r="AA41" s="21">
        <v>0.94888324771371779</v>
      </c>
      <c r="AB41" s="21">
        <v>1.1351588742326775</v>
      </c>
      <c r="AC41" s="21">
        <v>0.46409260768452831</v>
      </c>
      <c r="AD41" s="21">
        <v>0.66244817343086082</v>
      </c>
      <c r="AE41" s="21">
        <v>1.1358932291319275</v>
      </c>
      <c r="AH41" s="19">
        <v>3.353682306575962E-2</v>
      </c>
      <c r="AI41" s="19">
        <v>5.4015451269233343E-2</v>
      </c>
      <c r="AJ41" s="19">
        <v>6.1942254125391741E-2</v>
      </c>
      <c r="AK41" s="19">
        <v>4.8429236107045602E-2</v>
      </c>
      <c r="AL41" s="20">
        <v>6.2661913677545242E-2</v>
      </c>
      <c r="AM41" s="20">
        <v>8.2052257599357595E-2</v>
      </c>
      <c r="AN41" s="20">
        <v>4.1476758902664702E-2</v>
      </c>
      <c r="AO41" s="20">
        <v>0.14551381301526783</v>
      </c>
      <c r="AP41" s="20">
        <v>9.8235625222922174E-2</v>
      </c>
      <c r="AQ41" s="20">
        <v>5.1249604843346327E-2</v>
      </c>
      <c r="AR41" s="21">
        <v>0.1205435788780967</v>
      </c>
      <c r="AS41" s="21">
        <v>2.9732869733312999E-2</v>
      </c>
      <c r="AT41" s="21">
        <v>3.975544162702338E-2</v>
      </c>
      <c r="AU41" s="21">
        <v>3.9419696246841815E-2</v>
      </c>
      <c r="AV41" s="21">
        <v>5.0227199763961394E-2</v>
      </c>
      <c r="AW41" s="21">
        <v>0.11014664623457873</v>
      </c>
      <c r="AX41" s="21">
        <v>3.3172096533145477E-2</v>
      </c>
      <c r="AY41" s="21">
        <v>0.12255365680124826</v>
      </c>
      <c r="AZ41" s="21">
        <v>7.2893520724126568E-2</v>
      </c>
      <c r="BA41" s="21">
        <v>4.0984097351343313E-2</v>
      </c>
      <c r="BB41" s="21">
        <v>1.24762233835425</v>
      </c>
      <c r="BC41" s="21">
        <v>7.9668078212261323E-2</v>
      </c>
      <c r="BD41" s="21">
        <v>0.57202208534411159</v>
      </c>
      <c r="BE41" s="21">
        <v>6.2416659058866085E-2</v>
      </c>
      <c r="BF41" s="21">
        <v>9.0987940544927232E-2</v>
      </c>
      <c r="BG41" s="21">
        <v>0.15374993040378998</v>
      </c>
      <c r="BH41" s="21">
        <v>5.9816394639021664E-2</v>
      </c>
      <c r="BI41" s="21">
        <v>0.35589420127262905</v>
      </c>
      <c r="BJ41" s="21">
        <v>0.18822520326107586</v>
      </c>
      <c r="BK41" s="21">
        <v>8.1436503244861069E-2</v>
      </c>
    </row>
    <row r="42" spans="1:63" x14ac:dyDescent="0.25">
      <c r="A42" s="17" t="s">
        <v>74</v>
      </c>
      <c r="B42" s="19">
        <v>0.7794659068712233</v>
      </c>
      <c r="C42" s="19">
        <v>0.92171044760297405</v>
      </c>
      <c r="D42" s="19">
        <v>1.0176321643750976</v>
      </c>
      <c r="E42" s="19">
        <v>1.1950590329502406</v>
      </c>
      <c r="F42" s="21" t="s">
        <v>161</v>
      </c>
      <c r="G42" s="21" t="s">
        <v>161</v>
      </c>
      <c r="H42" s="20">
        <v>0.95752874434891566</v>
      </c>
      <c r="I42" s="20">
        <v>0.72811538446653346</v>
      </c>
      <c r="J42" s="20">
        <v>0.65977469199374705</v>
      </c>
      <c r="K42" s="20">
        <v>0.95492733075575853</v>
      </c>
      <c r="L42" s="21">
        <v>1.1787740048566007</v>
      </c>
      <c r="M42" s="21">
        <v>1.3387524522527514</v>
      </c>
      <c r="N42" s="21">
        <v>1.198574262856746</v>
      </c>
      <c r="O42" s="21">
        <v>1.400756846027724</v>
      </c>
      <c r="P42" s="21" t="s">
        <v>161</v>
      </c>
      <c r="Q42" s="21" t="s">
        <v>161</v>
      </c>
      <c r="R42" s="21">
        <v>1.1087804249764441</v>
      </c>
      <c r="S42" s="21">
        <v>1.1862916364559459</v>
      </c>
      <c r="T42" s="21">
        <v>0.80221546331500759</v>
      </c>
      <c r="U42" s="21">
        <v>1.0508180470071915</v>
      </c>
      <c r="V42" s="21">
        <v>0.76228722175548014</v>
      </c>
      <c r="W42" s="21">
        <v>1.5465073127455204</v>
      </c>
      <c r="X42" s="21">
        <v>1.2287728612140669</v>
      </c>
      <c r="Y42" s="21">
        <v>1.5355031092902607</v>
      </c>
      <c r="Z42" s="21" t="s">
        <v>161</v>
      </c>
      <c r="AA42" s="21" t="s">
        <v>161</v>
      </c>
      <c r="AB42" s="21">
        <v>1.3459792127155055</v>
      </c>
      <c r="AC42" s="21">
        <v>0.99136914453310743</v>
      </c>
      <c r="AD42" s="21">
        <v>0.70457566057373355</v>
      </c>
      <c r="AE42" s="21">
        <v>1.0675043404938633</v>
      </c>
      <c r="AH42" s="19">
        <v>3.7698987808037904E-2</v>
      </c>
      <c r="AI42" s="19">
        <v>3.8841286675787776E-2</v>
      </c>
      <c r="AJ42" s="19">
        <v>4.7612364207670385E-2</v>
      </c>
      <c r="AK42" s="19">
        <v>4.0436886679080991E-2</v>
      </c>
      <c r="AL42" s="20">
        <v>5.7541808700470147E-2</v>
      </c>
      <c r="AM42" s="20">
        <v>0.21895657862960713</v>
      </c>
      <c r="AN42" s="20">
        <v>6.4440525199051704E-2</v>
      </c>
      <c r="AO42" s="20">
        <v>7.5066271620467792E-2</v>
      </c>
      <c r="AP42" s="20">
        <v>5.3183210868621274E-2</v>
      </c>
      <c r="AQ42" s="20">
        <v>4.9466396977631555E-2</v>
      </c>
      <c r="AR42" s="21">
        <v>2.4446756946624484E-2</v>
      </c>
      <c r="AS42" s="21">
        <v>3.3350548575101578E-2</v>
      </c>
      <c r="AT42" s="21">
        <v>2.819134842785867E-2</v>
      </c>
      <c r="AU42" s="21">
        <v>3.6933753419464956E-2</v>
      </c>
      <c r="AV42" s="21">
        <v>3.13241090569071E-2</v>
      </c>
      <c r="AW42" s="21">
        <v>5.1759975640180318E-2</v>
      </c>
      <c r="AX42" s="21">
        <v>3.2302534020251961E-2</v>
      </c>
      <c r="AY42" s="21">
        <v>5.6609558267274929E-2</v>
      </c>
      <c r="AZ42" s="21">
        <v>3.4041603441841518E-2</v>
      </c>
      <c r="BA42" s="21">
        <v>5.7934625571989203E-2</v>
      </c>
      <c r="BB42" s="21">
        <v>0.22610547946234177</v>
      </c>
      <c r="BC42" s="21">
        <v>4.7773919880442522E-2</v>
      </c>
      <c r="BD42" s="21">
        <v>3.4366675400210094E-2</v>
      </c>
      <c r="BE42" s="21">
        <v>4.5763302480788311E-2</v>
      </c>
      <c r="BF42" s="21">
        <v>5.2876682389847468E-2</v>
      </c>
      <c r="BG42" s="21">
        <v>5.466367136172421E-2</v>
      </c>
      <c r="BH42" s="21">
        <v>3.9372097772827824E-2</v>
      </c>
      <c r="BI42" s="21">
        <v>4.9620137716370867E-2</v>
      </c>
      <c r="BJ42" s="21">
        <v>6.9882127228424268E-2</v>
      </c>
      <c r="BK42" s="21">
        <v>6.5757486826243161E-2</v>
      </c>
    </row>
    <row r="43" spans="1:63" x14ac:dyDescent="0.25">
      <c r="A43" s="17" t="s">
        <v>102</v>
      </c>
      <c r="B43" s="19">
        <v>0.82195253923930278</v>
      </c>
      <c r="C43" s="19">
        <v>0.97414779960505948</v>
      </c>
      <c r="D43" s="19">
        <v>1.0415052444829653</v>
      </c>
      <c r="E43" s="19">
        <v>1.3137284006273979</v>
      </c>
      <c r="F43" s="21" t="s">
        <v>161</v>
      </c>
      <c r="G43" s="20">
        <v>0.51274123930271398</v>
      </c>
      <c r="H43" s="20">
        <v>0.96782578150795273</v>
      </c>
      <c r="I43" s="20">
        <v>0.87985211073187264</v>
      </c>
      <c r="J43" s="20">
        <v>0.78135469703552185</v>
      </c>
      <c r="K43" s="20">
        <v>1.0435630195215861</v>
      </c>
      <c r="L43" s="21">
        <v>0.77232035429764179</v>
      </c>
      <c r="M43" s="21">
        <v>0.93939292616710868</v>
      </c>
      <c r="N43" s="21">
        <v>1.0166439991052987</v>
      </c>
      <c r="O43" s="21">
        <v>1.2569561965098706</v>
      </c>
      <c r="P43" s="21">
        <v>0.88405207223522353</v>
      </c>
      <c r="Q43" s="21">
        <v>0.93437949391405517</v>
      </c>
      <c r="R43" s="21">
        <v>1.0779690842798273</v>
      </c>
      <c r="S43" s="21">
        <v>1.2120147142514812</v>
      </c>
      <c r="T43" s="21">
        <v>0.85638610516568181</v>
      </c>
      <c r="U43" s="21">
        <v>1.0571647222610363</v>
      </c>
      <c r="V43" s="21">
        <v>0.53460752743031092</v>
      </c>
      <c r="W43" s="21">
        <v>0.99216401975939206</v>
      </c>
      <c r="X43" s="21">
        <v>0.88720320054965585</v>
      </c>
      <c r="Y43" s="21">
        <v>1.2487330297059398</v>
      </c>
      <c r="Z43" s="21">
        <v>0.92534193988591662</v>
      </c>
      <c r="AA43" s="21">
        <v>1.019705306617199</v>
      </c>
      <c r="AB43" s="21">
        <v>1.1049574209440571</v>
      </c>
      <c r="AC43" s="21">
        <v>1.0553426754302646</v>
      </c>
      <c r="AD43" s="21">
        <v>0.83728983460054673</v>
      </c>
      <c r="AE43" s="21">
        <v>1.0945136318185185</v>
      </c>
      <c r="AH43" s="19">
        <v>3.9825595957029947E-2</v>
      </c>
      <c r="AI43" s="19">
        <v>3.8521781809741328E-2</v>
      </c>
      <c r="AJ43" s="19">
        <v>6.0700993298439754E-2</v>
      </c>
      <c r="AK43" s="19">
        <v>5.1411102007521262E-2</v>
      </c>
      <c r="AL43" s="20">
        <v>5.3800944370280677E-2</v>
      </c>
      <c r="AM43" s="20">
        <v>0.23970377045627064</v>
      </c>
      <c r="AN43" s="20">
        <v>5.7484738422106128E-2</v>
      </c>
      <c r="AO43" s="20">
        <v>8.5324434281117648E-2</v>
      </c>
      <c r="AP43" s="20">
        <v>6.0944527632797355E-2</v>
      </c>
      <c r="AQ43" s="20">
        <v>4.7712714354485888E-2</v>
      </c>
      <c r="AR43" s="21">
        <v>1.8913229192012698E-2</v>
      </c>
      <c r="AS43" s="21">
        <v>1.8579852979845275E-2</v>
      </c>
      <c r="AT43" s="21">
        <v>2.9956140898165486E-2</v>
      </c>
      <c r="AU43" s="21">
        <v>4.0653129729205935E-2</v>
      </c>
      <c r="AV43" s="21">
        <v>3.4600650716536376E-2</v>
      </c>
      <c r="AW43" s="21">
        <v>6.1407086168488667E-2</v>
      </c>
      <c r="AX43" s="21">
        <v>3.3572599890119022E-2</v>
      </c>
      <c r="AY43" s="21">
        <v>7.4286903307812402E-2</v>
      </c>
      <c r="AZ43" s="21">
        <v>4.8571271869767028E-2</v>
      </c>
      <c r="BA43" s="21">
        <v>5.2041695976017696E-2</v>
      </c>
      <c r="BB43" s="21">
        <v>0.19058391206117545</v>
      </c>
      <c r="BC43" s="21">
        <v>4.2586991523445368E-2</v>
      </c>
      <c r="BD43" s="21">
        <v>6.3499221414958631E-2</v>
      </c>
      <c r="BE43" s="21">
        <v>2.5654841281344546E-2</v>
      </c>
      <c r="BF43" s="21">
        <v>5.0508876438321873E-2</v>
      </c>
      <c r="BG43" s="21">
        <v>7.8547665033719349E-2</v>
      </c>
      <c r="BH43" s="21">
        <v>3.5230594156458933E-2</v>
      </c>
      <c r="BI43" s="21">
        <v>8.4176828925078342E-2</v>
      </c>
      <c r="BJ43" s="21">
        <v>6.0083224406939327E-2</v>
      </c>
      <c r="BK43" s="21">
        <v>4.8895272774802427E-2</v>
      </c>
    </row>
    <row r="44" spans="1:63" x14ac:dyDescent="0.25">
      <c r="A44" s="17" t="s">
        <v>37</v>
      </c>
      <c r="B44" s="19">
        <v>0.77842211675856876</v>
      </c>
      <c r="C44" s="19">
        <v>1.0183775133406086</v>
      </c>
      <c r="D44" s="19">
        <v>1.003894889374406</v>
      </c>
      <c r="E44" s="19">
        <v>1.3677447672501668</v>
      </c>
      <c r="F44" s="20">
        <v>1.0334098919103731</v>
      </c>
      <c r="G44" s="20">
        <v>1.0640527834956806</v>
      </c>
      <c r="H44" s="20">
        <v>1.0938271874504988</v>
      </c>
      <c r="I44" s="20">
        <v>1.2887776574619296</v>
      </c>
      <c r="J44" s="20">
        <v>0.9853293589419313</v>
      </c>
      <c r="K44" s="20">
        <v>1.0482304743782942</v>
      </c>
      <c r="L44" s="21">
        <v>0.74781122938301692</v>
      </c>
      <c r="M44" s="21">
        <v>1.2862190822039403</v>
      </c>
      <c r="N44" s="21">
        <v>0.92369293850600787</v>
      </c>
      <c r="O44" s="21">
        <v>1.6033015926484959</v>
      </c>
      <c r="P44" s="21">
        <v>0.95080195158959713</v>
      </c>
      <c r="Q44" s="21">
        <v>1.0061149470123909</v>
      </c>
      <c r="R44" s="21">
        <v>1.1704957208774851</v>
      </c>
      <c r="S44" s="21">
        <v>1.1502986661883865</v>
      </c>
      <c r="T44" s="21">
        <v>0.67784568664211886</v>
      </c>
      <c r="U44" s="21">
        <v>0.94735665199991048</v>
      </c>
      <c r="V44" s="21">
        <v>0.77417330618606095</v>
      </c>
      <c r="W44" s="21">
        <v>1.1035154231691253</v>
      </c>
      <c r="X44" s="21">
        <v>0.85140494462008065</v>
      </c>
      <c r="Y44" s="21">
        <v>1.2457272239264872</v>
      </c>
      <c r="Z44" s="21">
        <v>1.0371063302557086</v>
      </c>
      <c r="AA44" s="21">
        <v>1.0695804115238023</v>
      </c>
      <c r="AB44" s="21">
        <v>1.1916124349631083</v>
      </c>
      <c r="AC44" s="21">
        <v>1.2129832883581886</v>
      </c>
      <c r="AD44" s="21">
        <v>0.73242429355461336</v>
      </c>
      <c r="AE44" s="21">
        <v>0.93535748284678755</v>
      </c>
      <c r="AH44" s="19">
        <v>6.980374248534596E-2</v>
      </c>
      <c r="AI44" s="19">
        <v>5.8318566632044704E-2</v>
      </c>
      <c r="AJ44" s="19">
        <v>5.5737332616289791E-2</v>
      </c>
      <c r="AK44" s="19">
        <v>3.4778979930482304E-2</v>
      </c>
      <c r="AL44" s="20">
        <v>5.6042635868669553E-2</v>
      </c>
      <c r="AM44" s="20">
        <v>5.8618751762915706E-2</v>
      </c>
      <c r="AN44" s="20">
        <v>3.9925056906193253E-2</v>
      </c>
      <c r="AO44" s="20">
        <v>9.3831555905135491E-2</v>
      </c>
      <c r="AP44" s="20">
        <v>4.2185443457199358E-2</v>
      </c>
      <c r="AQ44" s="20">
        <v>3.7368136892563159E-2</v>
      </c>
      <c r="AR44" s="21">
        <v>2.5913547458478663E-2</v>
      </c>
      <c r="AS44" s="21">
        <v>1.882166175481113E-2</v>
      </c>
      <c r="AT44" s="21">
        <v>4.1807357731154744E-2</v>
      </c>
      <c r="AU44" s="21">
        <v>6.2380690389639767E-2</v>
      </c>
      <c r="AV44" s="21">
        <v>6.752750273350297E-2</v>
      </c>
      <c r="AW44" s="21">
        <v>6.628335252980172E-2</v>
      </c>
      <c r="AX44" s="21">
        <v>8.435053435146446E-2</v>
      </c>
      <c r="AY44" s="21">
        <v>0.11533571064502698</v>
      </c>
      <c r="AZ44" s="21">
        <v>5.6049817129686402E-2</v>
      </c>
      <c r="BA44" s="21">
        <v>0.113070968088106</v>
      </c>
      <c r="BB44" s="21">
        <v>3.2389286537282486E-2</v>
      </c>
      <c r="BC44" s="21">
        <v>3.9343374497388353E-2</v>
      </c>
      <c r="BD44" s="21">
        <v>5.0908106720491585E-2</v>
      </c>
      <c r="BE44" s="21">
        <v>8.2393742025934358E-2</v>
      </c>
      <c r="BF44" s="21">
        <v>7.1023147296618253E-2</v>
      </c>
      <c r="BG44" s="21">
        <v>6.5431530071313096E-2</v>
      </c>
      <c r="BH44" s="21">
        <v>8.5985207218702633E-2</v>
      </c>
      <c r="BI44" s="21">
        <v>0.11712699550552494</v>
      </c>
      <c r="BJ44" s="21">
        <v>6.1256243748176988E-2</v>
      </c>
      <c r="BK44" s="21">
        <v>0.11614268251688328</v>
      </c>
    </row>
    <row r="45" spans="1:63" x14ac:dyDescent="0.25">
      <c r="A45" s="17" t="s">
        <v>72</v>
      </c>
      <c r="B45" s="19">
        <v>0.87724678204390028</v>
      </c>
      <c r="C45" s="19">
        <v>1.0687351740209889</v>
      </c>
      <c r="D45" s="19">
        <v>0.97</v>
      </c>
      <c r="E45" s="19">
        <v>1.36</v>
      </c>
      <c r="F45" s="20">
        <v>0.91236668524514242</v>
      </c>
      <c r="G45" s="20">
        <v>0.96527247864162435</v>
      </c>
      <c r="H45" s="20">
        <v>1.0832224598368494</v>
      </c>
      <c r="I45" s="20">
        <v>1.1005515693278927</v>
      </c>
      <c r="J45" s="20">
        <v>0.92834717288149171</v>
      </c>
      <c r="K45" s="20">
        <v>1.0394145800772701</v>
      </c>
      <c r="L45" s="21">
        <v>0.72409810259416663</v>
      </c>
      <c r="M45" s="21">
        <v>1.1810676604958901</v>
      </c>
      <c r="N45" s="21">
        <v>0.79598809053474073</v>
      </c>
      <c r="O45" s="21">
        <v>1.4976684984281956</v>
      </c>
      <c r="P45" s="21">
        <v>0.88075326446058244</v>
      </c>
      <c r="Q45" s="21">
        <v>0.94343528737728677</v>
      </c>
      <c r="R45" s="21">
        <v>1.1463673050679153</v>
      </c>
      <c r="S45" s="21">
        <v>1.1045077897425193</v>
      </c>
      <c r="T45" s="21">
        <v>0.6979322996497882</v>
      </c>
      <c r="U45" s="21">
        <v>0.961876333011213</v>
      </c>
      <c r="V45" s="21">
        <v>0.81618544735155862</v>
      </c>
      <c r="W45" s="21">
        <v>1.1049859685036447</v>
      </c>
      <c r="X45" s="21">
        <v>0.86980702167009039</v>
      </c>
      <c r="Y45" s="21">
        <v>1.2502595724639383</v>
      </c>
      <c r="Z45" s="21">
        <v>1.0351667184424569</v>
      </c>
      <c r="AA45" s="21">
        <v>1.067544754275894</v>
      </c>
      <c r="AB45" s="21">
        <v>1.1919711884281898</v>
      </c>
      <c r="AC45" s="21">
        <v>1.211835840100965</v>
      </c>
      <c r="AD45" s="21">
        <v>0.73107203440050794</v>
      </c>
      <c r="AE45" s="21">
        <v>0.93480332250899068</v>
      </c>
      <c r="AH45" s="19">
        <v>4.3632098387484386E-2</v>
      </c>
      <c r="AI45" s="19">
        <v>5.5974369283287286E-2</v>
      </c>
      <c r="AJ45" s="19">
        <v>5.1642446093242575E-2</v>
      </c>
      <c r="AK45" s="19">
        <v>5.0320943709624963E-2</v>
      </c>
      <c r="AL45" s="20">
        <v>6.6566988816605582E-2</v>
      </c>
      <c r="AM45" s="20">
        <v>6.5299414178218065E-2</v>
      </c>
      <c r="AN45" s="20">
        <v>3.925833354622648E-2</v>
      </c>
      <c r="AO45" s="20">
        <v>0.12527968266117434</v>
      </c>
      <c r="AP45" s="20">
        <v>4.9188278508977536E-2</v>
      </c>
      <c r="AQ45" s="20">
        <v>4.0110320259596433E-2</v>
      </c>
      <c r="AR45" s="21">
        <v>2.1166778633122257E-2</v>
      </c>
      <c r="AS45" s="21">
        <v>2.1157007444260596E-2</v>
      </c>
      <c r="AT45" s="21">
        <v>4.0009744465109361E-2</v>
      </c>
      <c r="AU45" s="21">
        <v>8.9076604985138877E-2</v>
      </c>
      <c r="AV45" s="21">
        <v>6.1028019479475462E-2</v>
      </c>
      <c r="AW45" s="21">
        <v>7.625054585601676E-2</v>
      </c>
      <c r="AX45" s="21">
        <v>7.9345738993173501E-2</v>
      </c>
      <c r="AY45" s="21">
        <v>0.11447711072271737</v>
      </c>
      <c r="AZ45" s="21">
        <v>5.7330243810862797E-2</v>
      </c>
      <c r="BA45" s="21">
        <v>0.11044982922484226</v>
      </c>
      <c r="BB45" s="21">
        <v>2.8529732479424003E-2</v>
      </c>
      <c r="BC45" s="21">
        <v>3.8244488914444437E-2</v>
      </c>
      <c r="BD45" s="21">
        <v>4.9290347103335165E-2</v>
      </c>
      <c r="BE45" s="21">
        <v>8.2558528482159554E-2</v>
      </c>
      <c r="BF45" s="21">
        <v>7.2794852604803853E-2</v>
      </c>
      <c r="BG45" s="21">
        <v>6.5427990282633172E-2</v>
      </c>
      <c r="BH45" s="21">
        <v>8.5985207218702703E-2</v>
      </c>
      <c r="BI45" s="21">
        <v>0.11459484224975475</v>
      </c>
      <c r="BJ45" s="21">
        <v>6.1086130131161057E-2</v>
      </c>
      <c r="BK45" s="21">
        <v>0.11614268251688328</v>
      </c>
    </row>
    <row r="46" spans="1:63" x14ac:dyDescent="0.25">
      <c r="A46" s="17" t="s">
        <v>49</v>
      </c>
      <c r="B46" s="19">
        <v>0.86104510213031438</v>
      </c>
      <c r="C46" s="19">
        <v>0.94474501790306875</v>
      </c>
      <c r="D46" s="19">
        <v>1.0397793229694678</v>
      </c>
      <c r="E46" s="19">
        <v>1.2562783888679943</v>
      </c>
      <c r="F46" s="20">
        <v>0.90624795588703966</v>
      </c>
      <c r="G46" s="20">
        <v>0.92267341450017892</v>
      </c>
      <c r="H46" s="20">
        <v>1.132319614368424</v>
      </c>
      <c r="I46" s="20">
        <v>1.1773744608791141</v>
      </c>
      <c r="J46" s="20">
        <v>0.96859652766157878</v>
      </c>
      <c r="K46" s="20">
        <v>1.0811698087041501</v>
      </c>
      <c r="L46" s="21">
        <v>1.2726861889869951</v>
      </c>
      <c r="M46" s="21">
        <v>1.6466385226944622</v>
      </c>
      <c r="N46" s="21">
        <v>1.1167968226208409</v>
      </c>
      <c r="O46" s="21">
        <v>1.4116681635628425</v>
      </c>
      <c r="P46" s="21">
        <v>0.89554947198380686</v>
      </c>
      <c r="Q46" s="21">
        <v>0.96362336818033933</v>
      </c>
      <c r="R46" s="21">
        <v>1.190058527207311</v>
      </c>
      <c r="S46" s="21">
        <v>1.0961777990574384</v>
      </c>
      <c r="T46" s="21">
        <v>0.710684852244437</v>
      </c>
      <c r="U46" s="21">
        <v>0.98667255634919515</v>
      </c>
      <c r="V46" s="21">
        <v>0.90645837788772177</v>
      </c>
      <c r="W46" s="21">
        <v>0.86369729413186846</v>
      </c>
      <c r="X46" s="21">
        <v>0.85065160970894516</v>
      </c>
      <c r="Y46" s="21">
        <v>1.0072330442949324</v>
      </c>
      <c r="Z46" s="21">
        <v>0.99893439534823447</v>
      </c>
      <c r="AA46" s="21">
        <v>1.0416965518684835</v>
      </c>
      <c r="AB46" s="21">
        <v>1.1962052073857017</v>
      </c>
      <c r="AC46" s="21">
        <v>1.2615604559806612</v>
      </c>
      <c r="AD46" s="21">
        <v>0.77568795847983596</v>
      </c>
      <c r="AE46" s="21">
        <v>0.98119242858067612</v>
      </c>
      <c r="AH46" s="19">
        <v>1.5574127236783725E-2</v>
      </c>
      <c r="AI46" s="19">
        <v>5.4764806802296687E-2</v>
      </c>
      <c r="AJ46" s="19">
        <v>7.0260475852620338E-2</v>
      </c>
      <c r="AK46" s="19">
        <v>0.30897103485278604</v>
      </c>
      <c r="AL46" s="20">
        <v>5.5750043934489305E-2</v>
      </c>
      <c r="AM46" s="20">
        <v>2.940486596890049E-2</v>
      </c>
      <c r="AN46" s="20">
        <v>4.5367697737374459E-2</v>
      </c>
      <c r="AO46" s="20">
        <v>0.10929210628671228</v>
      </c>
      <c r="AP46" s="20">
        <v>4.7939096694596783E-2</v>
      </c>
      <c r="AQ46" s="20">
        <v>3.8379346337575761E-2</v>
      </c>
      <c r="AR46" s="21">
        <v>2.9207155652093607E-2</v>
      </c>
      <c r="AS46" s="21">
        <v>1.2923900318507247E-2</v>
      </c>
      <c r="AT46" s="21">
        <v>3.8022450140969125E-2</v>
      </c>
      <c r="AU46" s="21">
        <v>0.27910276362708436</v>
      </c>
      <c r="AV46" s="21">
        <v>5.7237720193194133E-2</v>
      </c>
      <c r="AW46" s="21">
        <v>4.9212495008596813E-2</v>
      </c>
      <c r="AX46" s="21">
        <v>8.8167294899789125E-2</v>
      </c>
      <c r="AY46" s="21">
        <v>0.11958764125250541</v>
      </c>
      <c r="AZ46" s="21">
        <v>6.9561016758942065E-2</v>
      </c>
      <c r="BA46" s="21">
        <v>0.11731464848502242</v>
      </c>
      <c r="BB46" s="21">
        <v>2.2559796248762868E-2</v>
      </c>
      <c r="BC46" s="21">
        <v>3.3959024852745025E-2</v>
      </c>
      <c r="BD46" s="21">
        <v>3.7774415070499924E-2</v>
      </c>
      <c r="BE46" s="21">
        <v>0.30814246758823921</v>
      </c>
      <c r="BF46" s="21">
        <v>6.1363044128690133E-2</v>
      </c>
      <c r="BG46" s="21">
        <v>3.8951964788569916E-2</v>
      </c>
      <c r="BH46" s="21">
        <v>8.8983026575253449E-2</v>
      </c>
      <c r="BI46" s="21">
        <v>0.12401223821394219</v>
      </c>
      <c r="BJ46" s="21">
        <v>7.2358221714609067E-2</v>
      </c>
      <c r="BK46" s="21">
        <v>0.11417832665715212</v>
      </c>
    </row>
    <row r="47" spans="1:63" x14ac:dyDescent="0.25">
      <c r="A47" s="17" t="s">
        <v>67</v>
      </c>
      <c r="B47" s="19">
        <v>0.83534284602544573</v>
      </c>
      <c r="C47" s="19">
        <v>1.0238253373716881</v>
      </c>
      <c r="D47" s="19">
        <v>1.049516415584038</v>
      </c>
      <c r="E47" s="19">
        <v>1.4697595951261049</v>
      </c>
      <c r="F47" s="20">
        <v>0.95581895776814529</v>
      </c>
      <c r="G47" s="20">
        <v>0.99597441863782521</v>
      </c>
      <c r="H47" s="20">
        <v>1.0696496730461789</v>
      </c>
      <c r="I47" s="20">
        <v>1.243677832298187</v>
      </c>
      <c r="J47" s="20">
        <v>0.99703962215249742</v>
      </c>
      <c r="K47" s="20">
        <v>1.0693720619474674</v>
      </c>
      <c r="L47" s="21">
        <v>0.72178018009275435</v>
      </c>
      <c r="M47" s="21">
        <v>1.0414697391805272</v>
      </c>
      <c r="N47" s="21">
        <v>0.86040829954327125</v>
      </c>
      <c r="O47" s="21">
        <v>1.4103777715868007</v>
      </c>
      <c r="P47" s="21">
        <v>0.89672244025500425</v>
      </c>
      <c r="Q47" s="21">
        <v>0.95774259188013977</v>
      </c>
      <c r="R47" s="21">
        <v>1.1376266557148764</v>
      </c>
      <c r="S47" s="21">
        <v>1.1161073938071417</v>
      </c>
      <c r="T47" s="21">
        <v>0.73431807121551684</v>
      </c>
      <c r="U47" s="21">
        <v>0.95904335163700793</v>
      </c>
      <c r="V47" s="21">
        <v>0.9557931428240849</v>
      </c>
      <c r="W47" s="21">
        <v>1.3134037146612079</v>
      </c>
      <c r="X47" s="21">
        <v>0.76350979157340249</v>
      </c>
      <c r="Y47" s="21">
        <v>1.3056293353428614</v>
      </c>
      <c r="Z47" s="21">
        <v>0.90405450162098078</v>
      </c>
      <c r="AA47" s="21">
        <v>0.94212105512038158</v>
      </c>
      <c r="AB47" s="21">
        <v>1.1434006337955143</v>
      </c>
      <c r="AC47" s="21">
        <v>0.92009194102501568</v>
      </c>
      <c r="AD47" s="21">
        <v>0.65963075021551287</v>
      </c>
      <c r="AE47" s="21">
        <v>0.92086908295369663</v>
      </c>
      <c r="AH47" s="19">
        <v>3.6013774650463376E-2</v>
      </c>
      <c r="AI47" s="19">
        <v>6.8944852301654688E-2</v>
      </c>
      <c r="AJ47" s="19">
        <v>5.870425479989038E-2</v>
      </c>
      <c r="AK47" s="19">
        <v>4.7811829105548778E-2</v>
      </c>
      <c r="AL47" s="20">
        <v>6.7411186663150185E-2</v>
      </c>
      <c r="AM47" s="20">
        <v>6.2661569495758448E-2</v>
      </c>
      <c r="AN47" s="20">
        <v>4.0992370195682373E-2</v>
      </c>
      <c r="AO47" s="20">
        <v>0.12469792479667612</v>
      </c>
      <c r="AP47" s="20">
        <v>4.6785738832184821E-2</v>
      </c>
      <c r="AQ47" s="20">
        <v>3.8679026277903004E-2</v>
      </c>
      <c r="AR47" s="21">
        <v>2.026779014866846E-2</v>
      </c>
      <c r="AS47" s="21">
        <v>2.1206624668895949E-2</v>
      </c>
      <c r="AT47" s="21">
        <v>4.0484279297278998E-2</v>
      </c>
      <c r="AU47" s="21">
        <v>6.989303029942695E-2</v>
      </c>
      <c r="AV47" s="21">
        <v>6.5313290334244378E-2</v>
      </c>
      <c r="AW47" s="21">
        <v>7.4865160602883798E-2</v>
      </c>
      <c r="AX47" s="21">
        <v>7.8482829765388673E-2</v>
      </c>
      <c r="AY47" s="21">
        <v>0.11570077974250119</v>
      </c>
      <c r="AZ47" s="21">
        <v>6.2247364676298649E-2</v>
      </c>
      <c r="BA47" s="21">
        <v>0.11175464583819497</v>
      </c>
      <c r="BB47" s="21">
        <v>0.18176976779349341</v>
      </c>
      <c r="BC47" s="21">
        <v>6.0916662759466701E-2</v>
      </c>
      <c r="BD47" s="21">
        <v>4.7401776061064778E-2</v>
      </c>
      <c r="BE47" s="21">
        <v>6.330634703933731E-2</v>
      </c>
      <c r="BF47" s="21">
        <v>4.1998225407996359E-2</v>
      </c>
      <c r="BG47" s="21">
        <v>8.7030646316499968E-2</v>
      </c>
      <c r="BH47" s="21">
        <v>7.2252428388651188E-2</v>
      </c>
      <c r="BI47" s="21">
        <v>0.13452822153216362</v>
      </c>
      <c r="BJ47" s="21">
        <v>8.4549742335444017E-2</v>
      </c>
      <c r="BK47" s="21">
        <v>0.10092318298256897</v>
      </c>
    </row>
    <row r="48" spans="1:63" x14ac:dyDescent="0.25">
      <c r="A48" s="17" t="s">
        <v>32</v>
      </c>
      <c r="B48" s="19">
        <v>0.85258208840493188</v>
      </c>
      <c r="C48" s="19">
        <v>0.94058290471621409</v>
      </c>
      <c r="D48" s="19">
        <v>1.0212813377012926</v>
      </c>
      <c r="E48" s="19">
        <v>1.2060061220718528</v>
      </c>
      <c r="F48" s="20">
        <v>0.93072065035244689</v>
      </c>
      <c r="G48" s="20">
        <v>0.91783099043702454</v>
      </c>
      <c r="H48" s="20">
        <v>1.0405772105057924</v>
      </c>
      <c r="I48" s="20">
        <v>1.2678912379362477</v>
      </c>
      <c r="J48" s="20">
        <v>0.87069662421736282</v>
      </c>
      <c r="K48" s="20">
        <v>1.0460911980906109</v>
      </c>
      <c r="L48" s="21">
        <v>0.98277429271094952</v>
      </c>
      <c r="M48" s="21">
        <v>0.95097288004559499</v>
      </c>
      <c r="N48" s="21">
        <v>0.90879801139211891</v>
      </c>
      <c r="O48" s="21">
        <v>1.1122264405956321</v>
      </c>
      <c r="P48" s="21">
        <v>0.94192496993512032</v>
      </c>
      <c r="Q48" s="21">
        <v>1.0345680215534954</v>
      </c>
      <c r="R48" s="21">
        <v>1.0979360573674122</v>
      </c>
      <c r="S48" s="21">
        <v>1.4348939773025888</v>
      </c>
      <c r="T48" s="21">
        <v>0.67324643632890468</v>
      </c>
      <c r="U48" s="21">
        <v>0.94807184115132026</v>
      </c>
      <c r="V48" s="21">
        <v>0.87850170936506</v>
      </c>
      <c r="W48" s="21">
        <v>0.87498854682333727</v>
      </c>
      <c r="X48" s="21">
        <v>0.87594547767075626</v>
      </c>
      <c r="Y48" s="21">
        <v>1.0012022290861802</v>
      </c>
      <c r="Z48" s="21">
        <v>1.0764027727158823</v>
      </c>
      <c r="AA48" s="21">
        <v>1.1195286094094727</v>
      </c>
      <c r="AB48" s="21">
        <v>1.12144547584819</v>
      </c>
      <c r="AC48" s="21">
        <v>1.3906382280313934</v>
      </c>
      <c r="AD48" s="21">
        <v>0.73923319678548138</v>
      </c>
      <c r="AE48" s="21">
        <v>0.94918571981801414</v>
      </c>
      <c r="AH48" s="19">
        <v>2.5991332011518844E-2</v>
      </c>
      <c r="AI48" s="19">
        <v>3.7137817645115985E-2</v>
      </c>
      <c r="AJ48" s="19">
        <v>2.9221048553317027E-2</v>
      </c>
      <c r="AK48" s="19">
        <v>4.4325282666662864E-2</v>
      </c>
      <c r="AL48" s="20">
        <v>4.6503437165312696E-2</v>
      </c>
      <c r="AM48" s="20">
        <v>4.9838722408891825E-2</v>
      </c>
      <c r="AN48" s="20">
        <v>4.4675609874123161E-2</v>
      </c>
      <c r="AO48" s="20">
        <v>8.8625778961562443E-2</v>
      </c>
      <c r="AP48" s="20">
        <v>3.0508504371495986E-2</v>
      </c>
      <c r="AQ48" s="20">
        <v>3.4121656048492474E-2</v>
      </c>
      <c r="AR48" s="21">
        <v>3.1683841811751712E-2</v>
      </c>
      <c r="AS48" s="21">
        <v>1.7854388155700406E-2</v>
      </c>
      <c r="AT48" s="21">
        <v>3.060412486482713E-2</v>
      </c>
      <c r="AU48" s="21">
        <v>5.0541610403803401E-2</v>
      </c>
      <c r="AV48" s="21">
        <v>5.4782038318589771E-2</v>
      </c>
      <c r="AW48" s="21">
        <v>6.1905847505730138E-2</v>
      </c>
      <c r="AX48" s="21">
        <v>7.3464721734413221E-2</v>
      </c>
      <c r="AY48" s="21">
        <v>0.10440063037375295</v>
      </c>
      <c r="AZ48" s="21">
        <v>6.2555780378845349E-2</v>
      </c>
      <c r="BA48" s="21">
        <v>0.11278355373032815</v>
      </c>
      <c r="BB48" s="21">
        <v>3.2583300846607481E-2</v>
      </c>
      <c r="BC48" s="21">
        <v>2.1328877584903844E-2</v>
      </c>
      <c r="BD48" s="21">
        <v>3.315431628950264E-2</v>
      </c>
      <c r="BE48" s="21">
        <v>6.1920553922459029E-2</v>
      </c>
      <c r="BF48" s="21">
        <v>5.644467713702709E-2</v>
      </c>
      <c r="BG48" s="21">
        <v>5.7330248774724486E-2</v>
      </c>
      <c r="BH48" s="21">
        <v>7.7376459586404212E-2</v>
      </c>
      <c r="BI48" s="21">
        <v>0.10819025035932665</v>
      </c>
      <c r="BJ48" s="21">
        <v>6.3638489913466961E-2</v>
      </c>
      <c r="BK48" s="21">
        <v>0.10383963313036175</v>
      </c>
    </row>
    <row r="49" spans="1:63" x14ac:dyDescent="0.25">
      <c r="A49" s="17" t="s">
        <v>18</v>
      </c>
      <c r="B49" s="19">
        <v>0.81515421503799801</v>
      </c>
      <c r="C49" s="19">
        <v>0.95143857842822077</v>
      </c>
      <c r="D49" s="19">
        <v>0.99977849672759023</v>
      </c>
      <c r="E49" s="19">
        <v>1.2768497066852378</v>
      </c>
      <c r="F49" s="20">
        <v>0.87957776367157137</v>
      </c>
      <c r="G49" s="20">
        <v>0.8658503225382248</v>
      </c>
      <c r="H49" s="20">
        <v>1.0718816952159009</v>
      </c>
      <c r="I49" s="20">
        <v>1.4921170441289042</v>
      </c>
      <c r="J49" s="20">
        <v>0.86479917522728922</v>
      </c>
      <c r="K49" s="20">
        <v>1.0229289831728086</v>
      </c>
      <c r="L49" s="21">
        <v>0.76415724488555248</v>
      </c>
      <c r="M49" s="21">
        <v>0.80076248962854024</v>
      </c>
      <c r="N49" s="21">
        <v>0.59151012335608621</v>
      </c>
      <c r="O49" s="21">
        <v>0.92403906929463919</v>
      </c>
      <c r="P49" s="21">
        <v>0.84335607471284924</v>
      </c>
      <c r="Q49" s="21">
        <v>1.0017148505992608</v>
      </c>
      <c r="R49" s="21">
        <v>1.1323367085756091</v>
      </c>
      <c r="S49" s="21">
        <v>1.758456376110942</v>
      </c>
      <c r="T49" s="21">
        <v>0.57011578369213001</v>
      </c>
      <c r="U49" s="21">
        <v>0.88470682327030992</v>
      </c>
      <c r="V49" s="22" t="s">
        <v>113</v>
      </c>
      <c r="W49" s="22" t="s">
        <v>113</v>
      </c>
      <c r="X49" s="22" t="s">
        <v>113</v>
      </c>
      <c r="Y49" s="22" t="s">
        <v>113</v>
      </c>
      <c r="Z49" s="22" t="s">
        <v>113</v>
      </c>
      <c r="AA49" s="22" t="s">
        <v>113</v>
      </c>
      <c r="AB49" s="22" t="s">
        <v>113</v>
      </c>
      <c r="AC49" s="22" t="s">
        <v>113</v>
      </c>
      <c r="AD49" s="22" t="s">
        <v>113</v>
      </c>
      <c r="AE49" s="22" t="s">
        <v>113</v>
      </c>
      <c r="AH49" s="19">
        <v>4.9507620683856057E-2</v>
      </c>
      <c r="AI49" s="19">
        <v>5.0803939202530908E-2</v>
      </c>
      <c r="AJ49" s="19">
        <v>4.3708456251390179E-2</v>
      </c>
      <c r="AK49" s="19">
        <v>4.9924328947543721E-2</v>
      </c>
      <c r="AL49" s="20">
        <v>4.2797906672389044E-2</v>
      </c>
      <c r="AM49" s="20">
        <v>4.5840746590362129E-2</v>
      </c>
      <c r="AN49" s="20">
        <v>3.9442922207759808E-2</v>
      </c>
      <c r="AO49" s="20">
        <v>7.8516652984020011E-2</v>
      </c>
      <c r="AP49" s="20">
        <v>2.0084158327931392E-2</v>
      </c>
      <c r="AQ49" s="20">
        <v>3.6833537324252548E-2</v>
      </c>
      <c r="AR49" s="21">
        <v>7.5467599090316834E-2</v>
      </c>
      <c r="AS49" s="21">
        <v>2.701471291779144E-2</v>
      </c>
      <c r="AT49" s="21">
        <v>5.5331704128197268E-2</v>
      </c>
      <c r="AU49" s="21">
        <v>9.4058548531285049E-2</v>
      </c>
      <c r="AV49" s="21">
        <v>5.6717756953373819E-2</v>
      </c>
      <c r="AW49" s="21">
        <v>6.3792363615177705E-2</v>
      </c>
      <c r="AX49" s="21">
        <v>7.9556029698547526E-2</v>
      </c>
      <c r="AY49" s="21">
        <v>0.10495606908608557</v>
      </c>
      <c r="AZ49" s="21">
        <v>7.2865425066086176E-2</v>
      </c>
      <c r="BA49" s="21">
        <v>0.11195416153207749</v>
      </c>
      <c r="BB49" s="22" t="s">
        <v>113</v>
      </c>
      <c r="BC49" s="22" t="s">
        <v>113</v>
      </c>
      <c r="BD49" s="22" t="s">
        <v>113</v>
      </c>
      <c r="BE49" s="22" t="s">
        <v>113</v>
      </c>
      <c r="BF49" s="22" t="s">
        <v>113</v>
      </c>
      <c r="BG49" s="22" t="s">
        <v>113</v>
      </c>
      <c r="BH49" s="22" t="s">
        <v>113</v>
      </c>
      <c r="BI49" s="22" t="s">
        <v>113</v>
      </c>
      <c r="BJ49" s="22" t="s">
        <v>113</v>
      </c>
      <c r="BK49" s="22" t="s">
        <v>113</v>
      </c>
    </row>
    <row r="50" spans="1:63" x14ac:dyDescent="0.25">
      <c r="A50" s="17" t="s">
        <v>33</v>
      </c>
      <c r="B50" s="19">
        <v>0.86448469198373756</v>
      </c>
      <c r="C50" s="19">
        <v>0.92864474134130548</v>
      </c>
      <c r="D50" s="19">
        <v>1.0293911410123868</v>
      </c>
      <c r="E50" s="19">
        <v>1.1727807943438373</v>
      </c>
      <c r="F50" s="20">
        <v>0.94958079097814796</v>
      </c>
      <c r="G50" s="20">
        <v>0.91722208957681539</v>
      </c>
      <c r="H50" s="20">
        <v>1.0384054696532963</v>
      </c>
      <c r="I50" s="20">
        <v>1.3277379209143811</v>
      </c>
      <c r="J50" s="20">
        <v>0.99557068023643736</v>
      </c>
      <c r="K50" s="20">
        <v>1.0635077008487825</v>
      </c>
      <c r="L50" s="21">
        <v>0.56318103879992698</v>
      </c>
      <c r="M50" s="21">
        <v>0.6657025121734057</v>
      </c>
      <c r="N50" s="21">
        <v>1.329888053182535</v>
      </c>
      <c r="O50" s="21">
        <v>2.0242480968031553</v>
      </c>
      <c r="P50" s="21">
        <v>0.71050762995840533</v>
      </c>
      <c r="Q50" s="21">
        <v>0.862017461605466</v>
      </c>
      <c r="R50" s="21">
        <v>1.0555848892158095</v>
      </c>
      <c r="S50" s="21">
        <v>1.2138616383100393</v>
      </c>
      <c r="T50" s="21">
        <v>0.6961288502313312</v>
      </c>
      <c r="U50" s="21">
        <v>1.0032545541806148</v>
      </c>
      <c r="V50" s="21">
        <v>0.51877675640700249</v>
      </c>
      <c r="W50" s="21">
        <v>0.76152765682369672</v>
      </c>
      <c r="X50" s="21">
        <v>1.0529309807301797</v>
      </c>
      <c r="Y50" s="21">
        <v>1.3523245540991984</v>
      </c>
      <c r="Z50" s="21">
        <v>0.69435062738873965</v>
      </c>
      <c r="AA50" s="21">
        <v>0.92289474424984375</v>
      </c>
      <c r="AB50" s="21">
        <v>1.0761325141151576</v>
      </c>
      <c r="AC50" s="21">
        <v>0.4190184331642961</v>
      </c>
      <c r="AD50" s="21">
        <v>0.31426482139806911</v>
      </c>
      <c r="AE50" s="21">
        <v>0.84992258361428008</v>
      </c>
      <c r="AH50" s="19">
        <v>3.9826748341123777E-2</v>
      </c>
      <c r="AI50" s="19">
        <v>3.730329558080224E-2</v>
      </c>
      <c r="AJ50" s="19">
        <v>6.2516976536376098E-2</v>
      </c>
      <c r="AK50" s="19">
        <v>4.4084302277873418E-2</v>
      </c>
      <c r="AL50" s="20">
        <v>5.7482210073373854E-2</v>
      </c>
      <c r="AM50" s="20">
        <v>7.0306334079540317E-2</v>
      </c>
      <c r="AN50" s="20">
        <v>4.8314959445982388E-2</v>
      </c>
      <c r="AO50" s="20">
        <v>0.1257558653397145</v>
      </c>
      <c r="AP50" s="20">
        <v>7.8493379338583899E-2</v>
      </c>
      <c r="AQ50" s="20">
        <v>2.4304684881214615E-2</v>
      </c>
      <c r="AR50" s="21">
        <v>2.6337651414815567E-2</v>
      </c>
      <c r="AS50" s="21">
        <v>2.5447526939989439E-2</v>
      </c>
      <c r="AT50" s="21">
        <v>5.3544462625957807E-2</v>
      </c>
      <c r="AU50" s="21">
        <v>7.956556141850428E-2</v>
      </c>
      <c r="AV50" s="21">
        <v>8.0811450314496616E-2</v>
      </c>
      <c r="AW50" s="21">
        <v>6.9666918373618617E-2</v>
      </c>
      <c r="AX50" s="21">
        <v>7.4224226743806923E-2</v>
      </c>
      <c r="AY50" s="21">
        <v>0.12940854573744581</v>
      </c>
      <c r="AZ50" s="21">
        <v>8.8017044035221564E-2</v>
      </c>
      <c r="BA50" s="21">
        <v>0.12853358211080726</v>
      </c>
      <c r="BB50" s="21">
        <v>9.9583646452925514E-2</v>
      </c>
      <c r="BC50" s="21">
        <v>3.8152208465921406E-2</v>
      </c>
      <c r="BD50" s="21">
        <v>7.03969649314031E-2</v>
      </c>
      <c r="BE50" s="21">
        <v>6.5149283616272799E-2</v>
      </c>
      <c r="BF50" s="21">
        <v>7.9663043281935297E-2</v>
      </c>
      <c r="BG50" s="21">
        <v>0.10378982223448588</v>
      </c>
      <c r="BH50" s="21">
        <v>0.13315302891480871</v>
      </c>
      <c r="BI50" s="21">
        <v>0.24432256282133097</v>
      </c>
      <c r="BJ50" s="21">
        <v>0.14379610338915044</v>
      </c>
      <c r="BK50" s="21">
        <v>0.10892088063806694</v>
      </c>
    </row>
    <row r="51" spans="1:63" x14ac:dyDescent="0.25">
      <c r="A51" s="17" t="s">
        <v>79</v>
      </c>
      <c r="B51" s="19">
        <v>0.47</v>
      </c>
      <c r="C51" s="19">
        <v>0.56999999999999995</v>
      </c>
      <c r="D51" s="19">
        <v>1.06035400828338</v>
      </c>
      <c r="E51" s="19">
        <v>1.2734201145593138</v>
      </c>
      <c r="F51" s="20">
        <v>0.85855779114347097</v>
      </c>
      <c r="G51" s="20">
        <v>0.89059093612512064</v>
      </c>
      <c r="H51" s="20">
        <v>1.0648519430218681</v>
      </c>
      <c r="I51" s="20">
        <v>1.2745259063358638</v>
      </c>
      <c r="J51" s="20">
        <v>0.97146834948777483</v>
      </c>
      <c r="K51" s="20">
        <v>1.0783819124413641</v>
      </c>
      <c r="L51" s="21">
        <v>0.56433777794216244</v>
      </c>
      <c r="M51" s="21">
        <v>0.66499670908393904</v>
      </c>
      <c r="N51" s="21">
        <v>1.508417159297847</v>
      </c>
      <c r="O51" s="21">
        <v>2.2011703896428831</v>
      </c>
      <c r="P51" s="21">
        <v>0.6532033691281145</v>
      </c>
      <c r="Q51" s="21">
        <v>0.81620937378823455</v>
      </c>
      <c r="R51" s="21">
        <v>1.1000768041069136</v>
      </c>
      <c r="S51" s="21">
        <v>0.75783746512042771</v>
      </c>
      <c r="T51" s="21">
        <v>0.50171720274790355</v>
      </c>
      <c r="U51" s="21">
        <v>0.99953909414301301</v>
      </c>
      <c r="V51" s="21">
        <v>6.0285209251738615E-2</v>
      </c>
      <c r="W51" s="21">
        <v>0.90462073460132875</v>
      </c>
      <c r="X51" s="21">
        <v>0.67177476691029259</v>
      </c>
      <c r="Y51" s="21">
        <v>1.1966391734505439</v>
      </c>
      <c r="Z51" s="21">
        <v>0.889399027359974</v>
      </c>
      <c r="AA51" s="21">
        <v>0.9194054229850096</v>
      </c>
      <c r="AB51" s="21">
        <v>1.1240432844357364</v>
      </c>
      <c r="AC51" s="21">
        <v>0.86954645103822181</v>
      </c>
      <c r="AD51" s="21">
        <v>0.62743362644224188</v>
      </c>
      <c r="AE51" s="21">
        <v>1.0777357813832913</v>
      </c>
      <c r="AH51" s="19">
        <v>7.6433625144364414E-2</v>
      </c>
      <c r="AI51" s="19">
        <v>7.4648236288146846E-2</v>
      </c>
      <c r="AJ51" s="19">
        <v>4.2537554433925207E-2</v>
      </c>
      <c r="AK51" s="19">
        <v>4.0303904183489558E-2</v>
      </c>
      <c r="AL51" s="20">
        <v>4.6204863136318525E-2</v>
      </c>
      <c r="AM51" s="20">
        <v>9.6961845486205914E-2</v>
      </c>
      <c r="AN51" s="20">
        <v>3.1884500779077687E-2</v>
      </c>
      <c r="AO51" s="20">
        <v>0.11428568705945777</v>
      </c>
      <c r="AP51" s="20">
        <v>4.1318845477487785E-2</v>
      </c>
      <c r="AQ51" s="20">
        <v>4.022380418950966E-2</v>
      </c>
      <c r="AR51" s="21">
        <v>2.6337651414815588E-2</v>
      </c>
      <c r="AS51" s="21">
        <v>2.5447526939989452E-2</v>
      </c>
      <c r="AT51" s="21">
        <v>5.0211176631288247E-2</v>
      </c>
      <c r="AU51" s="21">
        <v>7.956556141850428E-2</v>
      </c>
      <c r="AV51" s="21">
        <v>7.21073218097385E-2</v>
      </c>
      <c r="AW51" s="21">
        <v>0.11507645391818541</v>
      </c>
      <c r="AX51" s="21">
        <v>8.0873927104610166E-2</v>
      </c>
      <c r="AY51" s="21">
        <v>0.10810514896467217</v>
      </c>
      <c r="AZ51" s="21">
        <v>6.983299668932999E-2</v>
      </c>
      <c r="BA51" s="21">
        <v>9.4079982739498566E-2</v>
      </c>
      <c r="BB51" s="21">
        <v>1.7198606582730096</v>
      </c>
      <c r="BC51" s="21">
        <v>0.13550253004755011</v>
      </c>
      <c r="BD51" s="21">
        <v>9.5657231924288988E-2</v>
      </c>
      <c r="BE51" s="21">
        <v>7.5045658141974031E-2</v>
      </c>
      <c r="BF51" s="21">
        <v>6.3140643522901649E-2</v>
      </c>
      <c r="BG51" s="21">
        <v>9.5962486633913033E-2</v>
      </c>
      <c r="BH51" s="21">
        <v>6.6904793358889852E-2</v>
      </c>
      <c r="BI51" s="21">
        <v>0.13314774680824193</v>
      </c>
      <c r="BJ51" s="21">
        <v>6.1297844516404958E-2</v>
      </c>
      <c r="BK51" s="21">
        <v>9.5795006764385279E-2</v>
      </c>
    </row>
    <row r="52" spans="1:63" x14ac:dyDescent="0.25">
      <c r="A52" s="17" t="s">
        <v>12</v>
      </c>
      <c r="B52" s="19">
        <v>0.85033597991055587</v>
      </c>
      <c r="C52" s="19">
        <v>0.95360438389894464</v>
      </c>
      <c r="D52" s="19">
        <v>1.0294674968441102</v>
      </c>
      <c r="E52" s="19">
        <v>1.2478278424140778</v>
      </c>
      <c r="F52" s="20">
        <v>1.0679885950680423</v>
      </c>
      <c r="G52" s="20">
        <v>1.0690998136285477</v>
      </c>
      <c r="H52" s="20">
        <v>1.0587731718380997</v>
      </c>
      <c r="I52" s="20">
        <v>1.3309010208582706</v>
      </c>
      <c r="J52" s="20">
        <v>1.0406482597216558</v>
      </c>
      <c r="K52" s="20">
        <v>1.0669554898034632</v>
      </c>
      <c r="L52" s="21">
        <v>0.79063082543635255</v>
      </c>
      <c r="M52" s="21">
        <v>0.94920029020983476</v>
      </c>
      <c r="N52" s="21">
        <v>0.92088512408099599</v>
      </c>
      <c r="O52" s="21">
        <v>1.1515408353708372</v>
      </c>
      <c r="P52" s="21">
        <v>1.0531596436397668</v>
      </c>
      <c r="Q52" s="21">
        <v>1.0697801234226356</v>
      </c>
      <c r="R52" s="21">
        <v>1.1085425964552604</v>
      </c>
      <c r="S52" s="21">
        <v>1.3179131127808015</v>
      </c>
      <c r="T52" s="21">
        <v>0.83747142395762852</v>
      </c>
      <c r="U52" s="21">
        <v>0.9718177372796204</v>
      </c>
      <c r="V52" s="21">
        <v>0.88704027565069121</v>
      </c>
      <c r="W52" s="21">
        <v>0.87402120548932727</v>
      </c>
      <c r="X52" s="21">
        <v>0.87678048970507438</v>
      </c>
      <c r="Y52" s="21">
        <v>1.0148378761846726</v>
      </c>
      <c r="Z52" s="21">
        <v>1.0734325538282656</v>
      </c>
      <c r="AA52" s="21">
        <v>1.1177678574085794</v>
      </c>
      <c r="AB52" s="21">
        <v>1.12222710520824</v>
      </c>
      <c r="AC52" s="21">
        <v>1.3846199901927965</v>
      </c>
      <c r="AD52" s="21">
        <v>0.73446102362883547</v>
      </c>
      <c r="AE52" s="21">
        <v>0.94486619594364563</v>
      </c>
      <c r="AH52" s="19">
        <v>2.4308833083673639E-2</v>
      </c>
      <c r="AI52" s="19">
        <v>4.7491517288499381E-2</v>
      </c>
      <c r="AJ52" s="19">
        <v>4.1183011023870654E-2</v>
      </c>
      <c r="AK52" s="19">
        <v>4.7659663850680989E-2</v>
      </c>
      <c r="AL52" s="20">
        <v>5.7611375947448466E-2</v>
      </c>
      <c r="AM52" s="20">
        <v>7.9117275113695915E-2</v>
      </c>
      <c r="AN52" s="20">
        <v>4.286777103564348E-2</v>
      </c>
      <c r="AO52" s="20">
        <v>0.1322435043383508</v>
      </c>
      <c r="AP52" s="20">
        <v>5.6912284022229372E-2</v>
      </c>
      <c r="AQ52" s="20">
        <v>3.3940465408220349E-2</v>
      </c>
      <c r="AR52" s="21">
        <v>1.2807274902664879E-2</v>
      </c>
      <c r="AS52" s="21">
        <v>1.8636257725977282E-2</v>
      </c>
      <c r="AT52" s="21">
        <v>3.9099694487462248E-2</v>
      </c>
      <c r="AU52" s="21">
        <v>5.762146204182244E-2</v>
      </c>
      <c r="AV52" s="21">
        <v>6.0395542532433302E-2</v>
      </c>
      <c r="AW52" s="21">
        <v>7.4601080012030585E-2</v>
      </c>
      <c r="AX52" s="21">
        <v>7.6001477024850106E-2</v>
      </c>
      <c r="AY52" s="21">
        <v>0.12324568681299171</v>
      </c>
      <c r="AZ52" s="21">
        <v>5.8544715036613924E-2</v>
      </c>
      <c r="BA52" s="21">
        <v>0.11066019592647164</v>
      </c>
      <c r="BB52" s="21">
        <v>2.7639447932561054E-2</v>
      </c>
      <c r="BC52" s="21">
        <v>2.0897942545328955E-2</v>
      </c>
      <c r="BD52" s="21">
        <v>3.1828522986672193E-2</v>
      </c>
      <c r="BE52" s="21">
        <v>5.8905285268818205E-2</v>
      </c>
      <c r="BF52" s="21">
        <v>5.6923558184922132E-2</v>
      </c>
      <c r="BG52" s="21">
        <v>5.7329008605606337E-2</v>
      </c>
      <c r="BH52" s="21">
        <v>7.630408687425437E-2</v>
      </c>
      <c r="BI52" s="21">
        <v>0.10674001310657563</v>
      </c>
      <c r="BJ52" s="21">
        <v>6.2884120382847367E-2</v>
      </c>
      <c r="BK52" s="21">
        <v>0.10880022322532097</v>
      </c>
    </row>
    <row r="53" spans="1:63" x14ac:dyDescent="0.25">
      <c r="A53" s="17" t="s">
        <v>48</v>
      </c>
      <c r="B53" s="19">
        <v>0.79110285119502799</v>
      </c>
      <c r="C53" s="19">
        <v>0.97626611636802441</v>
      </c>
      <c r="D53" s="19">
        <v>1.0096909548651325</v>
      </c>
      <c r="E53" s="19">
        <v>1.3934013741002018</v>
      </c>
      <c r="F53" s="20">
        <v>0.98646234135494892</v>
      </c>
      <c r="G53" s="20">
        <v>1.0174522977694083</v>
      </c>
      <c r="H53" s="20">
        <v>1.0656516529752094</v>
      </c>
      <c r="I53" s="20">
        <v>1.4154749220011664</v>
      </c>
      <c r="J53" s="20">
        <v>1.10783972364246</v>
      </c>
      <c r="K53" s="20">
        <v>1.0687639001828004</v>
      </c>
      <c r="L53" s="21">
        <v>0.72347409409841734</v>
      </c>
      <c r="M53" s="21">
        <v>1.0668929350202447</v>
      </c>
      <c r="N53" s="21">
        <v>0.90949336222208588</v>
      </c>
      <c r="O53" s="21">
        <v>1.6040087923276853</v>
      </c>
      <c r="P53" s="21">
        <v>0.98109871514723723</v>
      </c>
      <c r="Q53" s="21">
        <v>1.0261258695480506</v>
      </c>
      <c r="R53" s="21">
        <v>1.2062689170643679</v>
      </c>
      <c r="S53" s="21">
        <v>1.1229544853896429</v>
      </c>
      <c r="T53" s="21">
        <v>0.70004385142629832</v>
      </c>
      <c r="U53" s="21">
        <v>1.0121226833983612</v>
      </c>
      <c r="V53" s="21">
        <v>0.79468811661312866</v>
      </c>
      <c r="W53" s="21">
        <v>0.97021214473247253</v>
      </c>
      <c r="X53" s="21">
        <v>0.87924329270463986</v>
      </c>
      <c r="Y53" s="21">
        <v>1.3705084509008343</v>
      </c>
      <c r="Z53" s="21">
        <v>1.1270949691834387</v>
      </c>
      <c r="AA53" s="21">
        <v>1.1138532525122311</v>
      </c>
      <c r="AB53" s="21">
        <v>1.2023828240762191</v>
      </c>
      <c r="AC53" s="21">
        <v>1.1698861206764044</v>
      </c>
      <c r="AD53" s="21">
        <v>0.70888825338936756</v>
      </c>
      <c r="AE53" s="21">
        <v>1.0040961086971723</v>
      </c>
      <c r="AH53" s="19">
        <v>2.4488702662698938E-2</v>
      </c>
      <c r="AI53" s="19">
        <v>5.1863106368112886E-2</v>
      </c>
      <c r="AJ53" s="19">
        <v>4.2163090622827748E-2</v>
      </c>
      <c r="AK53" s="19">
        <v>5.1218410880146795E-2</v>
      </c>
      <c r="AL53" s="20">
        <v>6.6252145510629801E-2</v>
      </c>
      <c r="AM53" s="20">
        <v>6.6481004633592439E-2</v>
      </c>
      <c r="AN53" s="20">
        <v>4.1724806092786636E-2</v>
      </c>
      <c r="AO53" s="20">
        <v>0.11864820824125889</v>
      </c>
      <c r="AP53" s="20">
        <v>4.0113787731733443E-2</v>
      </c>
      <c r="AQ53" s="20">
        <v>3.4001726517209258E-2</v>
      </c>
      <c r="AR53" s="21">
        <v>3.8729388773965728E-2</v>
      </c>
      <c r="AS53" s="21">
        <v>3.3673964384149546E-2</v>
      </c>
      <c r="AT53" s="21">
        <v>3.6228954890263704E-2</v>
      </c>
      <c r="AU53" s="21">
        <v>6.8368987484803176E-2</v>
      </c>
      <c r="AV53" s="21">
        <v>6.2766653330934008E-2</v>
      </c>
      <c r="AW53" s="21">
        <v>7.9101095852662798E-2</v>
      </c>
      <c r="AX53" s="21">
        <v>8.6084492879312427E-2</v>
      </c>
      <c r="AY53" s="21">
        <v>0.11372155269816352</v>
      </c>
      <c r="AZ53" s="21">
        <v>5.5680914187027863E-2</v>
      </c>
      <c r="BA53" s="21">
        <v>0.11256879262884695</v>
      </c>
      <c r="BB53" s="21">
        <v>2.5865268251795866E-2</v>
      </c>
      <c r="BC53" s="21">
        <v>3.0616862066788163E-2</v>
      </c>
      <c r="BD53" s="21">
        <v>4.6486855493306993E-2</v>
      </c>
      <c r="BE53" s="21">
        <v>5.9911154982104614E-2</v>
      </c>
      <c r="BF53" s="21">
        <v>5.7444504552265817E-2</v>
      </c>
      <c r="BG53" s="21">
        <v>7.9596586959746321E-2</v>
      </c>
      <c r="BH53" s="21">
        <v>9.3065771484407478E-2</v>
      </c>
      <c r="BI53" s="21">
        <v>0.12133709757750069</v>
      </c>
      <c r="BJ53" s="21">
        <v>6.9126835225820124E-2</v>
      </c>
      <c r="BK53" s="21">
        <v>0.1009648463861897</v>
      </c>
    </row>
    <row r="54" spans="1:63" x14ac:dyDescent="0.25">
      <c r="A54" s="17" t="s">
        <v>36</v>
      </c>
      <c r="B54" s="19">
        <v>0.78464118776684832</v>
      </c>
      <c r="C54" s="19">
        <v>0.93585505098288191</v>
      </c>
      <c r="D54" s="19">
        <v>1.0103842846647448</v>
      </c>
      <c r="E54" s="19">
        <v>1.3132644554632331</v>
      </c>
      <c r="F54" s="20">
        <v>1.1288827992449062</v>
      </c>
      <c r="G54" s="20">
        <v>1.1004792476354559</v>
      </c>
      <c r="H54" s="20">
        <v>1.0645740441565168</v>
      </c>
      <c r="I54" s="20">
        <v>1.5483300596897027</v>
      </c>
      <c r="J54" s="20">
        <v>1.1717042982096841</v>
      </c>
      <c r="K54" s="20">
        <v>1.0651464085155855</v>
      </c>
      <c r="L54" s="21">
        <v>0.54945417700752286</v>
      </c>
      <c r="M54" s="21">
        <v>0.7643450928380835</v>
      </c>
      <c r="N54" s="21">
        <v>0.68425611111023021</v>
      </c>
      <c r="O54" s="21">
        <v>1.3384271999165305</v>
      </c>
      <c r="P54" s="21">
        <v>0.96162648912658244</v>
      </c>
      <c r="Q54" s="21">
        <v>1.0058227064902343</v>
      </c>
      <c r="R54" s="21">
        <v>1.1545268795672459</v>
      </c>
      <c r="S54" s="21">
        <v>1.1825113692192868</v>
      </c>
      <c r="T54" s="21">
        <v>0.7614855752345836</v>
      </c>
      <c r="U54" s="21">
        <v>0.9800445541735775</v>
      </c>
      <c r="V54" s="21">
        <v>0.40286016810167541</v>
      </c>
      <c r="W54" s="21">
        <v>0.74601308190788274</v>
      </c>
      <c r="X54" s="21">
        <v>0.64336329260872727</v>
      </c>
      <c r="Y54" s="21">
        <v>1.2376839908833299</v>
      </c>
      <c r="Z54" s="21">
        <v>1.1225653356937515</v>
      </c>
      <c r="AA54" s="21">
        <v>1.1189215796338876</v>
      </c>
      <c r="AB54" s="21">
        <v>1.1809886242752672</v>
      </c>
      <c r="AC54" s="21">
        <v>1.2251274197556712</v>
      </c>
      <c r="AD54" s="21">
        <v>0.77092446491720124</v>
      </c>
      <c r="AE54" s="21">
        <v>0.9715577967799558</v>
      </c>
      <c r="AH54" s="19">
        <v>3.2125134631817959E-2</v>
      </c>
      <c r="AI54" s="19">
        <v>5.1429450185240616E-2</v>
      </c>
      <c r="AJ54" s="19">
        <v>3.8906592784292038E-2</v>
      </c>
      <c r="AK54" s="19">
        <v>5.0006444606338581E-2</v>
      </c>
      <c r="AL54" s="20">
        <v>6.0617691839132924E-2</v>
      </c>
      <c r="AM54" s="20">
        <v>7.3068725076217755E-2</v>
      </c>
      <c r="AN54" s="20">
        <v>3.7724807943292339E-2</v>
      </c>
      <c r="AO54" s="20">
        <v>0.12094080314667364</v>
      </c>
      <c r="AP54" s="20">
        <v>4.9430686107862915E-2</v>
      </c>
      <c r="AQ54" s="20">
        <v>3.3217840736853424E-2</v>
      </c>
      <c r="AR54" s="21">
        <v>3.0933187864103918E-2</v>
      </c>
      <c r="AS54" s="21">
        <v>2.8083277373411833E-2</v>
      </c>
      <c r="AT54" s="21">
        <v>3.9051977310289976E-2</v>
      </c>
      <c r="AU54" s="21">
        <v>0.10852603806710955</v>
      </c>
      <c r="AV54" s="21">
        <v>6.0813968818164581E-2</v>
      </c>
      <c r="AW54" s="21">
        <v>7.8298032600815637E-2</v>
      </c>
      <c r="AX54" s="21">
        <v>7.7348716394082265E-2</v>
      </c>
      <c r="AY54" s="21">
        <v>0.11769898995545373</v>
      </c>
      <c r="AZ54" s="21">
        <v>6.15017024127988E-2</v>
      </c>
      <c r="BA54" s="21">
        <v>0.11140839750470853</v>
      </c>
      <c r="BB54" s="21">
        <v>0.16425626806363786</v>
      </c>
      <c r="BC54" s="21">
        <v>3.113204720699218E-2</v>
      </c>
      <c r="BD54" s="21">
        <v>6.6373055817037729E-2</v>
      </c>
      <c r="BE54" s="21">
        <v>0.10674553134093859</v>
      </c>
      <c r="BF54" s="21">
        <v>5.5755641636078004E-2</v>
      </c>
      <c r="BG54" s="21">
        <v>8.4195863165814344E-2</v>
      </c>
      <c r="BH54" s="21">
        <v>7.0727140269214839E-2</v>
      </c>
      <c r="BI54" s="21">
        <v>0.11616927259419965</v>
      </c>
      <c r="BJ54" s="21">
        <v>7.0274884213887057E-2</v>
      </c>
      <c r="BK54" s="21">
        <v>0.10962956895155739</v>
      </c>
    </row>
    <row r="55" spans="1:63" x14ac:dyDescent="0.25">
      <c r="A55" s="17" t="s">
        <v>57</v>
      </c>
      <c r="B55" s="19">
        <v>0.80804323412999168</v>
      </c>
      <c r="C55" s="19">
        <v>0.98507365201567565</v>
      </c>
      <c r="D55" s="19">
        <v>1.0219497343605548</v>
      </c>
      <c r="E55" s="19">
        <v>1.3478318219153993</v>
      </c>
      <c r="F55" s="20">
        <v>1.2539624177347788</v>
      </c>
      <c r="G55" s="20">
        <v>1.2651690347267566</v>
      </c>
      <c r="H55" s="20">
        <v>1.0934524482538692</v>
      </c>
      <c r="I55" s="20">
        <v>1.3189955543138288</v>
      </c>
      <c r="J55" s="20">
        <v>1.0660190343448304</v>
      </c>
      <c r="K55" s="20">
        <v>1.023710831099274</v>
      </c>
      <c r="L55" s="21">
        <v>0.79635927015816388</v>
      </c>
      <c r="M55" s="21">
        <v>1.1216672103780017</v>
      </c>
      <c r="N55" s="21">
        <v>0.93858779623779864</v>
      </c>
      <c r="O55" s="21">
        <v>1.5351921879740174</v>
      </c>
      <c r="P55" s="21">
        <v>1.011763553440032</v>
      </c>
      <c r="Q55" s="21">
        <v>1.0621028883267047</v>
      </c>
      <c r="R55" s="21">
        <v>1.1359051164039486</v>
      </c>
      <c r="S55" s="21">
        <v>1.0756016941476934</v>
      </c>
      <c r="T55" s="21">
        <v>0.73065272374399948</v>
      </c>
      <c r="U55" s="21">
        <v>0.95551028744313193</v>
      </c>
      <c r="V55" s="21">
        <v>0.86700705769047226</v>
      </c>
      <c r="W55" s="21">
        <v>1.0545731332628423</v>
      </c>
      <c r="X55" s="21">
        <v>0.88888208087787679</v>
      </c>
      <c r="Y55" s="21">
        <v>1.1775209005292002</v>
      </c>
      <c r="Z55" s="21">
        <v>1.1783271333991743</v>
      </c>
      <c r="AA55" s="21">
        <v>1.1740768994798105</v>
      </c>
      <c r="AB55" s="21">
        <v>1.1774241492713204</v>
      </c>
      <c r="AC55" s="21">
        <v>1.1805244923649536</v>
      </c>
      <c r="AD55" s="21">
        <v>0.77156608826777173</v>
      </c>
      <c r="AE55" s="21">
        <v>0.94814977958313651</v>
      </c>
      <c r="AH55" s="19">
        <v>2.7857834945427068E-2</v>
      </c>
      <c r="AI55" s="19">
        <v>4.4004117866384911E-2</v>
      </c>
      <c r="AJ55" s="19">
        <v>4.7054038901856457E-2</v>
      </c>
      <c r="AK55" s="19">
        <v>4.7920223178003048E-2</v>
      </c>
      <c r="AL55" s="20">
        <v>5.9719408336143226E-2</v>
      </c>
      <c r="AM55" s="20">
        <v>7.90797797851613E-2</v>
      </c>
      <c r="AN55" s="20">
        <v>4.4487575979209486E-2</v>
      </c>
      <c r="AO55" s="20">
        <v>0.13012404958743978</v>
      </c>
      <c r="AP55" s="20">
        <v>3.9255725863335957E-2</v>
      </c>
      <c r="AQ55" s="20">
        <v>4.0022350760196342E-2</v>
      </c>
      <c r="AR55" s="21">
        <v>3.443073673809742E-2</v>
      </c>
      <c r="AS55" s="21">
        <v>2.9551290123984476E-2</v>
      </c>
      <c r="AT55" s="21">
        <v>3.9858512868742542E-2</v>
      </c>
      <c r="AU55" s="21">
        <v>6.0890236355357723E-2</v>
      </c>
      <c r="AV55" s="21">
        <v>5.5996087149630745E-2</v>
      </c>
      <c r="AW55" s="21">
        <v>7.1508770583794956E-2</v>
      </c>
      <c r="AX55" s="21">
        <v>7.5759252109197026E-2</v>
      </c>
      <c r="AY55" s="21">
        <v>0.12416467666974206</v>
      </c>
      <c r="AZ55" s="21">
        <v>7.2863342953918137E-2</v>
      </c>
      <c r="BA55" s="21">
        <v>0.10520930815231434</v>
      </c>
      <c r="BB55" s="21">
        <v>3.5035644548950765E-2</v>
      </c>
      <c r="BC55" s="21">
        <v>2.3642737551220216E-2</v>
      </c>
      <c r="BD55" s="21">
        <v>3.1818487991986749E-2</v>
      </c>
      <c r="BE55" s="21">
        <v>5.6051514771950736E-2</v>
      </c>
      <c r="BF55" s="21">
        <v>5.9595018502809502E-2</v>
      </c>
      <c r="BG55" s="21">
        <v>7.2798870289208825E-2</v>
      </c>
      <c r="BH55" s="21">
        <v>7.6565790868250799E-2</v>
      </c>
      <c r="BI55" s="21">
        <v>0.15320987768559463</v>
      </c>
      <c r="BJ55" s="21">
        <v>7.563482142108513E-2</v>
      </c>
      <c r="BK55" s="21">
        <v>0.11103962910070786</v>
      </c>
    </row>
    <row r="56" spans="1:63" x14ac:dyDescent="0.25">
      <c r="A56" s="17" t="s">
        <v>75</v>
      </c>
      <c r="B56" s="19">
        <v>0.86970749533326741</v>
      </c>
      <c r="C56" s="19">
        <v>0.94395320792133863</v>
      </c>
      <c r="D56" s="19">
        <v>1.0454428695286893</v>
      </c>
      <c r="E56" s="19">
        <v>1.2548581010624582</v>
      </c>
      <c r="F56" s="20">
        <v>1.0630563557090769</v>
      </c>
      <c r="G56" s="20">
        <v>1.0718333452602222</v>
      </c>
      <c r="H56" s="20">
        <v>1.1425232125842957</v>
      </c>
      <c r="I56" s="20">
        <v>1.2915222208946628</v>
      </c>
      <c r="J56" s="20">
        <v>1.0598694447001917</v>
      </c>
      <c r="K56" s="20">
        <v>1.0601024531487875</v>
      </c>
      <c r="L56" s="21">
        <v>0.71405899710288989</v>
      </c>
      <c r="M56" s="21">
        <v>0.90199754322588976</v>
      </c>
      <c r="N56" s="21">
        <v>0.82186848035901372</v>
      </c>
      <c r="O56" s="21">
        <v>1.2141362280389012</v>
      </c>
      <c r="P56" s="21">
        <v>0.93161655854022851</v>
      </c>
      <c r="Q56" s="21">
        <v>1.0020438095131359</v>
      </c>
      <c r="R56" s="21">
        <v>1.1816618719799752</v>
      </c>
      <c r="S56" s="21">
        <v>1.1116838425342639</v>
      </c>
      <c r="T56" s="21">
        <v>0.75582102325403733</v>
      </c>
      <c r="U56" s="21">
        <v>0.98455249881166529</v>
      </c>
      <c r="V56" s="21">
        <v>0.83537245455389841</v>
      </c>
      <c r="W56" s="21">
        <v>0.90506416467968964</v>
      </c>
      <c r="X56" s="21">
        <v>0.85762894679774337</v>
      </c>
      <c r="Y56" s="21">
        <v>1.0675660127645044</v>
      </c>
      <c r="Z56" s="21">
        <v>1.0361128748613486</v>
      </c>
      <c r="AA56" s="21">
        <v>1.0744250557089474</v>
      </c>
      <c r="AB56" s="21">
        <v>1.1857708864251002</v>
      </c>
      <c r="AC56" s="21">
        <v>1.171071528939003</v>
      </c>
      <c r="AD56" s="21">
        <v>0.76696230917761621</v>
      </c>
      <c r="AE56" s="21">
        <v>0.96517456099093268</v>
      </c>
      <c r="AH56" s="19">
        <v>1.9203896396386626E-2</v>
      </c>
      <c r="AI56" s="19">
        <v>5.4132847695616888E-2</v>
      </c>
      <c r="AJ56" s="19">
        <v>5.4310727423674376E-2</v>
      </c>
      <c r="AK56" s="19">
        <v>0.31114911559565189</v>
      </c>
      <c r="AL56" s="20">
        <v>6.0653276509945758E-2</v>
      </c>
      <c r="AM56" s="20">
        <v>3.7996640503130584E-2</v>
      </c>
      <c r="AN56" s="20">
        <v>5.702491827029927E-2</v>
      </c>
      <c r="AO56" s="20">
        <v>0.11330718977143056</v>
      </c>
      <c r="AP56" s="20">
        <v>4.636839633918368E-2</v>
      </c>
      <c r="AQ56" s="20">
        <v>4.421800418457221E-2</v>
      </c>
      <c r="AR56" s="21">
        <v>1.9224951640205087E-2</v>
      </c>
      <c r="AS56" s="21">
        <v>2.2055344478093618E-2</v>
      </c>
      <c r="AT56" s="21">
        <v>6.2767953619961972E-2</v>
      </c>
      <c r="AU56" s="21">
        <v>0.31543664166560281</v>
      </c>
      <c r="AV56" s="21">
        <v>5.2621579223083775E-2</v>
      </c>
      <c r="AW56" s="21">
        <v>3.7706918103213305E-2</v>
      </c>
      <c r="AX56" s="21">
        <v>8.8498766192845121E-2</v>
      </c>
      <c r="AY56" s="21">
        <v>0.1089644103751391</v>
      </c>
      <c r="AZ56" s="21">
        <v>8.3971942210858838E-2</v>
      </c>
      <c r="BA56" s="21">
        <v>0.11020219968433762</v>
      </c>
      <c r="BB56" s="21">
        <v>2.3850651621442356E-2</v>
      </c>
      <c r="BC56" s="21">
        <v>2.8099199533847371E-2</v>
      </c>
      <c r="BD56" s="21">
        <v>6.9932795013386465E-2</v>
      </c>
      <c r="BE56" s="21">
        <v>0.30959806362843789</v>
      </c>
      <c r="BF56" s="21">
        <v>5.2017125040708781E-2</v>
      </c>
      <c r="BG56" s="21">
        <v>4.1152649018628001E-2</v>
      </c>
      <c r="BH56" s="21">
        <v>9.207406754257641E-2</v>
      </c>
      <c r="BI56" s="21">
        <v>0.11437797184348904</v>
      </c>
      <c r="BJ56" s="21">
        <v>6.9259791953052541E-2</v>
      </c>
      <c r="BK56" s="21">
        <v>0.1146042501553874</v>
      </c>
    </row>
    <row r="57" spans="1:63" x14ac:dyDescent="0.25">
      <c r="A57" s="17" t="s">
        <v>58</v>
      </c>
      <c r="B57" s="19">
        <v>0.88323036518821174</v>
      </c>
      <c r="C57" s="19">
        <v>0.96808336119348282</v>
      </c>
      <c r="D57" s="19">
        <v>1.0158920255088655</v>
      </c>
      <c r="E57" s="19">
        <v>1.1371773337281215</v>
      </c>
      <c r="F57" s="20">
        <v>0.87725547900728185</v>
      </c>
      <c r="G57" s="20">
        <v>0.91275129958714551</v>
      </c>
      <c r="H57" s="20">
        <v>1.0526799663197226</v>
      </c>
      <c r="I57" s="20">
        <v>1.4461984921036164</v>
      </c>
      <c r="J57" s="20">
        <v>0.88920070759105241</v>
      </c>
      <c r="K57" s="20">
        <v>1.0555621465225296</v>
      </c>
      <c r="L57" s="21">
        <v>0.61636104848332629</v>
      </c>
      <c r="M57" s="21">
        <v>0.81640127476599256</v>
      </c>
      <c r="N57" s="21">
        <v>0.6834713473978471</v>
      </c>
      <c r="O57" s="21">
        <v>1.2497065852813833</v>
      </c>
      <c r="P57" s="21">
        <v>1.007467119429033</v>
      </c>
      <c r="Q57" s="21">
        <v>1.0396979516336313</v>
      </c>
      <c r="R57" s="21">
        <v>1.1330718001154432</v>
      </c>
      <c r="S57" s="21">
        <v>1.3056399384288309</v>
      </c>
      <c r="T57" s="21">
        <v>0.56308692427793305</v>
      </c>
      <c r="U57" s="21">
        <v>0.92149795837592607</v>
      </c>
      <c r="V57" s="21">
        <v>0.63334682009612409</v>
      </c>
      <c r="W57" s="21">
        <v>0.76993136463482026</v>
      </c>
      <c r="X57" s="21">
        <v>0.63302987785970555</v>
      </c>
      <c r="Y57" s="21">
        <v>1.0494661451506087</v>
      </c>
      <c r="Z57" s="21">
        <v>1.0871508777748813</v>
      </c>
      <c r="AA57" s="21">
        <v>1.0720599787473861</v>
      </c>
      <c r="AB57" s="21">
        <v>1.1617213974155867</v>
      </c>
      <c r="AC57" s="21">
        <v>1.4875843640672775</v>
      </c>
      <c r="AD57" s="21">
        <v>0.39928003452738858</v>
      </c>
      <c r="AE57" s="21">
        <v>0.89981571525062953</v>
      </c>
      <c r="AH57" s="19">
        <v>3.1332363898558924E-2</v>
      </c>
      <c r="AI57" s="19">
        <v>5.170683733125167E-2</v>
      </c>
      <c r="AJ57" s="19">
        <v>3.551679877437993E-2</v>
      </c>
      <c r="AK57" s="19">
        <v>5.8278098243298625E-2</v>
      </c>
      <c r="AL57" s="20">
        <v>4.8387576306503151E-2</v>
      </c>
      <c r="AM57" s="20">
        <v>4.3127463612245481E-2</v>
      </c>
      <c r="AN57" s="20">
        <v>3.8822370881051893E-2</v>
      </c>
      <c r="AO57" s="20">
        <v>8.4284004653386133E-2</v>
      </c>
      <c r="AP57" s="20">
        <v>3.0689413903302046E-2</v>
      </c>
      <c r="AQ57" s="20">
        <v>3.3504021172611725E-2</v>
      </c>
      <c r="AR57" s="21">
        <v>4.2405587797687203E-2</v>
      </c>
      <c r="AS57" s="21">
        <v>3.2280539514957129E-2</v>
      </c>
      <c r="AT57" s="21">
        <v>3.2884822002752209E-2</v>
      </c>
      <c r="AU57" s="21">
        <v>0.11222018693068228</v>
      </c>
      <c r="AV57" s="21">
        <v>5.5095967891606756E-2</v>
      </c>
      <c r="AW57" s="21">
        <v>5.6174601605838578E-2</v>
      </c>
      <c r="AX57" s="21">
        <v>7.3075931395710891E-2</v>
      </c>
      <c r="AY57" s="21">
        <v>0.1001291591995226</v>
      </c>
      <c r="AZ57" s="21">
        <v>6.1755061467716463E-2</v>
      </c>
      <c r="BA57" s="21">
        <v>0.11552319567650585</v>
      </c>
      <c r="BB57" s="21">
        <v>2.9939815292438145E-2</v>
      </c>
      <c r="BC57" s="21">
        <v>2.8665143737958317E-2</v>
      </c>
      <c r="BD57" s="21">
        <v>4.1788826786969817E-2</v>
      </c>
      <c r="BE57" s="21">
        <v>0.10678458856689955</v>
      </c>
      <c r="BF57" s="21">
        <v>5.1387461379497248E-2</v>
      </c>
      <c r="BG57" s="21">
        <v>5.9659728363296409E-2</v>
      </c>
      <c r="BH57" s="21">
        <v>7.9855525533190266E-2</v>
      </c>
      <c r="BI57" s="21">
        <v>0.10403303314285824</v>
      </c>
      <c r="BJ57" s="21">
        <v>6.4838601925752679E-2</v>
      </c>
      <c r="BK57" s="21">
        <v>0.11109602213755018</v>
      </c>
    </row>
    <row r="58" spans="1:63" x14ac:dyDescent="0.25">
      <c r="A58" s="17" t="s">
        <v>35</v>
      </c>
      <c r="B58" s="19">
        <v>0.85265834159360998</v>
      </c>
      <c r="C58" s="19">
        <v>0.84677168343462195</v>
      </c>
      <c r="D58" s="19">
        <v>1.001462741029977</v>
      </c>
      <c r="E58" s="19">
        <v>0.96759425609156891</v>
      </c>
      <c r="F58" s="20">
        <v>1.1187981634566149</v>
      </c>
      <c r="G58" s="20">
        <v>1.0808589606012864</v>
      </c>
      <c r="H58" s="20">
        <v>1.059532444688386</v>
      </c>
      <c r="I58" s="20">
        <v>1.4436435187084482</v>
      </c>
      <c r="J58" s="20">
        <v>1.1049321764797893</v>
      </c>
      <c r="K58" s="20">
        <v>1.0752058924569867</v>
      </c>
      <c r="L58" s="21">
        <v>0.97083305941457088</v>
      </c>
      <c r="M58" s="21">
        <v>1.1104554451312609</v>
      </c>
      <c r="N58" s="21">
        <v>0.93715575504831861</v>
      </c>
      <c r="O58" s="21">
        <v>1.3863033630740387</v>
      </c>
      <c r="P58" s="21">
        <v>1.1795728795636287</v>
      </c>
      <c r="Q58" s="21">
        <v>1.2332958925693402</v>
      </c>
      <c r="R58" s="21">
        <v>1.2026852428868857</v>
      </c>
      <c r="S58" s="21">
        <v>1.2013976636150996</v>
      </c>
      <c r="T58" s="21">
        <v>0.70937172927457048</v>
      </c>
      <c r="U58" s="21">
        <v>0.96932114717841289</v>
      </c>
      <c r="V58" s="21">
        <v>1.091152873071507</v>
      </c>
      <c r="W58" s="21">
        <v>1.2535914391389573</v>
      </c>
      <c r="X58" s="21">
        <v>1.1090818257171393</v>
      </c>
      <c r="Y58" s="21">
        <v>1.2494788771728567</v>
      </c>
      <c r="Z58" s="21">
        <v>1.3206905715067785</v>
      </c>
      <c r="AA58" s="21">
        <v>1.3506198230350119</v>
      </c>
      <c r="AB58" s="21">
        <v>1.2740864889990178</v>
      </c>
      <c r="AC58" s="21">
        <v>1.2803023543909136</v>
      </c>
      <c r="AD58" s="21">
        <v>0.81337611445965352</v>
      </c>
      <c r="AE58" s="21">
        <v>1.0034510039898765</v>
      </c>
      <c r="AH58" s="19">
        <v>5.1144639342666262E-2</v>
      </c>
      <c r="AI58" s="19">
        <v>6.6882911526603014E-2</v>
      </c>
      <c r="AJ58" s="19">
        <v>5.0398198585521192E-2</v>
      </c>
      <c r="AK58" s="19">
        <v>0.29424069850430895</v>
      </c>
      <c r="AL58" s="20">
        <v>4.3751211597075713E-2</v>
      </c>
      <c r="AM58" s="20">
        <v>3.3584304101766264E-2</v>
      </c>
      <c r="AN58" s="20">
        <v>3.4795053074851333E-2</v>
      </c>
      <c r="AO58" s="20">
        <v>8.2752603362867244E-2</v>
      </c>
      <c r="AP58" s="20">
        <v>3.9347226845006238E-2</v>
      </c>
      <c r="AQ58" s="20">
        <v>3.4503183489045318E-2</v>
      </c>
      <c r="AR58" s="21">
        <v>7.5525538055973271E-2</v>
      </c>
      <c r="AS58" s="21">
        <v>2.2213963346472944E-2</v>
      </c>
      <c r="AT58" s="21">
        <v>5.5839623604985587E-2</v>
      </c>
      <c r="AU58" s="21">
        <v>0.31395721126720616</v>
      </c>
      <c r="AV58" s="21">
        <v>5.2221084831556963E-2</v>
      </c>
      <c r="AW58" s="21">
        <v>4.1423764377926935E-2</v>
      </c>
      <c r="AX58" s="21">
        <v>9.448890905758231E-2</v>
      </c>
      <c r="AY58" s="21">
        <v>0.11176326822127164</v>
      </c>
      <c r="AZ58" s="21">
        <v>7.3865895302636875E-2</v>
      </c>
      <c r="BA58" s="21">
        <v>0.11500197274716079</v>
      </c>
      <c r="BB58" s="21">
        <v>2.9046784680350254E-2</v>
      </c>
      <c r="BC58" s="21">
        <v>3.0475217650407123E-2</v>
      </c>
      <c r="BD58" s="21">
        <v>5.8305021241963371E-2</v>
      </c>
      <c r="BE58" s="21">
        <v>0.31547690636418707</v>
      </c>
      <c r="BF58" s="21">
        <v>5.0303620212495674E-2</v>
      </c>
      <c r="BG58" s="21">
        <v>4.3627090432758371E-2</v>
      </c>
      <c r="BH58" s="21">
        <v>8.9788559212432784E-2</v>
      </c>
      <c r="BI58" s="21">
        <v>0.12591098505752588</v>
      </c>
      <c r="BJ58" s="21">
        <v>6.8841615400004399E-2</v>
      </c>
      <c r="BK58" s="21">
        <v>0.1104810788848393</v>
      </c>
    </row>
    <row r="59" spans="1:63" x14ac:dyDescent="0.25">
      <c r="A59" s="17" t="s">
        <v>80</v>
      </c>
      <c r="B59" s="19">
        <v>0.9339230707000834</v>
      </c>
      <c r="C59" s="19">
        <v>0.99061017457990386</v>
      </c>
      <c r="D59" s="19">
        <v>1.0533658663351</v>
      </c>
      <c r="E59" s="19">
        <v>1.1609532292514821</v>
      </c>
      <c r="F59" s="20">
        <v>1.2028974906656535</v>
      </c>
      <c r="G59" s="20">
        <v>1.1682726338310025</v>
      </c>
      <c r="H59" s="20">
        <v>1.0940162632608017</v>
      </c>
      <c r="I59" s="20">
        <v>1.2971356735047461</v>
      </c>
      <c r="J59" s="20">
        <v>1.0638347685363296</v>
      </c>
      <c r="K59" s="20">
        <v>1.0716305898056409</v>
      </c>
      <c r="L59" s="21">
        <v>0.85317733271107676</v>
      </c>
      <c r="M59" s="21">
        <v>1.020633192224363</v>
      </c>
      <c r="N59" s="21">
        <v>0.83804302989744572</v>
      </c>
      <c r="O59" s="21">
        <v>1.1600071183087637</v>
      </c>
      <c r="P59" s="21">
        <v>0.90429033034724327</v>
      </c>
      <c r="Q59" s="21">
        <v>0.96984162008609065</v>
      </c>
      <c r="R59" s="21">
        <v>1.1760312583310553</v>
      </c>
      <c r="S59" s="21">
        <v>1.0509583410536467</v>
      </c>
      <c r="T59" s="21">
        <v>0.7220696618374377</v>
      </c>
      <c r="U59" s="21">
        <v>0.97480736526648293</v>
      </c>
      <c r="V59" s="21">
        <v>0.7634906826900385</v>
      </c>
      <c r="W59" s="21">
        <v>0.89324916433885337</v>
      </c>
      <c r="X59" s="21">
        <v>0.87418920717377868</v>
      </c>
      <c r="Y59" s="21">
        <v>0.92517921443535633</v>
      </c>
      <c r="Z59" s="21">
        <v>1.0685148989470863</v>
      </c>
      <c r="AA59" s="21">
        <v>1.0802070166508508</v>
      </c>
      <c r="AB59" s="21">
        <v>1.1828848065215971</v>
      </c>
      <c r="AC59" s="21">
        <v>1.1887169720226733</v>
      </c>
      <c r="AD59" s="21">
        <v>0.77300012620501224</v>
      </c>
      <c r="AE59" s="21">
        <v>0.95665451941390656</v>
      </c>
      <c r="AH59" s="19">
        <v>2.2591214165130092E-2</v>
      </c>
      <c r="AI59" s="19">
        <v>6.1102918995085083E-2</v>
      </c>
      <c r="AJ59" s="19">
        <v>5.365093335288413E-2</v>
      </c>
      <c r="AK59" s="19">
        <v>0.31199368594204024</v>
      </c>
      <c r="AL59" s="20">
        <v>6.4599069910268023E-2</v>
      </c>
      <c r="AM59" s="20">
        <v>3.8929407693879002E-2</v>
      </c>
      <c r="AN59" s="20">
        <v>4.6060695135318658E-2</v>
      </c>
      <c r="AO59" s="20">
        <v>0.1096212037466841</v>
      </c>
      <c r="AP59" s="20">
        <v>4.2062601184978676E-2</v>
      </c>
      <c r="AQ59" s="20">
        <v>3.1516739313372809E-2</v>
      </c>
      <c r="AR59" s="21">
        <v>2.9848684483391008E-2</v>
      </c>
      <c r="AS59" s="21">
        <v>2.4637782476871626E-2</v>
      </c>
      <c r="AT59" s="21">
        <v>5.6287827055463827E-2</v>
      </c>
      <c r="AU59" s="21">
        <v>0.32132674928132049</v>
      </c>
      <c r="AV59" s="21">
        <v>5.190418239406893E-2</v>
      </c>
      <c r="AW59" s="21">
        <v>4.2684031773787788E-2</v>
      </c>
      <c r="AX59" s="21">
        <v>8.6076601754526139E-2</v>
      </c>
      <c r="AY59" s="21">
        <v>0.12541819741875793</v>
      </c>
      <c r="AZ59" s="21">
        <v>7.7534656151241513E-2</v>
      </c>
      <c r="BA59" s="21">
        <v>0.11009602838499491</v>
      </c>
      <c r="BB59" s="21">
        <v>0.38362467878684209</v>
      </c>
      <c r="BC59" s="21">
        <v>1.4549210725281246E-2</v>
      </c>
      <c r="BD59" s="21">
        <v>6.2740550499004274E-2</v>
      </c>
      <c r="BE59" s="21">
        <v>0.31604386423446501</v>
      </c>
      <c r="BF59" s="21">
        <v>4.7945106895049973E-2</v>
      </c>
      <c r="BG59" s="21">
        <v>4.2263448539801671E-2</v>
      </c>
      <c r="BH59" s="21">
        <v>8.2900694235187283E-2</v>
      </c>
      <c r="BI59" s="21">
        <v>0.10022909897596041</v>
      </c>
      <c r="BJ59" s="21">
        <v>7.8820687961959415E-2</v>
      </c>
      <c r="BK59" s="21">
        <v>0.11089993282884658</v>
      </c>
    </row>
    <row r="60" spans="1:63" x14ac:dyDescent="0.25">
      <c r="A60" s="17" t="s">
        <v>54</v>
      </c>
      <c r="B60" s="19">
        <v>0.95610695706340909</v>
      </c>
      <c r="C60" s="19">
        <v>0.9518545911402323</v>
      </c>
      <c r="D60" s="19">
        <v>1.0471230771476343</v>
      </c>
      <c r="E60" s="19">
        <v>0.9978889188928316</v>
      </c>
      <c r="F60" s="20">
        <v>1.1553889910308994</v>
      </c>
      <c r="G60" s="20">
        <v>1.0896262867743836</v>
      </c>
      <c r="H60" s="20">
        <v>1.0690459588639754</v>
      </c>
      <c r="I60" s="20">
        <v>1.33339205127906</v>
      </c>
      <c r="J60" s="20">
        <v>1.0032918334602405</v>
      </c>
      <c r="K60" s="20">
        <v>1.0609321975289503</v>
      </c>
      <c r="L60" s="21">
        <v>0.81771116092646601</v>
      </c>
      <c r="M60" s="21">
        <v>0.99353973114267902</v>
      </c>
      <c r="N60" s="21">
        <v>0.78642646788161774</v>
      </c>
      <c r="O60" s="21">
        <v>1.1868563029931456</v>
      </c>
      <c r="P60" s="21">
        <v>0.97790383453643925</v>
      </c>
      <c r="Q60" s="21">
        <v>1.0506097756985089</v>
      </c>
      <c r="R60" s="21">
        <v>1.1669154055454798</v>
      </c>
      <c r="S60" s="21">
        <v>1.0879209939878922</v>
      </c>
      <c r="T60" s="21">
        <v>0.67275168691074783</v>
      </c>
      <c r="U60" s="21">
        <v>0.95797784039107914</v>
      </c>
      <c r="V60" s="21">
        <v>0.72652821780603083</v>
      </c>
      <c r="W60" s="21">
        <v>0.85472740569735572</v>
      </c>
      <c r="X60" s="21">
        <v>0.75989223815442619</v>
      </c>
      <c r="Y60" s="21">
        <v>1.1676474572084472</v>
      </c>
      <c r="Z60" s="21">
        <v>1.0958656822669559</v>
      </c>
      <c r="AA60" s="21">
        <v>1.1571894020138478</v>
      </c>
      <c r="AB60" s="21">
        <v>1.2084978664198249</v>
      </c>
      <c r="AC60" s="21">
        <v>1.1488869110639648</v>
      </c>
      <c r="AD60" s="21">
        <v>0.68166480885909619</v>
      </c>
      <c r="AE60" s="21">
        <v>0.97411688894147264</v>
      </c>
      <c r="AH60" s="19">
        <v>2.4217744489563299E-2</v>
      </c>
      <c r="AI60" s="19">
        <v>5.9019790079861759E-2</v>
      </c>
      <c r="AJ60" s="19">
        <v>5.0608520876671892E-2</v>
      </c>
      <c r="AK60" s="19">
        <v>0.3066319049618948</v>
      </c>
      <c r="AL60" s="20">
        <v>4.7281397883026564E-2</v>
      </c>
      <c r="AM60" s="20">
        <v>3.1599853740570241E-2</v>
      </c>
      <c r="AN60" s="20">
        <v>3.2372598399463687E-2</v>
      </c>
      <c r="AO60" s="20">
        <v>9.1977620562101181E-2</v>
      </c>
      <c r="AP60" s="20">
        <v>3.8830563539230478E-2</v>
      </c>
      <c r="AQ60" s="20">
        <v>3.1092429256075912E-2</v>
      </c>
      <c r="AR60" s="21">
        <v>3.4310328941054707E-2</v>
      </c>
      <c r="AS60" s="21">
        <v>2.0029648947760017E-2</v>
      </c>
      <c r="AT60" s="21">
        <v>4.8714016357019559E-2</v>
      </c>
      <c r="AU60" s="21">
        <v>0.32297007531425248</v>
      </c>
      <c r="AV60" s="21">
        <v>4.431557196036609E-2</v>
      </c>
      <c r="AW60" s="21">
        <v>4.6595534616690998E-2</v>
      </c>
      <c r="AX60" s="21">
        <v>8.4257801918503128E-2</v>
      </c>
      <c r="AY60" s="21">
        <v>0.1024912382498704</v>
      </c>
      <c r="AZ60" s="21">
        <v>8.0184265956958878E-2</v>
      </c>
      <c r="BA60" s="21">
        <v>0.11356083244251945</v>
      </c>
      <c r="BB60" s="21">
        <v>0.17965244950968573</v>
      </c>
      <c r="BC60" s="21">
        <v>5.142407992920435E-2</v>
      </c>
      <c r="BD60" s="21">
        <v>5.4170824420305429E-2</v>
      </c>
      <c r="BE60" s="21">
        <v>0.32648072276213419</v>
      </c>
      <c r="BF60" s="21">
        <v>5.126462470453122E-2</v>
      </c>
      <c r="BG60" s="21">
        <v>4.3854508683619071E-2</v>
      </c>
      <c r="BH60" s="21">
        <v>8.9725684075082635E-2</v>
      </c>
      <c r="BI60" s="21">
        <v>0.10339806262803011</v>
      </c>
      <c r="BJ60" s="21">
        <v>5.1479627695299193E-2</v>
      </c>
      <c r="BK60" s="21">
        <v>0.1256654288735882</v>
      </c>
    </row>
    <row r="61" spans="1:63" x14ac:dyDescent="0.25">
      <c r="A61" s="17" t="s">
        <v>104</v>
      </c>
      <c r="B61" s="19">
        <v>0.88283814718319031</v>
      </c>
      <c r="C61" s="19">
        <v>1.0565309419736957</v>
      </c>
      <c r="D61" s="19">
        <v>1.0005374875394915</v>
      </c>
      <c r="E61" s="19">
        <v>1.2769661119861038</v>
      </c>
      <c r="F61" s="20">
        <v>1.2026053804601156</v>
      </c>
      <c r="G61" s="20">
        <v>1.2040681744712627</v>
      </c>
      <c r="H61" s="20">
        <v>1.0384497879852619</v>
      </c>
      <c r="I61" s="20">
        <v>1.4305531237990641</v>
      </c>
      <c r="J61" s="20">
        <v>1.1051534161145384</v>
      </c>
      <c r="K61" s="20">
        <v>1.0863058451151435</v>
      </c>
      <c r="L61" s="21">
        <v>0.89656163433385083</v>
      </c>
      <c r="M61" s="21">
        <v>1.3037608188381884</v>
      </c>
      <c r="N61" s="21">
        <v>0.87297669752636053</v>
      </c>
      <c r="O61" s="21">
        <v>1.478622998776473</v>
      </c>
      <c r="P61" s="21">
        <v>1.0077376800321249</v>
      </c>
      <c r="Q61" s="21">
        <v>1.0780774296647746</v>
      </c>
      <c r="R61" s="21">
        <v>1.1486612949863373</v>
      </c>
      <c r="S61" s="21">
        <v>1.1463553972848437</v>
      </c>
      <c r="T61" s="21">
        <v>0.74058238577329361</v>
      </c>
      <c r="U61" s="21">
        <v>0.96230661208508139</v>
      </c>
      <c r="V61" s="21">
        <v>0.89249628411276682</v>
      </c>
      <c r="W61" s="21">
        <v>1.1131740987065732</v>
      </c>
      <c r="X61" s="21">
        <v>0.82803080391147987</v>
      </c>
      <c r="Y61" s="21">
        <v>1.1748244385099895</v>
      </c>
      <c r="Z61" s="21">
        <v>1.1732571288621372</v>
      </c>
      <c r="AA61" s="21">
        <v>1.1937077637412816</v>
      </c>
      <c r="AB61" s="21">
        <v>1.2051046347607433</v>
      </c>
      <c r="AC61" s="21">
        <v>1.5032242194963774</v>
      </c>
      <c r="AD61" s="21">
        <v>0.79825277722669685</v>
      </c>
      <c r="AE61" s="21">
        <v>0.94169054349168546</v>
      </c>
      <c r="AH61" s="19">
        <v>4.3074827856796186E-2</v>
      </c>
      <c r="AI61" s="19">
        <v>3.8707292866445191E-2</v>
      </c>
      <c r="AJ61" s="19">
        <v>3.4042757070492438E-2</v>
      </c>
      <c r="AK61" s="19">
        <v>4.5159069326594525E-2</v>
      </c>
      <c r="AL61" s="20">
        <v>6.3492860166471335E-2</v>
      </c>
      <c r="AM61" s="20">
        <v>5.365488011136519E-2</v>
      </c>
      <c r="AN61" s="20">
        <v>5.4183905513760573E-2</v>
      </c>
      <c r="AO61" s="20">
        <v>0.11166663382340186</v>
      </c>
      <c r="AP61" s="20">
        <v>4.1862542679814159E-2</v>
      </c>
      <c r="AQ61" s="20">
        <v>4.278868689438433E-2</v>
      </c>
      <c r="AR61" s="21">
        <v>3.7018845587655357E-2</v>
      </c>
      <c r="AS61" s="21">
        <v>3.2334207349267396E-2</v>
      </c>
      <c r="AT61" s="21">
        <v>3.8287545700269626E-2</v>
      </c>
      <c r="AU61" s="21">
        <v>5.646036611087394E-2</v>
      </c>
      <c r="AV61" s="21">
        <v>6.1501020248463892E-2</v>
      </c>
      <c r="AW61" s="21">
        <v>7.2315322548994421E-2</v>
      </c>
      <c r="AX61" s="21">
        <v>7.5239443423352023E-2</v>
      </c>
      <c r="AY61" s="21">
        <v>0.11221464316027821</v>
      </c>
      <c r="AZ61" s="21">
        <v>6.3672224950180295E-2</v>
      </c>
      <c r="BA61" s="21">
        <v>0.10680612647349864</v>
      </c>
      <c r="BB61" s="21">
        <v>9.5721451991936282E-2</v>
      </c>
      <c r="BC61" s="21">
        <v>6.071995947743912E-2</v>
      </c>
      <c r="BD61" s="21">
        <v>4.4088756667347462E-2</v>
      </c>
      <c r="BE61" s="21">
        <v>6.0838303515851996E-2</v>
      </c>
      <c r="BF61" s="21">
        <v>5.7122704401432141E-2</v>
      </c>
      <c r="BG61" s="21">
        <v>7.942368378433684E-2</v>
      </c>
      <c r="BH61" s="21">
        <v>7.4292076741066831E-2</v>
      </c>
      <c r="BI61" s="21">
        <v>9.3186965252883974E-2</v>
      </c>
      <c r="BJ61" s="21">
        <v>9.1421484388472127E-2</v>
      </c>
      <c r="BK61" s="21">
        <v>0.10763494811506727</v>
      </c>
    </row>
    <row r="62" spans="1:63" x14ac:dyDescent="0.25">
      <c r="A62" s="17" t="s">
        <v>83</v>
      </c>
      <c r="B62" s="19">
        <v>0.63544188815112235</v>
      </c>
      <c r="C62" s="19">
        <v>0.77568668880480307</v>
      </c>
      <c r="D62" s="19">
        <v>1.0838169678658518</v>
      </c>
      <c r="E62" s="19">
        <v>1.3216126403052106</v>
      </c>
      <c r="F62" s="20">
        <v>0.80134285657728854</v>
      </c>
      <c r="G62" s="20">
        <v>0.78284812098956524</v>
      </c>
      <c r="H62" s="20">
        <v>1.0567263662254511</v>
      </c>
      <c r="I62" s="20">
        <v>1.0000452008262073</v>
      </c>
      <c r="J62" s="20">
        <v>0.55774612328267059</v>
      </c>
      <c r="K62" s="20">
        <v>1.037258489096119</v>
      </c>
      <c r="L62" s="22" t="s">
        <v>113</v>
      </c>
      <c r="M62" s="22" t="s">
        <v>113</v>
      </c>
      <c r="N62" s="22" t="s">
        <v>113</v>
      </c>
      <c r="O62" s="22" t="s">
        <v>113</v>
      </c>
      <c r="P62" s="22" t="s">
        <v>113</v>
      </c>
      <c r="Q62" s="22" t="s">
        <v>113</v>
      </c>
      <c r="R62" s="22" t="s">
        <v>113</v>
      </c>
      <c r="S62" s="22" t="s">
        <v>113</v>
      </c>
      <c r="T62" s="22" t="s">
        <v>113</v>
      </c>
      <c r="U62" s="22" t="s">
        <v>113</v>
      </c>
      <c r="V62" s="22" t="s">
        <v>113</v>
      </c>
      <c r="W62" s="22" t="s">
        <v>113</v>
      </c>
      <c r="X62" s="22" t="s">
        <v>113</v>
      </c>
      <c r="Y62" s="22" t="s">
        <v>113</v>
      </c>
      <c r="Z62" s="22" t="s">
        <v>113</v>
      </c>
      <c r="AA62" s="22" t="s">
        <v>113</v>
      </c>
      <c r="AB62" s="22" t="s">
        <v>113</v>
      </c>
      <c r="AC62" s="22" t="s">
        <v>113</v>
      </c>
      <c r="AD62" s="22" t="s">
        <v>113</v>
      </c>
      <c r="AE62" s="22" t="s">
        <v>113</v>
      </c>
      <c r="AH62" s="19">
        <v>4.5780498700604425E-2</v>
      </c>
      <c r="AI62" s="19">
        <v>5.6624491198395126E-2</v>
      </c>
      <c r="AJ62" s="19">
        <v>5.5414527959504606E-2</v>
      </c>
      <c r="AK62" s="19">
        <v>4.7008305207720709E-2</v>
      </c>
      <c r="AL62" s="20">
        <v>5.8389968234270985E-2</v>
      </c>
      <c r="AM62" s="20">
        <v>5.9122597161750917E-2</v>
      </c>
      <c r="AN62" s="20">
        <v>3.3407714890410417E-2</v>
      </c>
      <c r="AO62" s="20">
        <v>7.9353964416704878E-2</v>
      </c>
      <c r="AP62" s="20">
        <v>3.5612167015822933E-2</v>
      </c>
      <c r="AQ62" s="20">
        <v>2.9017262462710677E-2</v>
      </c>
      <c r="AR62" s="22" t="s">
        <v>113</v>
      </c>
      <c r="AS62" s="22" t="s">
        <v>113</v>
      </c>
      <c r="AT62" s="22" t="s">
        <v>113</v>
      </c>
      <c r="AU62" s="22" t="s">
        <v>113</v>
      </c>
      <c r="AV62" s="22" t="s">
        <v>113</v>
      </c>
      <c r="AW62" s="22" t="s">
        <v>113</v>
      </c>
      <c r="AX62" s="22" t="s">
        <v>113</v>
      </c>
      <c r="AY62" s="22" t="s">
        <v>113</v>
      </c>
      <c r="AZ62" s="22" t="s">
        <v>113</v>
      </c>
      <c r="BA62" s="22" t="s">
        <v>113</v>
      </c>
      <c r="BB62" s="22" t="s">
        <v>113</v>
      </c>
      <c r="BC62" s="22" t="s">
        <v>113</v>
      </c>
      <c r="BD62" s="22" t="s">
        <v>113</v>
      </c>
      <c r="BE62" s="22" t="s">
        <v>113</v>
      </c>
      <c r="BF62" s="22" t="s">
        <v>113</v>
      </c>
      <c r="BG62" s="22" t="s">
        <v>113</v>
      </c>
      <c r="BH62" s="22" t="s">
        <v>113</v>
      </c>
      <c r="BI62" s="22" t="s">
        <v>113</v>
      </c>
      <c r="BJ62" s="22" t="s">
        <v>113</v>
      </c>
      <c r="BK62" s="22" t="s">
        <v>113</v>
      </c>
    </row>
    <row r="63" spans="1:63" x14ac:dyDescent="0.25">
      <c r="A63" s="17" t="s">
        <v>28</v>
      </c>
      <c r="B63" s="19">
        <v>0.89464194461017732</v>
      </c>
      <c r="C63" s="19">
        <v>0.97755284425775346</v>
      </c>
      <c r="D63" s="19">
        <v>1.0554449541296003</v>
      </c>
      <c r="E63" s="19">
        <v>1.2652539889897161</v>
      </c>
      <c r="F63" s="20">
        <v>1.0229331125946495</v>
      </c>
      <c r="G63" s="20">
        <v>1.0239652883377419</v>
      </c>
      <c r="H63" s="20">
        <v>1.1233567405743212</v>
      </c>
      <c r="I63" s="20">
        <v>1.2715960954690033</v>
      </c>
      <c r="J63" s="20">
        <v>1.0336644824520969</v>
      </c>
      <c r="K63" s="20">
        <v>1.069374222953297</v>
      </c>
      <c r="L63" s="21">
        <v>0.7173721231098249</v>
      </c>
      <c r="M63" s="21">
        <v>0.91356904970860997</v>
      </c>
      <c r="N63" s="21">
        <v>0.80057881644168016</v>
      </c>
      <c r="O63" s="21">
        <v>1.2719772113670227</v>
      </c>
      <c r="P63" s="21">
        <v>0.92395926329760159</v>
      </c>
      <c r="Q63" s="21">
        <v>1.0086924063227072</v>
      </c>
      <c r="R63" s="21">
        <v>1.2229433070555529</v>
      </c>
      <c r="S63" s="21">
        <v>1.0417602932336265</v>
      </c>
      <c r="T63" s="21">
        <v>0.74870971230076699</v>
      </c>
      <c r="U63" s="21">
        <v>1.0335996124626385</v>
      </c>
      <c r="V63" s="21">
        <v>0.38385692281837175</v>
      </c>
      <c r="W63" s="21">
        <v>0.96773846742434855</v>
      </c>
      <c r="X63" s="21">
        <v>0.73623692075128855</v>
      </c>
      <c r="Y63" s="21">
        <v>1.3081835462651905</v>
      </c>
      <c r="Z63" s="21">
        <v>0.99165725372377056</v>
      </c>
      <c r="AA63" s="21">
        <v>1.118919600607255</v>
      </c>
      <c r="AB63" s="21">
        <v>1.3114195614679134</v>
      </c>
      <c r="AC63" s="21">
        <v>0.41769274380042243</v>
      </c>
      <c r="AD63" s="21">
        <v>0.63133956333702745</v>
      </c>
      <c r="AE63" s="21">
        <v>1.0492574609433056</v>
      </c>
      <c r="AH63" s="19">
        <v>1.9497443605182511E-2</v>
      </c>
      <c r="AI63" s="19">
        <v>6.0711528996590554E-2</v>
      </c>
      <c r="AJ63" s="19">
        <v>6.4373777030294968E-2</v>
      </c>
      <c r="AK63" s="19">
        <v>0.31821826607518422</v>
      </c>
      <c r="AL63" s="20">
        <v>6.4084408029634388E-2</v>
      </c>
      <c r="AM63" s="20">
        <v>3.9810988962380736E-2</v>
      </c>
      <c r="AN63" s="20">
        <v>3.7147818075776086E-2</v>
      </c>
      <c r="AO63" s="20">
        <v>0.1093643427033838</v>
      </c>
      <c r="AP63" s="20">
        <v>5.8963448795358635E-2</v>
      </c>
      <c r="AQ63" s="20">
        <v>3.8218379394581309E-2</v>
      </c>
      <c r="AR63" s="21">
        <v>2.4502343551838557E-2</v>
      </c>
      <c r="AS63" s="21">
        <v>2.0246549787125839E-2</v>
      </c>
      <c r="AT63" s="21">
        <v>6.2195326460733155E-2</v>
      </c>
      <c r="AU63" s="21">
        <v>0.32255101007446246</v>
      </c>
      <c r="AV63" s="21">
        <v>5.3996106976654773E-2</v>
      </c>
      <c r="AW63" s="21">
        <v>4.1833146559035944E-2</v>
      </c>
      <c r="AX63" s="21">
        <v>8.7928676047255516E-2</v>
      </c>
      <c r="AY63" s="21">
        <v>0.12667234172048389</v>
      </c>
      <c r="AZ63" s="21">
        <v>7.7681618558649523E-2</v>
      </c>
      <c r="BA63" s="21">
        <v>0.10912854680040386</v>
      </c>
      <c r="BB63" s="21">
        <v>0.32229241263208191</v>
      </c>
      <c r="BC63" s="21">
        <v>4.955851677707853E-2</v>
      </c>
      <c r="BD63" s="21">
        <v>0.12524047173773806</v>
      </c>
      <c r="BE63" s="21">
        <v>0.34821738325848717</v>
      </c>
      <c r="BF63" s="21">
        <v>6.7030529677676212E-2</v>
      </c>
      <c r="BG63" s="21">
        <v>4.4454487165825431E-2</v>
      </c>
      <c r="BH63" s="21">
        <v>9.5741095202076631E-2</v>
      </c>
      <c r="BI63" s="21">
        <v>0.71449592343530566</v>
      </c>
      <c r="BJ63" s="21">
        <v>0.10012134180709065</v>
      </c>
      <c r="BK63" s="21">
        <v>0.11555652750169335</v>
      </c>
    </row>
    <row r="64" spans="1:63" x14ac:dyDescent="0.25">
      <c r="A64" s="17" t="s">
        <v>85</v>
      </c>
      <c r="B64" s="19">
        <v>1.0042748757599838</v>
      </c>
      <c r="C64" s="19">
        <v>1.1535895281499065</v>
      </c>
      <c r="D64" s="19">
        <v>1.0256386327252205</v>
      </c>
      <c r="E64" s="19">
        <v>1.3788000224057808</v>
      </c>
      <c r="F64" s="20">
        <v>0.9087661428619157</v>
      </c>
      <c r="G64" s="20">
        <v>0.96585384073896607</v>
      </c>
      <c r="H64" s="20">
        <v>1.0786732201589779</v>
      </c>
      <c r="I64" s="20">
        <v>1.1489620938373455</v>
      </c>
      <c r="J64" s="20">
        <v>0.94122485090295238</v>
      </c>
      <c r="K64" s="20">
        <v>1.052336126642611</v>
      </c>
      <c r="L64" s="21">
        <v>0.7197144136498379</v>
      </c>
      <c r="M64" s="21">
        <v>0.95077153554143579</v>
      </c>
      <c r="N64" s="21">
        <v>0.69169798100511826</v>
      </c>
      <c r="O64" s="21">
        <v>1.2310583496076197</v>
      </c>
      <c r="P64" s="21">
        <v>0.82237603052158292</v>
      </c>
      <c r="Q64" s="21">
        <v>0.89431437080122778</v>
      </c>
      <c r="R64" s="21">
        <v>1.1490634175152026</v>
      </c>
      <c r="S64" s="21">
        <v>1.0072881862958296</v>
      </c>
      <c r="T64" s="21">
        <v>0.67213788128268437</v>
      </c>
      <c r="U64" s="21">
        <v>0.93577924402418244</v>
      </c>
      <c r="V64" s="21">
        <v>0.57922222425897274</v>
      </c>
      <c r="W64" s="21">
        <v>0.99784907328293326</v>
      </c>
      <c r="X64" s="21">
        <v>0.58890289373106652</v>
      </c>
      <c r="Y64" s="21">
        <v>1.1084203515191704</v>
      </c>
      <c r="Z64" s="21">
        <v>0.98793001446075279</v>
      </c>
      <c r="AA64" s="21">
        <v>1.1029692592324682</v>
      </c>
      <c r="AB64" s="21">
        <v>1.3508212583339789</v>
      </c>
      <c r="AC64" s="21">
        <v>0.69916674381242594</v>
      </c>
      <c r="AD64" s="21">
        <v>0.66551878819533006</v>
      </c>
      <c r="AE64" s="21">
        <v>0.76499949704603687</v>
      </c>
      <c r="AH64" s="19">
        <v>4.7280874444211203E-2</v>
      </c>
      <c r="AI64" s="19">
        <v>4.0090594676276022E-2</v>
      </c>
      <c r="AJ64" s="19">
        <v>3.8237325967005881E-2</v>
      </c>
      <c r="AK64" s="19">
        <v>3.9365365559803481E-2</v>
      </c>
      <c r="AL64" s="20">
        <v>6.6633374656845629E-2</v>
      </c>
      <c r="AM64" s="20">
        <v>4.474716089305715E-2</v>
      </c>
      <c r="AN64" s="20">
        <v>4.1042418128633601E-2</v>
      </c>
      <c r="AO64" s="20">
        <v>0.1123558470242892</v>
      </c>
      <c r="AP64" s="20">
        <v>2.41555691222466E-2</v>
      </c>
      <c r="AQ64" s="20">
        <v>4.1231811423944817E-2</v>
      </c>
      <c r="AR64" s="21">
        <v>4.4237277067157119E-2</v>
      </c>
      <c r="AS64" s="21">
        <v>2.5158871371323856E-2</v>
      </c>
      <c r="AT64" s="21">
        <v>3.555740027051927E-2</v>
      </c>
      <c r="AU64" s="21">
        <v>6.6074133259392862E-2</v>
      </c>
      <c r="AV64" s="21">
        <v>5.4333943949755693E-2</v>
      </c>
      <c r="AW64" s="21">
        <v>7.7928987467600783E-2</v>
      </c>
      <c r="AX64" s="21">
        <v>7.7184204215341654E-2</v>
      </c>
      <c r="AY64" s="21">
        <v>0.11089541240874504</v>
      </c>
      <c r="AZ64" s="21">
        <v>6.6695531774166178E-2</v>
      </c>
      <c r="BA64" s="21">
        <v>0.1128971584327283</v>
      </c>
      <c r="BB64" s="21">
        <v>0.12271770890554587</v>
      </c>
      <c r="BC64" s="21">
        <v>3.9932282555136346E-2</v>
      </c>
      <c r="BD64" s="21">
        <v>7.3160506328019417E-2</v>
      </c>
      <c r="BE64" s="21">
        <v>9.1436615185162592E-2</v>
      </c>
      <c r="BF64" s="21">
        <v>5.9105485691980521E-2</v>
      </c>
      <c r="BG64" s="21">
        <v>0.12715993028080652</v>
      </c>
      <c r="BH64" s="21">
        <v>8.4002000842323427E-2</v>
      </c>
      <c r="BI64" s="21">
        <v>0.17067573489392887</v>
      </c>
      <c r="BJ64" s="21">
        <v>6.0393529643442467E-2</v>
      </c>
      <c r="BK64" s="21">
        <v>0.66262316882121397</v>
      </c>
    </row>
    <row r="65" spans="1:63" x14ac:dyDescent="0.25">
      <c r="A65" s="17" t="s">
        <v>73</v>
      </c>
      <c r="B65" s="19">
        <v>1.1479499781939586</v>
      </c>
      <c r="C65" s="19">
        <v>1.1831665157418769</v>
      </c>
      <c r="D65" s="19">
        <v>1.0045785544137353</v>
      </c>
      <c r="E65" s="19">
        <v>1.2268674920061891</v>
      </c>
      <c r="F65" s="20">
        <v>0.89936445108088459</v>
      </c>
      <c r="G65" s="20">
        <v>0.97428229678010192</v>
      </c>
      <c r="H65" s="20">
        <v>1.093604799605874</v>
      </c>
      <c r="I65" s="20">
        <v>1.3213160995048898</v>
      </c>
      <c r="J65" s="20">
        <v>1.0312270486251838</v>
      </c>
      <c r="K65" s="20">
        <v>1.0235598906033454</v>
      </c>
      <c r="L65" s="21">
        <v>0.31197440532744197</v>
      </c>
      <c r="M65" s="21">
        <v>0.7883914860599337</v>
      </c>
      <c r="N65" s="21">
        <v>0.45834692931479187</v>
      </c>
      <c r="O65" s="21">
        <v>1.1758859264680812</v>
      </c>
      <c r="P65" s="21">
        <v>0.73673431749114948</v>
      </c>
      <c r="Q65" s="21">
        <v>0.8286985267762581</v>
      </c>
      <c r="R65" s="21">
        <v>1.1841349787567803</v>
      </c>
      <c r="S65" s="21">
        <v>0.91518860703699401</v>
      </c>
      <c r="T65" s="21">
        <v>0.62584076908514541</v>
      </c>
      <c r="U65" s="21">
        <v>0.93933558255749272</v>
      </c>
      <c r="V65" s="21">
        <v>0</v>
      </c>
      <c r="W65" s="21">
        <v>0.77859827576462448</v>
      </c>
      <c r="X65" s="21">
        <v>0.2096308500088595</v>
      </c>
      <c r="Y65" s="21">
        <v>1.0923284633733144</v>
      </c>
      <c r="Z65" s="21">
        <v>0.74908182911784404</v>
      </c>
      <c r="AA65" s="21">
        <v>0.84714274224592789</v>
      </c>
      <c r="AB65" s="21">
        <v>1.1812142064765057</v>
      </c>
      <c r="AC65" s="21">
        <v>0.64248852999588757</v>
      </c>
      <c r="AD65" s="21">
        <v>0.46735031456175097</v>
      </c>
      <c r="AE65" s="21">
        <v>0.97090823952970273</v>
      </c>
      <c r="AH65" s="19">
        <v>0.14069294578849734</v>
      </c>
      <c r="AI65" s="19">
        <v>3.4211944200298994E-2</v>
      </c>
      <c r="AJ65" s="19">
        <v>5.1162542306475045E-2</v>
      </c>
      <c r="AK65" s="19">
        <v>3.2170947313258799E-2</v>
      </c>
      <c r="AL65" s="20">
        <v>4.7273397646208297E-2</v>
      </c>
      <c r="AM65" s="20">
        <v>6.2099663778502227E-2</v>
      </c>
      <c r="AN65" s="20">
        <v>4.0134698282532938E-2</v>
      </c>
      <c r="AO65" s="20">
        <v>0.1250696014371275</v>
      </c>
      <c r="AP65" s="20">
        <v>0.17069502464533201</v>
      </c>
      <c r="AQ65" s="20">
        <v>6.7815219063467186E-2</v>
      </c>
      <c r="AR65" s="21">
        <v>0.2577997415265994</v>
      </c>
      <c r="AS65" s="21">
        <v>2.568437907198454E-2</v>
      </c>
      <c r="AT65" s="21">
        <v>7.3947334897581693E-2</v>
      </c>
      <c r="AU65" s="21">
        <v>0.10386616073647627</v>
      </c>
      <c r="AV65" s="21">
        <v>5.214846464079765E-2</v>
      </c>
      <c r="AW65" s="21">
        <v>9.2936389521436E-2</v>
      </c>
      <c r="AX65" s="21">
        <v>9.1011742239133192E-2</v>
      </c>
      <c r="AY65" s="21">
        <v>0.11249733100863103</v>
      </c>
      <c r="AZ65" s="21">
        <v>7.1908078811519421E-2</v>
      </c>
      <c r="BA65" s="21">
        <v>0.10811451130754469</v>
      </c>
      <c r="BB65" s="21"/>
      <c r="BC65" s="21">
        <v>0.16820013606127751</v>
      </c>
      <c r="BD65" s="21">
        <v>0.46415752205331229</v>
      </c>
      <c r="BE65" s="21">
        <v>0.11644936862075345</v>
      </c>
      <c r="BF65" s="21">
        <v>7.8023170758320826E-2</v>
      </c>
      <c r="BG65" s="21">
        <v>0.11294804162983896</v>
      </c>
      <c r="BH65" s="21">
        <v>8.9012456444753987E-2</v>
      </c>
      <c r="BI65" s="21">
        <v>0.22348198698539951</v>
      </c>
      <c r="BJ65" s="21">
        <v>0.43092942314705673</v>
      </c>
      <c r="BK65" s="21">
        <v>0.11078187531729908</v>
      </c>
    </row>
    <row r="66" spans="1:63" x14ac:dyDescent="0.25">
      <c r="A66" s="17" t="s">
        <v>27</v>
      </c>
      <c r="B66" s="19">
        <v>0.96073308230815857</v>
      </c>
      <c r="C66" s="19">
        <v>0.88073386364522688</v>
      </c>
      <c r="D66" s="19">
        <v>1.0707010613527925</v>
      </c>
      <c r="E66" s="19">
        <v>1.0159339054737038</v>
      </c>
      <c r="F66" s="20">
        <v>0.87683420697290748</v>
      </c>
      <c r="G66" s="20">
        <v>0.8463168897583585</v>
      </c>
      <c r="H66" s="20">
        <v>1.0800921803758796</v>
      </c>
      <c r="I66" s="20">
        <v>1.1193427115272243</v>
      </c>
      <c r="J66" s="20">
        <v>0.91712300272275893</v>
      </c>
      <c r="K66" s="20">
        <v>1.0709307792091445</v>
      </c>
      <c r="L66" s="21">
        <v>0.55206432870293898</v>
      </c>
      <c r="M66" s="21">
        <v>0.71958338205973005</v>
      </c>
      <c r="N66" s="21">
        <v>0.637009734928906</v>
      </c>
      <c r="O66" s="21">
        <v>1.0510353181673204</v>
      </c>
      <c r="P66" s="21">
        <v>0.80888565708759963</v>
      </c>
      <c r="Q66" s="21">
        <v>0.89039983413117385</v>
      </c>
      <c r="R66" s="21">
        <v>1.1309890197143049</v>
      </c>
      <c r="S66" s="21">
        <v>0.97948603566762427</v>
      </c>
      <c r="T66" s="21">
        <v>0.68279468833052492</v>
      </c>
      <c r="U66" s="21">
        <v>0.96519533587570372</v>
      </c>
      <c r="V66" s="21">
        <v>0.56683444599190236</v>
      </c>
      <c r="W66" s="21">
        <v>0.68238237600740859</v>
      </c>
      <c r="X66" s="21">
        <v>0.65606931949336067</v>
      </c>
      <c r="Y66" s="21">
        <v>0.9334192185153749</v>
      </c>
      <c r="Z66" s="21">
        <v>1.0427139182343281</v>
      </c>
      <c r="AA66" s="21">
        <v>1.0594230288791355</v>
      </c>
      <c r="AB66" s="21">
        <v>1.1969737552428457</v>
      </c>
      <c r="AC66" s="21">
        <v>0.94753665504325102</v>
      </c>
      <c r="AD66" s="21">
        <v>0.71387959589135819</v>
      </c>
      <c r="AE66" s="21">
        <v>0.99631341032870402</v>
      </c>
      <c r="AH66" s="19">
        <v>2.8786514193636002E-2</v>
      </c>
      <c r="AI66" s="19">
        <v>5.9828548227153146E-2</v>
      </c>
      <c r="AJ66" s="19">
        <v>5.3858452266390203E-2</v>
      </c>
      <c r="AK66" s="19">
        <v>0.30387978355436268</v>
      </c>
      <c r="AL66" s="20">
        <v>5.0535186830166626E-2</v>
      </c>
      <c r="AM66" s="20">
        <v>4.2332112557292287E-2</v>
      </c>
      <c r="AN66" s="20">
        <v>3.3571745607005994E-2</v>
      </c>
      <c r="AO66" s="20">
        <v>0.10745757248194951</v>
      </c>
      <c r="AP66" s="20">
        <v>5.408727387880085E-2</v>
      </c>
      <c r="AQ66" s="20">
        <v>3.6868941171232933E-2</v>
      </c>
      <c r="AR66" s="21">
        <v>9.0250735582267927E-2</v>
      </c>
      <c r="AS66" s="21">
        <v>2.9099362625053849E-2</v>
      </c>
      <c r="AT66" s="21">
        <v>6.0683330213865731E-2</v>
      </c>
      <c r="AU66" s="21">
        <v>0.32669182316656353</v>
      </c>
      <c r="AV66" s="21">
        <v>5.6102304850354952E-2</v>
      </c>
      <c r="AW66" s="21">
        <v>3.5368443852699834E-2</v>
      </c>
      <c r="AX66" s="21">
        <v>8.8001979137030714E-2</v>
      </c>
      <c r="AY66" s="21">
        <v>0.11422588447268808</v>
      </c>
      <c r="AZ66" s="21">
        <v>8.3951840881432815E-2</v>
      </c>
      <c r="BA66" s="21">
        <v>0.11628596061045163</v>
      </c>
      <c r="BB66" s="21">
        <v>8.3662645613070102E-2</v>
      </c>
      <c r="BC66" s="21">
        <v>2.2783300937652365E-2</v>
      </c>
      <c r="BD66" s="21">
        <v>8.6733025887003753E-2</v>
      </c>
      <c r="BE66" s="21">
        <v>0.32781090051699641</v>
      </c>
      <c r="BF66" s="21">
        <v>6.0453515033345666E-2</v>
      </c>
      <c r="BG66" s="21">
        <v>4.4831663681368129E-2</v>
      </c>
      <c r="BH66" s="21">
        <v>8.7722414651348862E-2</v>
      </c>
      <c r="BI66" s="21">
        <v>0.1760633470296265</v>
      </c>
      <c r="BJ66" s="21">
        <v>7.7848570495874098E-2</v>
      </c>
      <c r="BK66" s="21">
        <v>0.12820892980408055</v>
      </c>
    </row>
    <row r="67" spans="1:63" x14ac:dyDescent="0.25">
      <c r="A67" s="17" t="s">
        <v>44</v>
      </c>
      <c r="B67" s="19">
        <v>0.83456221275516884</v>
      </c>
      <c r="C67" s="19">
        <v>1.1120157157405159</v>
      </c>
      <c r="D67" s="19">
        <v>1.0429510496286507</v>
      </c>
      <c r="E67" s="19">
        <v>1.4440677011465597</v>
      </c>
      <c r="F67" s="20">
        <v>1.0118120346142119</v>
      </c>
      <c r="G67" s="20">
        <v>1.0209438511980971</v>
      </c>
      <c r="H67" s="20">
        <v>1.0860414775336262</v>
      </c>
      <c r="I67" s="20">
        <v>1.0943084100369658</v>
      </c>
      <c r="J67" s="20">
        <v>0.90870536794865564</v>
      </c>
      <c r="K67" s="20">
        <v>1.0524019036739347</v>
      </c>
      <c r="L67" s="21">
        <v>0.71060164857264974</v>
      </c>
      <c r="M67" s="21">
        <v>1.0631695200902465</v>
      </c>
      <c r="N67" s="21">
        <v>0.84163127333237031</v>
      </c>
      <c r="O67" s="21">
        <v>1.3827596025949711</v>
      </c>
      <c r="P67" s="21">
        <v>0.91502827877440063</v>
      </c>
      <c r="Q67" s="21">
        <v>0.96219231061683885</v>
      </c>
      <c r="R67" s="21">
        <v>1.139667425603347</v>
      </c>
      <c r="S67" s="21">
        <v>1.0429880651189283</v>
      </c>
      <c r="T67" s="21">
        <v>0.71248359790475968</v>
      </c>
      <c r="U67" s="21">
        <v>0.94082367144334966</v>
      </c>
      <c r="V67" s="21">
        <v>0.65523727041331337</v>
      </c>
      <c r="W67" s="21">
        <v>0.86172475956190808</v>
      </c>
      <c r="X67" s="21">
        <v>0.75203611387912106</v>
      </c>
      <c r="Y67" s="21">
        <v>1.0540258596324685</v>
      </c>
      <c r="Z67" s="21">
        <v>0.91776103231462458</v>
      </c>
      <c r="AA67" s="21">
        <v>0.94285453397480068</v>
      </c>
      <c r="AB67" s="21">
        <v>1.1825900848064665</v>
      </c>
      <c r="AC67" s="21">
        <v>1.0666675567093058</v>
      </c>
      <c r="AD67" s="21">
        <v>0.68995921041597841</v>
      </c>
      <c r="AE67" s="21">
        <v>0.94906736804379466</v>
      </c>
      <c r="AH67" s="19">
        <v>5.280042202956315E-2</v>
      </c>
      <c r="AI67" s="19">
        <v>4.6018798860169782E-2</v>
      </c>
      <c r="AJ67" s="19">
        <v>4.4187874108036186E-2</v>
      </c>
      <c r="AK67" s="19">
        <v>4.9099049028723016E-2</v>
      </c>
      <c r="AL67" s="20">
        <v>8.9731001746793507E-2</v>
      </c>
      <c r="AM67" s="20">
        <v>5.7035889785315666E-2</v>
      </c>
      <c r="AN67" s="20">
        <v>3.7899055764742715E-2</v>
      </c>
      <c r="AO67" s="20">
        <v>0.13112454390936829</v>
      </c>
      <c r="AP67" s="20">
        <v>3.9596924549382594E-2</v>
      </c>
      <c r="AQ67" s="20">
        <v>4.7742035366313364E-2</v>
      </c>
      <c r="AR67" s="21">
        <v>6.5298191519068655E-2</v>
      </c>
      <c r="AS67" s="21">
        <v>1.7323490193288802E-2</v>
      </c>
      <c r="AT67" s="21">
        <v>3.3568741612964879E-2</v>
      </c>
      <c r="AU67" s="21">
        <v>5.9136739718585803E-2</v>
      </c>
      <c r="AV67" s="21">
        <v>5.5548321214231526E-2</v>
      </c>
      <c r="AW67" s="21">
        <v>7.9223117156090997E-2</v>
      </c>
      <c r="AX67" s="21">
        <v>7.2227345377534294E-2</v>
      </c>
      <c r="AY67" s="21">
        <v>0.12820540859180934</v>
      </c>
      <c r="AZ67" s="21">
        <v>7.2068881466843523E-2</v>
      </c>
      <c r="BA67" s="21">
        <v>0.10850003517862765</v>
      </c>
      <c r="BB67" s="21">
        <v>0.14570699031489182</v>
      </c>
      <c r="BC67" s="21">
        <v>5.6185844571850656E-2</v>
      </c>
      <c r="BD67" s="21">
        <v>1.4534246340692449E-2</v>
      </c>
      <c r="BE67" s="21">
        <v>6.0445150461102784E-2</v>
      </c>
      <c r="BF67" s="21">
        <v>6.0798127221503288E-2</v>
      </c>
      <c r="BG67" s="21">
        <v>7.8159121129948619E-2</v>
      </c>
      <c r="BH67" s="21">
        <v>7.3002682291021706E-2</v>
      </c>
      <c r="BI67" s="21">
        <v>0.12300916074006442</v>
      </c>
      <c r="BJ67" s="21">
        <v>6.6180918141946848E-2</v>
      </c>
      <c r="BK67" s="21">
        <v>0.10957996288545363</v>
      </c>
    </row>
    <row r="68" spans="1:63" x14ac:dyDescent="0.25">
      <c r="A68" s="17" t="s">
        <v>101</v>
      </c>
      <c r="B68" s="19">
        <v>0.87089670024007904</v>
      </c>
      <c r="C68" s="19">
        <v>0.87215139311204415</v>
      </c>
      <c r="D68" s="19">
        <v>1.0020441788533856</v>
      </c>
      <c r="E68" s="19">
        <v>1.0641935913478915</v>
      </c>
      <c r="F68" s="20">
        <v>0.9526152964357345</v>
      </c>
      <c r="G68" s="20">
        <v>0.93729996702322937</v>
      </c>
      <c r="H68" s="20">
        <v>1.0466155599828568</v>
      </c>
      <c r="I68" s="20">
        <v>1.2944608528417274</v>
      </c>
      <c r="J68" s="20">
        <v>0.74675290976778907</v>
      </c>
      <c r="K68" s="20">
        <v>1.0565576803535777</v>
      </c>
      <c r="L68" s="21">
        <v>0.82379075312200167</v>
      </c>
      <c r="M68" s="21">
        <v>0.72090144539213052</v>
      </c>
      <c r="N68" s="21">
        <v>0.61062172395291681</v>
      </c>
      <c r="O68" s="21">
        <v>1.0666732854284595</v>
      </c>
      <c r="P68" s="21">
        <v>0.95507450116841741</v>
      </c>
      <c r="Q68" s="21">
        <v>1.0053249402450548</v>
      </c>
      <c r="R68" s="21">
        <v>1.1172907747471712</v>
      </c>
      <c r="S68" s="21">
        <v>1.476089235860343</v>
      </c>
      <c r="T68" s="21">
        <v>0.5381161866971419</v>
      </c>
      <c r="U68" s="21">
        <v>0.89435937490002126</v>
      </c>
      <c r="V68" s="21">
        <v>0.88012051238382782</v>
      </c>
      <c r="W68" s="21">
        <v>0.79168056227938777</v>
      </c>
      <c r="X68" s="21">
        <v>0.68080801263602264</v>
      </c>
      <c r="Y68" s="21">
        <v>0.70663220456216957</v>
      </c>
      <c r="Z68" s="21">
        <v>1.4253342953978358</v>
      </c>
      <c r="AA68" s="21">
        <v>1.2797350413304045</v>
      </c>
      <c r="AB68" s="21">
        <v>1.1929186650874741</v>
      </c>
      <c r="AC68" s="21">
        <v>1.8237582108941828</v>
      </c>
      <c r="AD68" s="21">
        <v>0.59197024753353755</v>
      </c>
      <c r="AE68" s="21">
        <v>0.83777523628563488</v>
      </c>
      <c r="AH68" s="19">
        <v>6.9474753543538895E-2</v>
      </c>
      <c r="AI68" s="19">
        <v>4.7230775708716206E-2</v>
      </c>
      <c r="AJ68" s="19">
        <v>3.626227024752187E-2</v>
      </c>
      <c r="AK68" s="19">
        <v>5.3643345209852207E-2</v>
      </c>
      <c r="AL68" s="20">
        <v>4.6826879822470087E-2</v>
      </c>
      <c r="AM68" s="20">
        <v>6.8905883152293915E-2</v>
      </c>
      <c r="AN68" s="20">
        <v>2.5581929765212338E-2</v>
      </c>
      <c r="AO68" s="20">
        <v>7.7362391847589806E-2</v>
      </c>
      <c r="AP68" s="20">
        <v>3.0284198779851838E-2</v>
      </c>
      <c r="AQ68" s="20">
        <v>3.2639426183846236E-2</v>
      </c>
      <c r="AR68" s="21">
        <v>7.5090493373563161E-2</v>
      </c>
      <c r="AS68" s="21">
        <v>2.0630775964027404E-2</v>
      </c>
      <c r="AT68" s="21">
        <v>2.4153515083310033E-2</v>
      </c>
      <c r="AU68" s="21">
        <v>0.11287799232643851</v>
      </c>
      <c r="AV68" s="21">
        <v>5.3241178050335299E-2</v>
      </c>
      <c r="AW68" s="21">
        <v>7.3335479790831992E-2</v>
      </c>
      <c r="AX68" s="21">
        <v>8.0647666951340458E-2</v>
      </c>
      <c r="AY68" s="21">
        <v>8.977422739825193E-2</v>
      </c>
      <c r="AZ68" s="21">
        <v>6.479447307632763E-2</v>
      </c>
      <c r="BA68" s="21">
        <v>0.11567342282199702</v>
      </c>
      <c r="BB68" s="21">
        <v>0.16356398275037548</v>
      </c>
      <c r="BC68" s="21">
        <v>4.4028093199884905E-2</v>
      </c>
      <c r="BD68" s="21">
        <v>6.2585049677488722E-2</v>
      </c>
      <c r="BE68" s="21">
        <v>0.13260042438111166</v>
      </c>
      <c r="BF68" s="21">
        <v>7.9182487399732882E-2</v>
      </c>
      <c r="BG68" s="21">
        <v>5.2929869338422107E-2</v>
      </c>
      <c r="BH68" s="21">
        <v>8.336631630390344E-2</v>
      </c>
      <c r="BI68" s="21">
        <v>0.1713189276811172</v>
      </c>
      <c r="BJ68" s="21">
        <v>0.11670317665715113</v>
      </c>
      <c r="BK68" s="21">
        <v>0.12642018997106833</v>
      </c>
    </row>
    <row r="69" spans="1:63" x14ac:dyDescent="0.25">
      <c r="A69" s="17" t="s">
        <v>94</v>
      </c>
      <c r="B69" s="19">
        <v>1.0038370331055451</v>
      </c>
      <c r="C69" s="19">
        <v>1.0738802336171447</v>
      </c>
      <c r="D69" s="19">
        <v>1.0479800456788246</v>
      </c>
      <c r="E69" s="19">
        <v>1.2617679109520656</v>
      </c>
      <c r="F69" s="20">
        <v>1.2961978442555981</v>
      </c>
      <c r="G69" s="20">
        <v>1.3365943550955179</v>
      </c>
      <c r="H69" s="20">
        <v>1.0701312671677972</v>
      </c>
      <c r="I69" s="20">
        <v>1.0541157634552376</v>
      </c>
      <c r="J69" s="20">
        <v>0.87898576716055643</v>
      </c>
      <c r="K69" s="20">
        <v>1.0571290746809012</v>
      </c>
      <c r="L69" s="21">
        <v>0.73696683052392875</v>
      </c>
      <c r="M69" s="21">
        <v>0.8832037169083371</v>
      </c>
      <c r="N69" s="21">
        <v>0.83825603800934945</v>
      </c>
      <c r="O69" s="21">
        <v>1.0864736762352261</v>
      </c>
      <c r="P69" s="21">
        <v>0.87669741486525898</v>
      </c>
      <c r="Q69" s="21">
        <v>0.967212561083022</v>
      </c>
      <c r="R69" s="21">
        <v>1.2273707072957512</v>
      </c>
      <c r="S69" s="21">
        <v>0.96519506381427467</v>
      </c>
      <c r="T69" s="21">
        <v>0.68178672883173841</v>
      </c>
      <c r="U69" s="21">
        <v>0.90238853382542783</v>
      </c>
      <c r="V69" s="21">
        <v>1.0172568369127641</v>
      </c>
      <c r="W69" s="21">
        <v>0.95991524426036334</v>
      </c>
      <c r="X69" s="21">
        <v>0.89711810685200788</v>
      </c>
      <c r="Y69" s="21">
        <v>0.97624505437525233</v>
      </c>
      <c r="Z69" s="21">
        <v>1.0091782283703836</v>
      </c>
      <c r="AA69" s="21">
        <v>1.0574337532926898</v>
      </c>
      <c r="AB69" s="21">
        <v>1.2419264507855241</v>
      </c>
      <c r="AC69" s="21">
        <v>1.0976631053638266</v>
      </c>
      <c r="AD69" s="21">
        <v>0.73957875809119222</v>
      </c>
      <c r="AE69" s="21">
        <v>0.89121220506072873</v>
      </c>
      <c r="AH69" s="19">
        <v>2.073036758171326E-2</v>
      </c>
      <c r="AI69" s="19">
        <v>5.0842075323229784E-2</v>
      </c>
      <c r="AJ69" s="19">
        <v>4.9521534924542178E-2</v>
      </c>
      <c r="AK69" s="19">
        <v>0.32903667793740438</v>
      </c>
      <c r="AL69" s="20">
        <v>4.8281317051155653E-2</v>
      </c>
      <c r="AM69" s="20">
        <v>4.4192149495485077E-2</v>
      </c>
      <c r="AN69" s="20">
        <v>3.394838899257225E-2</v>
      </c>
      <c r="AO69" s="20">
        <v>0.10872499020190012</v>
      </c>
      <c r="AP69" s="20">
        <v>3.8900212511511566E-2</v>
      </c>
      <c r="AQ69" s="20">
        <v>4.5312367625824863E-2</v>
      </c>
      <c r="AR69" s="21">
        <v>3.4886692710305651E-2</v>
      </c>
      <c r="AS69" s="21">
        <v>4.2778264253788036E-2</v>
      </c>
      <c r="AT69" s="21">
        <v>6.4972928295387533E-2</v>
      </c>
      <c r="AU69" s="21">
        <v>0.33527211232199228</v>
      </c>
      <c r="AV69" s="21">
        <v>5.8750198502374576E-2</v>
      </c>
      <c r="AW69" s="21">
        <v>6.4369994228639565E-2</v>
      </c>
      <c r="AX69" s="21">
        <v>8.5427639642854922E-2</v>
      </c>
      <c r="AY69" s="21">
        <v>0.11796317002486321</v>
      </c>
      <c r="AZ69" s="21">
        <v>6.3810438525575983E-2</v>
      </c>
      <c r="BA69" s="21">
        <v>0.1116576534818173</v>
      </c>
      <c r="BB69" s="21">
        <v>4.1678948052061453E-2</v>
      </c>
      <c r="BC69" s="21">
        <v>5.3353198287271086E-2</v>
      </c>
      <c r="BD69" s="21">
        <v>7.4537341562709913E-2</v>
      </c>
      <c r="BE69" s="21">
        <v>0.34230419393549483</v>
      </c>
      <c r="BF69" s="21">
        <v>5.9539802698020595E-2</v>
      </c>
      <c r="BG69" s="21">
        <v>5.72557317007166E-2</v>
      </c>
      <c r="BH69" s="21">
        <v>8.8171798534476348E-2</v>
      </c>
      <c r="BI69" s="21">
        <v>0.13028833436746975</v>
      </c>
      <c r="BJ69" s="21">
        <v>6.163696739457207E-2</v>
      </c>
      <c r="BK69" s="21">
        <v>0.11137785789559017</v>
      </c>
    </row>
    <row r="70" spans="1:63" x14ac:dyDescent="0.25">
      <c r="A70" s="17" t="s">
        <v>40</v>
      </c>
      <c r="B70" s="19">
        <v>0.90526330614709438</v>
      </c>
      <c r="C70" s="19">
        <v>1.0031663385985272</v>
      </c>
      <c r="D70" s="19">
        <v>0.99245599636874271</v>
      </c>
      <c r="E70" s="19">
        <v>1.2505977207998797</v>
      </c>
      <c r="F70" s="20">
        <v>1.4475661483798214</v>
      </c>
      <c r="G70" s="20">
        <v>1.4510074014743819</v>
      </c>
      <c r="H70" s="20">
        <v>1.1147063188584325</v>
      </c>
      <c r="I70" s="20">
        <v>0.96548960616710511</v>
      </c>
      <c r="J70" s="20">
        <v>0.79023975923405299</v>
      </c>
      <c r="K70" s="20">
        <v>1.0389210302016489</v>
      </c>
      <c r="L70" s="21">
        <v>0.7213867356283028</v>
      </c>
      <c r="M70" s="21">
        <v>0.9012540623493327</v>
      </c>
      <c r="N70" s="21">
        <v>0.91569135555539294</v>
      </c>
      <c r="O70" s="21">
        <v>1.181734171234009</v>
      </c>
      <c r="P70" s="21">
        <v>0.99833615931158215</v>
      </c>
      <c r="Q70" s="21">
        <v>1.0713603779977452</v>
      </c>
      <c r="R70" s="21">
        <v>1.2523345846639129</v>
      </c>
      <c r="S70" s="21">
        <v>0.97662042267292426</v>
      </c>
      <c r="T70" s="21">
        <v>0.69546129011442159</v>
      </c>
      <c r="U70" s="21">
        <v>0.90401400392799247</v>
      </c>
      <c r="V70" s="21">
        <v>0.85179400751198853</v>
      </c>
      <c r="W70" s="21">
        <v>1.0372312960349235</v>
      </c>
      <c r="X70" s="21">
        <v>1.1748959202743181</v>
      </c>
      <c r="Y70" s="21">
        <v>1.1450999353699802</v>
      </c>
      <c r="Z70" s="21">
        <v>1.0314160402548156</v>
      </c>
      <c r="AA70" s="21">
        <v>9.4399634821903278E-2</v>
      </c>
      <c r="AB70" s="21">
        <v>2.1985033140693431</v>
      </c>
      <c r="AC70" s="21">
        <v>0.26559268297912053</v>
      </c>
      <c r="AD70" s="21">
        <v>0.3812141546240233</v>
      </c>
      <c r="AE70" s="21">
        <v>0.96863419306496612</v>
      </c>
      <c r="AH70" s="19">
        <v>2.7848998943509135E-2</v>
      </c>
      <c r="AI70" s="19">
        <v>6.6485387338756557E-2</v>
      </c>
      <c r="AJ70" s="19">
        <v>4.4901927619507113E-2</v>
      </c>
      <c r="AK70" s="19">
        <v>0.32811803826116631</v>
      </c>
      <c r="AL70" s="20">
        <v>4.8755261608635726E-2</v>
      </c>
      <c r="AM70" s="20">
        <v>3.1362698840091394E-2</v>
      </c>
      <c r="AN70" s="20">
        <v>3.4976581508804748E-2</v>
      </c>
      <c r="AO70" s="20">
        <v>0.11400681708248112</v>
      </c>
      <c r="AP70" s="20">
        <v>3.6620427611658665E-2</v>
      </c>
      <c r="AQ70" s="20">
        <v>4.7083175085115149E-2</v>
      </c>
      <c r="AR70" s="21">
        <v>3.1652758056412572E-2</v>
      </c>
      <c r="AS70" s="21">
        <v>2.0206410522223016E-2</v>
      </c>
      <c r="AT70" s="21">
        <v>6.9206362276619554E-2</v>
      </c>
      <c r="AU70" s="21">
        <v>0.33075474987038472</v>
      </c>
      <c r="AV70" s="21">
        <v>5.9542668167919068E-2</v>
      </c>
      <c r="AW70" s="21">
        <v>6.3376569725260665E-2</v>
      </c>
      <c r="AX70" s="21">
        <v>7.3755659764762685E-2</v>
      </c>
      <c r="AY70" s="21">
        <v>0.13313570227160978</v>
      </c>
      <c r="AZ70" s="21">
        <v>6.4924918666494982E-2</v>
      </c>
      <c r="BA70" s="21">
        <v>0.11349704501031599</v>
      </c>
      <c r="BB70" s="21">
        <v>2.9368589172872661E-2</v>
      </c>
      <c r="BC70" s="21">
        <v>3.410868069439392E-2</v>
      </c>
      <c r="BD70" s="21">
        <v>6.6140846774713796E-2</v>
      </c>
      <c r="BE70" s="21">
        <v>0.54636257143272871</v>
      </c>
      <c r="BF70" s="21">
        <v>0.76487853708654696</v>
      </c>
      <c r="BG70" s="21">
        <v>0.83706911585593424</v>
      </c>
      <c r="BH70" s="21">
        <v>0.14875530778054347</v>
      </c>
      <c r="BI70" s="21">
        <v>0.40228650062427418</v>
      </c>
      <c r="BJ70" s="21">
        <v>0.43549047481019382</v>
      </c>
      <c r="BK70" s="21">
        <v>0.16230272838814674</v>
      </c>
    </row>
    <row r="71" spans="1:63" x14ac:dyDescent="0.25">
      <c r="A71" s="17" t="s">
        <v>59</v>
      </c>
      <c r="B71" s="19">
        <v>0.98237842721984647</v>
      </c>
      <c r="C71" s="19">
        <v>1.0576255012916078</v>
      </c>
      <c r="D71" s="19">
        <v>0.9944836625093143</v>
      </c>
      <c r="E71" s="19">
        <v>1.2193572081095689</v>
      </c>
      <c r="F71" s="20">
        <v>1.1390829827780991</v>
      </c>
      <c r="G71" s="20">
        <v>1.1763949205952442</v>
      </c>
      <c r="H71" s="20">
        <v>1.1021446835543445</v>
      </c>
      <c r="I71" s="20">
        <v>0.92271128924429058</v>
      </c>
      <c r="J71" s="20">
        <v>0.76342595678614988</v>
      </c>
      <c r="K71" s="20">
        <v>1.0639645549430166</v>
      </c>
      <c r="L71" s="21">
        <v>0.76786663111043774</v>
      </c>
      <c r="M71" s="21">
        <v>0.93234379238210874</v>
      </c>
      <c r="N71" s="21">
        <v>0.84579490803563717</v>
      </c>
      <c r="O71" s="21">
        <v>1.1046417911742699</v>
      </c>
      <c r="P71" s="21">
        <v>1.0074543174801593</v>
      </c>
      <c r="Q71" s="21">
        <v>1.0929480601511152</v>
      </c>
      <c r="R71" s="21">
        <v>1.2445385356677048</v>
      </c>
      <c r="S71" s="21">
        <v>0.95357122076012701</v>
      </c>
      <c r="T71" s="21">
        <v>0.67851575916133011</v>
      </c>
      <c r="U71" s="21">
        <v>0.93603521323745098</v>
      </c>
      <c r="V71" s="21">
        <v>0.85519474005163043</v>
      </c>
      <c r="W71" s="21">
        <v>0.91247372027059659</v>
      </c>
      <c r="X71" s="21">
        <v>0.92528633640022462</v>
      </c>
      <c r="Y71" s="21">
        <v>1.1385666885007601</v>
      </c>
      <c r="Z71" s="21">
        <v>0.92725809894370081</v>
      </c>
      <c r="AA71" s="21">
        <v>1.0118410270156475</v>
      </c>
      <c r="AB71" s="21">
        <v>1.2384767528347425</v>
      </c>
      <c r="AC71" s="21">
        <v>0.96579580497851669</v>
      </c>
      <c r="AD71" s="21">
        <v>0.68253480180615955</v>
      </c>
      <c r="AE71" s="21">
        <v>0.92595722244668854</v>
      </c>
      <c r="AH71" s="19">
        <v>2.3731563898024419E-2</v>
      </c>
      <c r="AI71" s="19">
        <v>5.1706647589310491E-2</v>
      </c>
      <c r="AJ71" s="19">
        <v>3.9651870982996724E-2</v>
      </c>
      <c r="AK71" s="19">
        <v>0.33237779938273748</v>
      </c>
      <c r="AL71" s="20">
        <v>5.2512949245820902E-2</v>
      </c>
      <c r="AM71" s="20">
        <v>4.146812695161891E-2</v>
      </c>
      <c r="AN71" s="20">
        <v>3.1197096042885817E-2</v>
      </c>
      <c r="AO71" s="20">
        <v>0.11277237806680054</v>
      </c>
      <c r="AP71" s="20">
        <v>4.5046556265595027E-2</v>
      </c>
      <c r="AQ71" s="20">
        <v>6.0943135180109916E-2</v>
      </c>
      <c r="AR71" s="21">
        <v>4.0712371943774063E-2</v>
      </c>
      <c r="AS71" s="21">
        <v>4.3418394887023821E-2</v>
      </c>
      <c r="AT71" s="21">
        <v>5.9485703039988305E-2</v>
      </c>
      <c r="AU71" s="21">
        <v>0.33643254257643668</v>
      </c>
      <c r="AV71" s="21">
        <v>5.6405097682207986E-2</v>
      </c>
      <c r="AW71" s="21">
        <v>5.0910804342460377E-2</v>
      </c>
      <c r="AX71" s="21">
        <v>8.9936463633931138E-2</v>
      </c>
      <c r="AY71" s="21">
        <v>0.11507355850912564</v>
      </c>
      <c r="AZ71" s="21">
        <v>0.10561072570594365</v>
      </c>
      <c r="BA71" s="21">
        <v>0.10571973949471446</v>
      </c>
      <c r="BB71" s="21">
        <v>3.7175560807453767E-2</v>
      </c>
      <c r="BC71" s="21">
        <v>3.4831722910921535E-2</v>
      </c>
      <c r="BD71" s="21">
        <v>4.6652387839725681E-2</v>
      </c>
      <c r="BE71" s="21">
        <v>0.34261784155267572</v>
      </c>
      <c r="BF71" s="21">
        <v>5.9797925700082015E-2</v>
      </c>
      <c r="BG71" s="21">
        <v>6.6975764568458218E-2</v>
      </c>
      <c r="BH71" s="21">
        <v>8.3724497657986841E-2</v>
      </c>
      <c r="BI71" s="21">
        <v>0.12286356524766187</v>
      </c>
      <c r="BJ71" s="21">
        <v>6.9578330329226556E-2</v>
      </c>
      <c r="BK71" s="21">
        <v>0.10419605654546962</v>
      </c>
    </row>
    <row r="72" spans="1:63" x14ac:dyDescent="0.25">
      <c r="A72" s="17" t="s">
        <v>25</v>
      </c>
      <c r="B72" s="19">
        <v>0.73646313052180057</v>
      </c>
      <c r="C72" s="19">
        <v>0.83571863684271053</v>
      </c>
      <c r="D72" s="19">
        <v>1.0592407801153556</v>
      </c>
      <c r="E72" s="19">
        <v>1.2590991662908435</v>
      </c>
      <c r="F72" s="20">
        <v>1.0807870716044379</v>
      </c>
      <c r="G72" s="20">
        <v>1.0983352709232157</v>
      </c>
      <c r="H72" s="20">
        <v>1.0451177444698552</v>
      </c>
      <c r="I72" s="20">
        <v>1.4510566653241521</v>
      </c>
      <c r="J72" s="20">
        <v>1.0301068534613282</v>
      </c>
      <c r="K72" s="20">
        <v>1.0649385736277333</v>
      </c>
      <c r="L72" s="21">
        <v>0.34090138754158683</v>
      </c>
      <c r="M72" s="21">
        <v>0.77537124072642727</v>
      </c>
      <c r="N72" s="21">
        <v>0.55742732387874305</v>
      </c>
      <c r="O72" s="21">
        <v>1.0186619296230721</v>
      </c>
      <c r="P72" s="21">
        <v>1.0493491417605854</v>
      </c>
      <c r="Q72" s="21">
        <v>1.1196027964570008</v>
      </c>
      <c r="R72" s="21">
        <v>1.0952134148019406</v>
      </c>
      <c r="S72" s="21">
        <v>1.4453455423369128</v>
      </c>
      <c r="T72" s="21">
        <v>0.78226465107329568</v>
      </c>
      <c r="U72" s="21">
        <v>0.9176024734205821</v>
      </c>
      <c r="V72" s="21">
        <v>7.2993423756147396E-2</v>
      </c>
      <c r="W72" s="21">
        <v>0.9803816346410873</v>
      </c>
      <c r="X72" s="21">
        <v>0.21311385518805706</v>
      </c>
      <c r="Y72" s="21">
        <v>0.82173875042567945</v>
      </c>
      <c r="Z72" s="21">
        <v>1.2384877598325739</v>
      </c>
      <c r="AA72" s="21">
        <v>1.2603814079210764</v>
      </c>
      <c r="AB72" s="21">
        <v>1.1839881700805539</v>
      </c>
      <c r="AC72" s="21">
        <v>1.9544938037529598</v>
      </c>
      <c r="AD72" s="21">
        <v>0.86268303029183624</v>
      </c>
      <c r="AE72" s="21">
        <v>0.9163329093245115</v>
      </c>
      <c r="AH72" s="19">
        <v>5.0784612033987528E-2</v>
      </c>
      <c r="AI72" s="19">
        <v>4.6187839526157168E-2</v>
      </c>
      <c r="AJ72" s="19">
        <v>3.9462984388477555E-2</v>
      </c>
      <c r="AK72" s="19">
        <v>5.879253146102302E-2</v>
      </c>
      <c r="AL72" s="20">
        <v>6.3067890597765019E-2</v>
      </c>
      <c r="AM72" s="20">
        <v>6.6722405238599944E-2</v>
      </c>
      <c r="AN72" s="20">
        <v>3.0725785158684658E-2</v>
      </c>
      <c r="AO72" s="20">
        <v>8.929795282757122E-2</v>
      </c>
      <c r="AP72" s="20">
        <v>3.4111683984153617E-2</v>
      </c>
      <c r="AQ72" s="20">
        <v>4.0596943267843008E-2</v>
      </c>
      <c r="AR72" s="21">
        <v>0.30985794532636707</v>
      </c>
      <c r="AS72" s="21">
        <v>4.4796726906628448E-2</v>
      </c>
      <c r="AT72" s="21">
        <v>6.7966062429223803E-2</v>
      </c>
      <c r="AU72" s="21">
        <v>0.13802431136376456</v>
      </c>
      <c r="AV72" s="21">
        <v>9.9494893076070054E-2</v>
      </c>
      <c r="AW72" s="21">
        <v>0.14015308116382921</v>
      </c>
      <c r="AX72" s="21">
        <v>0.11284615114426927</v>
      </c>
      <c r="AY72" s="21">
        <v>9.2650105510176536E-2</v>
      </c>
      <c r="AZ72" s="21">
        <v>0.10848216192748147</v>
      </c>
      <c r="BA72" s="21">
        <v>0.10754791322165322</v>
      </c>
      <c r="BB72" s="21">
        <v>0.49025993631312753</v>
      </c>
      <c r="BC72" s="21">
        <v>5.47582168251287E-2</v>
      </c>
      <c r="BD72" s="21">
        <v>0.29811483379306469</v>
      </c>
      <c r="BE72" s="21">
        <v>0.40113466032525802</v>
      </c>
      <c r="BF72" s="21">
        <v>5.4680180117044411E-2</v>
      </c>
      <c r="BG72" s="21">
        <v>7.7407012390615829E-2</v>
      </c>
      <c r="BH72" s="21">
        <v>8.6619738333222715E-2</v>
      </c>
      <c r="BI72" s="21">
        <v>5.5452236809783097E-2</v>
      </c>
      <c r="BJ72" s="21">
        <v>5.9475803345563044E-2</v>
      </c>
      <c r="BK72" s="21">
        <v>0.10749850346649051</v>
      </c>
    </row>
    <row r="73" spans="1:63" x14ac:dyDescent="0.25">
      <c r="A73" s="17" t="s">
        <v>47</v>
      </c>
      <c r="B73" s="19">
        <v>1.0638748503480637</v>
      </c>
      <c r="C73" s="19">
        <v>1.1472034657261447</v>
      </c>
      <c r="D73" s="19">
        <v>1.0408354941211928</v>
      </c>
      <c r="E73" s="19">
        <v>1.3095819349839941</v>
      </c>
      <c r="F73" s="20">
        <v>0.5470262608804537</v>
      </c>
      <c r="G73" s="20">
        <v>0.63421713497012844</v>
      </c>
      <c r="H73" s="20">
        <v>1.0888317141905894</v>
      </c>
      <c r="I73" s="20">
        <v>0.98693445169027383</v>
      </c>
      <c r="J73" s="20">
        <v>0.64979271468213506</v>
      </c>
      <c r="K73" s="20">
        <v>1.0641366739665317</v>
      </c>
      <c r="L73" s="21">
        <v>0.13446276644962724</v>
      </c>
      <c r="M73" s="21">
        <v>0.44522016550843646</v>
      </c>
      <c r="N73" s="21">
        <v>0.44027880769077399</v>
      </c>
      <c r="O73" s="21">
        <v>0.76727790480713254</v>
      </c>
      <c r="P73" s="21">
        <v>1.2436785242896495</v>
      </c>
      <c r="Q73" s="21">
        <v>1.1212168841235925</v>
      </c>
      <c r="R73" s="21">
        <v>1.0898657890671035</v>
      </c>
      <c r="S73" s="21">
        <v>1.659201353745688</v>
      </c>
      <c r="T73" s="21">
        <v>0.70692413163771728</v>
      </c>
      <c r="U73" s="21">
        <v>0.93443627819532593</v>
      </c>
      <c r="V73" s="21">
        <v>0</v>
      </c>
      <c r="W73" s="21">
        <v>0.52798541283510259</v>
      </c>
      <c r="X73" s="21">
        <v>4.9989319662713687E-2</v>
      </c>
      <c r="Y73" s="21">
        <v>3.7213124501047665</v>
      </c>
      <c r="Z73" s="21">
        <v>1.1365587274473539</v>
      </c>
      <c r="AA73" s="21">
        <v>1.1033117422869749</v>
      </c>
      <c r="AB73" s="21">
        <v>1.1403117089003216</v>
      </c>
      <c r="AC73" s="21">
        <v>0.68736524150785616</v>
      </c>
      <c r="AD73" s="21">
        <v>0.47193276812486229</v>
      </c>
      <c r="AE73" s="21">
        <v>0.91720558650677975</v>
      </c>
      <c r="AH73" s="19">
        <v>3.9499308101991426E-2</v>
      </c>
      <c r="AI73" s="19">
        <v>6.7151058689347926E-2</v>
      </c>
      <c r="AJ73" s="19">
        <v>5.1645464378419555E-2</v>
      </c>
      <c r="AK73" s="19">
        <v>0.30899420827096946</v>
      </c>
      <c r="AL73" s="20">
        <v>5.0953203249317437E-2</v>
      </c>
      <c r="AM73" s="20">
        <v>3.4526232759779736E-2</v>
      </c>
      <c r="AN73" s="20">
        <v>3.7061567330388505E-2</v>
      </c>
      <c r="AO73" s="20">
        <v>8.1021310051346232E-2</v>
      </c>
      <c r="AP73" s="20">
        <v>2.5184631542572462E-2</v>
      </c>
      <c r="AQ73" s="20">
        <v>0.11423397888928943</v>
      </c>
      <c r="AR73" s="21">
        <v>0.1693718916439591</v>
      </c>
      <c r="AS73" s="21">
        <v>2.8348718870189905E-2</v>
      </c>
      <c r="AT73" s="21">
        <v>7.0190654676226788E-2</v>
      </c>
      <c r="AU73" s="21">
        <v>0.3339200251375638</v>
      </c>
      <c r="AV73" s="21">
        <v>7.1865187821515145E-2</v>
      </c>
      <c r="AW73" s="21">
        <v>5.5856277622423234E-2</v>
      </c>
      <c r="AX73" s="21">
        <v>8.9963216458025935E-2</v>
      </c>
      <c r="AY73" s="21">
        <v>0.11152025005279285</v>
      </c>
      <c r="AZ73" s="21">
        <v>9.3355709871712295E-2</v>
      </c>
      <c r="BA73" s="21">
        <v>0.15810717616742823</v>
      </c>
      <c r="BB73" s="21"/>
      <c r="BC73" s="21">
        <v>0.22524097142980781</v>
      </c>
      <c r="BD73" s="21">
        <v>2.6457513110645907</v>
      </c>
      <c r="BE73" s="21">
        <v>0.45132052907522385</v>
      </c>
      <c r="BF73" s="21">
        <v>0.10909303000556103</v>
      </c>
      <c r="BG73" s="21">
        <v>9.4348222187293759E-2</v>
      </c>
      <c r="BH73" s="21">
        <v>0.1008660776036769</v>
      </c>
      <c r="BI73" s="21">
        <v>0.32128402079601465</v>
      </c>
      <c r="BJ73" s="21">
        <v>0.4315135264119413</v>
      </c>
      <c r="BK73" s="21">
        <v>0.17180131203171678</v>
      </c>
    </row>
    <row r="74" spans="1:63" x14ac:dyDescent="0.25">
      <c r="A74" s="17" t="s">
        <v>55</v>
      </c>
      <c r="B74" s="19">
        <v>1.0134385791960725</v>
      </c>
      <c r="C74" s="19">
        <v>1.1101241533715676</v>
      </c>
      <c r="D74" s="19">
        <v>1.1026211376825241</v>
      </c>
      <c r="E74" s="19">
        <v>1.1912404256897009</v>
      </c>
      <c r="F74" s="20">
        <v>0.90917083227232032</v>
      </c>
      <c r="G74" s="20">
        <v>0.9236044999455939</v>
      </c>
      <c r="H74" s="20">
        <v>1.0876023250299038</v>
      </c>
      <c r="I74" s="20">
        <v>1.078109241078643</v>
      </c>
      <c r="J74" s="20">
        <v>0.93165059941296102</v>
      </c>
      <c r="K74" s="20">
        <v>1.0527858337069904</v>
      </c>
      <c r="L74" s="21">
        <v>0.51806437284192353</v>
      </c>
      <c r="M74" s="21">
        <v>0.96489552649753596</v>
      </c>
      <c r="N74" s="21">
        <v>0.69469746831360724</v>
      </c>
      <c r="O74" s="21">
        <v>1.1186549366932874</v>
      </c>
      <c r="P74" s="21">
        <v>0.98199380373401279</v>
      </c>
      <c r="Q74" s="21">
        <v>1.0687856763999859</v>
      </c>
      <c r="R74" s="21">
        <v>1.2371468931923844</v>
      </c>
      <c r="S74" s="21">
        <v>0.95384802038962435</v>
      </c>
      <c r="T74" s="21">
        <v>0.68805685155711838</v>
      </c>
      <c r="U74" s="21">
        <v>0.9397243968186384</v>
      </c>
      <c r="V74" s="21">
        <v>0.52234732820589347</v>
      </c>
      <c r="W74" s="21">
        <v>0.85639026407292107</v>
      </c>
      <c r="X74" s="21">
        <v>0.68235616286235456</v>
      </c>
      <c r="Y74" s="21">
        <v>1.1329805370646908</v>
      </c>
      <c r="Z74" s="21">
        <v>0.88436684714312552</v>
      </c>
      <c r="AA74" s="21">
        <v>0.97393147662391011</v>
      </c>
      <c r="AB74" s="21">
        <v>1.2163845806631959</v>
      </c>
      <c r="AC74" s="21">
        <v>0.88956287898305286</v>
      </c>
      <c r="AD74" s="21">
        <v>0.65346644797318809</v>
      </c>
      <c r="AE74" s="21">
        <v>0.91192450220564547</v>
      </c>
      <c r="AH74" s="19">
        <v>3.0223464692605527E-2</v>
      </c>
      <c r="AI74" s="19">
        <v>7.4508520188173E-2</v>
      </c>
      <c r="AJ74" s="19">
        <v>6.3978552199179181E-2</v>
      </c>
      <c r="AK74" s="19">
        <v>0.32528258178513297</v>
      </c>
      <c r="AL74" s="20">
        <v>4.7713324413213735E-2</v>
      </c>
      <c r="AM74" s="20">
        <v>3.5303297397800762E-2</v>
      </c>
      <c r="AN74" s="20">
        <v>3.0419078905408629E-2</v>
      </c>
      <c r="AO74" s="20">
        <v>0.11537141203254613</v>
      </c>
      <c r="AP74" s="20">
        <v>6.207864988972156E-2</v>
      </c>
      <c r="AQ74" s="20">
        <v>4.0203001433641188E-2</v>
      </c>
      <c r="AR74" s="21">
        <v>0.20729506960111202</v>
      </c>
      <c r="AS74" s="21">
        <v>3.139459329882402E-2</v>
      </c>
      <c r="AT74" s="21">
        <v>8.9438911497760606E-2</v>
      </c>
      <c r="AU74" s="21">
        <v>0.33016125698841275</v>
      </c>
      <c r="AV74" s="21">
        <v>7.8471806780544523E-2</v>
      </c>
      <c r="AW74" s="21">
        <v>6.7526546184262307E-2</v>
      </c>
      <c r="AX74" s="21">
        <v>0.10360299501569335</v>
      </c>
      <c r="AY74" s="21">
        <v>0.14501915453408742</v>
      </c>
      <c r="AZ74" s="21">
        <v>9.975913745667303E-2</v>
      </c>
      <c r="BA74" s="21">
        <v>0.11210601836081506</v>
      </c>
      <c r="BB74" s="21">
        <v>7.4895286849159623E-2</v>
      </c>
      <c r="BC74" s="21">
        <v>1.8929595985887202E-2</v>
      </c>
      <c r="BD74" s="21">
        <v>6.6864076668644939E-2</v>
      </c>
      <c r="BE74" s="21">
        <v>0.33890526861263881</v>
      </c>
      <c r="BF74" s="21">
        <v>5.176082040922627E-2</v>
      </c>
      <c r="BG74" s="21">
        <v>4.8157293661488743E-2</v>
      </c>
      <c r="BH74" s="21">
        <v>9.9833631570920192E-2</v>
      </c>
      <c r="BI74" s="21">
        <v>0.12763688494947861</v>
      </c>
      <c r="BJ74" s="21">
        <v>7.6822310003007335E-2</v>
      </c>
      <c r="BK74" s="21">
        <v>0.11893301195586305</v>
      </c>
    </row>
    <row r="75" spans="1:63" x14ac:dyDescent="0.25">
      <c r="A75" s="17" t="s">
        <v>56</v>
      </c>
      <c r="B75" s="19">
        <v>0.92754435830652149</v>
      </c>
      <c r="C75" s="19">
        <v>1.0247579097122392</v>
      </c>
      <c r="D75" s="19">
        <v>1.0788101221358164</v>
      </c>
      <c r="E75" s="19">
        <v>1.2654562112755126</v>
      </c>
      <c r="F75" s="20">
        <v>0.86405404404127928</v>
      </c>
      <c r="G75" s="20">
        <v>0.89074685618730587</v>
      </c>
      <c r="H75" s="20">
        <v>1.1029496745581882</v>
      </c>
      <c r="I75" s="20">
        <v>0.92527960573195533</v>
      </c>
      <c r="J75" s="20">
        <v>0.83420233562676294</v>
      </c>
      <c r="K75" s="20">
        <v>1.0171916248128499</v>
      </c>
      <c r="L75" s="21">
        <v>0.54869018640205547</v>
      </c>
      <c r="M75" s="21">
        <v>0.8945500644867187</v>
      </c>
      <c r="N75" s="21">
        <v>0.73151552603075332</v>
      </c>
      <c r="O75" s="21">
        <v>1.1796418169494429</v>
      </c>
      <c r="P75" s="21">
        <v>0.9875476185982589</v>
      </c>
      <c r="Q75" s="21">
        <v>1.0798568261364268</v>
      </c>
      <c r="R75" s="21">
        <v>1.2744533597003722</v>
      </c>
      <c r="S75" s="21">
        <v>0.97314596672068288</v>
      </c>
      <c r="T75" s="21">
        <v>0.69702844183385348</v>
      </c>
      <c r="U75" s="21">
        <v>0.95324035741224233</v>
      </c>
      <c r="V75" s="21">
        <v>0.77690328818739529</v>
      </c>
      <c r="W75" s="21">
        <v>0.79400271161526803</v>
      </c>
      <c r="X75" s="21">
        <v>0.74104868074889585</v>
      </c>
      <c r="Y75" s="21">
        <v>1.0314790353904271</v>
      </c>
      <c r="Z75" s="21">
        <v>1.0422030609852879</v>
      </c>
      <c r="AA75" s="21">
        <v>1.1056383645184922</v>
      </c>
      <c r="AB75" s="21">
        <v>1.298900986462515</v>
      </c>
      <c r="AC75" s="21">
        <v>1.0971629138623242</v>
      </c>
      <c r="AD75" s="21">
        <v>0.74653519797519852</v>
      </c>
      <c r="AE75" s="21">
        <v>0.95017705452972367</v>
      </c>
      <c r="AH75" s="19">
        <v>4.6945764927857181E-2</v>
      </c>
      <c r="AI75" s="19">
        <v>6.5441579361026084E-2</v>
      </c>
      <c r="AJ75" s="19">
        <v>4.47203358365331E-2</v>
      </c>
      <c r="AK75" s="19">
        <v>0.32805698019480067</v>
      </c>
      <c r="AL75" s="20">
        <v>4.892678742408868E-2</v>
      </c>
      <c r="AM75" s="20">
        <v>4.5982036182882872E-2</v>
      </c>
      <c r="AN75" s="20">
        <v>3.4511320061250461E-2</v>
      </c>
      <c r="AO75" s="20">
        <v>0.11832069826338037</v>
      </c>
      <c r="AP75" s="20">
        <v>6.727792726174163E-2</v>
      </c>
      <c r="AQ75" s="20">
        <v>4.369776611353899E-2</v>
      </c>
      <c r="AR75" s="21">
        <v>0.12721620309567805</v>
      </c>
      <c r="AS75" s="21">
        <v>3.0070643516187125E-2</v>
      </c>
      <c r="AT75" s="21">
        <v>7.2073672814201684E-2</v>
      </c>
      <c r="AU75" s="21">
        <v>0.33089824388621908</v>
      </c>
      <c r="AV75" s="21">
        <v>7.6417449206757679E-2</v>
      </c>
      <c r="AW75" s="21">
        <v>5.8110215857822292E-2</v>
      </c>
      <c r="AX75" s="21">
        <v>0.10386583579062969</v>
      </c>
      <c r="AY75" s="21">
        <v>0.12378729645918916</v>
      </c>
      <c r="AZ75" s="21">
        <v>7.9336394822654921E-2</v>
      </c>
      <c r="BA75" s="21">
        <v>0.13037491790379199</v>
      </c>
      <c r="BB75" s="21">
        <v>5.7663818177640824E-2</v>
      </c>
      <c r="BC75" s="21">
        <v>2.5655150877573727E-2</v>
      </c>
      <c r="BD75" s="21">
        <v>6.6997103648230499E-2</v>
      </c>
      <c r="BE75" s="21">
        <v>0.33187485717438342</v>
      </c>
      <c r="BF75" s="21">
        <v>6.4924240425073151E-2</v>
      </c>
      <c r="BG75" s="21">
        <v>4.0588533902734147E-2</v>
      </c>
      <c r="BH75" s="21">
        <v>9.8645389497194758E-2</v>
      </c>
      <c r="BI75" s="21">
        <v>9.1247542849876156E-2</v>
      </c>
      <c r="BJ75" s="21">
        <v>6.4844829073362434E-2</v>
      </c>
      <c r="BK75" s="21">
        <v>0.12588962857087097</v>
      </c>
    </row>
    <row r="76" spans="1:63" x14ac:dyDescent="0.25">
      <c r="A76" s="17" t="s">
        <v>68</v>
      </c>
      <c r="B76" s="19">
        <v>1.3008471960879002</v>
      </c>
      <c r="C76" s="19">
        <v>1.3773601861821223</v>
      </c>
      <c r="D76" s="19">
        <v>0.93371825738669445</v>
      </c>
      <c r="E76" s="19">
        <v>0.96011656427857228</v>
      </c>
      <c r="F76" s="20">
        <v>1.0637884406641132</v>
      </c>
      <c r="G76" s="20">
        <v>1.3021285616975793</v>
      </c>
      <c r="H76" s="20">
        <v>1.0583329458930577</v>
      </c>
      <c r="I76" s="20">
        <v>1.0272056819819799</v>
      </c>
      <c r="J76" s="20">
        <v>0.90981160191697807</v>
      </c>
      <c r="K76" s="20">
        <v>1.0254528174055846</v>
      </c>
      <c r="L76" s="21">
        <v>0.40934310010519337</v>
      </c>
      <c r="M76" s="21">
        <v>1.7655725951559282</v>
      </c>
      <c r="N76" s="21">
        <v>0.66126868541968831</v>
      </c>
      <c r="O76" s="21">
        <v>0.76586135638758113</v>
      </c>
      <c r="P76" s="21">
        <v>1.069191020337936</v>
      </c>
      <c r="Q76" s="21">
        <v>1.2015370111960573</v>
      </c>
      <c r="R76" s="21">
        <v>1.2815195471056418</v>
      </c>
      <c r="S76" s="21">
        <v>0.7146998842854384</v>
      </c>
      <c r="T76" s="21">
        <v>0.54824826970037444</v>
      </c>
      <c r="U76" s="21">
        <v>0.89187827415334775</v>
      </c>
      <c r="V76" s="21">
        <v>0.75075580388883123</v>
      </c>
      <c r="W76" s="21">
        <v>1.4918429027484392</v>
      </c>
      <c r="X76" s="21">
        <v>0.67829958147151781</v>
      </c>
      <c r="Y76" s="21">
        <v>0.71447801337380257</v>
      </c>
      <c r="Z76" s="21">
        <v>1.1552663022986476</v>
      </c>
      <c r="AA76" s="21">
        <v>1.2535450125075271</v>
      </c>
      <c r="AB76" s="21">
        <v>1.2939154550097267</v>
      </c>
      <c r="AC76" s="21">
        <v>0.69193131501255833</v>
      </c>
      <c r="AD76" s="21">
        <v>0.55189565460128842</v>
      </c>
      <c r="AE76" s="21">
        <v>0.88166793398845711</v>
      </c>
      <c r="AH76" s="19">
        <v>6.0012225804526809E-2</v>
      </c>
      <c r="AI76" s="19">
        <v>3.9535810140121828E-2</v>
      </c>
      <c r="AJ76" s="19">
        <v>6.412728872955771E-2</v>
      </c>
      <c r="AK76" s="19">
        <v>0.33916693139449211</v>
      </c>
      <c r="AL76" s="20">
        <v>6.6105360850707853E-2</v>
      </c>
      <c r="AM76" s="20">
        <v>5.6639586709704565E-2</v>
      </c>
      <c r="AN76" s="20">
        <v>6.6926304894288094E-2</v>
      </c>
      <c r="AO76" s="20">
        <v>0.13256097690546512</v>
      </c>
      <c r="AP76" s="20">
        <v>6.7388561523055279E-2</v>
      </c>
      <c r="AQ76" s="20">
        <v>4.0932901337419211E-2</v>
      </c>
      <c r="AR76" s="21">
        <v>0.37909267387617512</v>
      </c>
      <c r="AS76" s="21">
        <v>0.3866583290941219</v>
      </c>
      <c r="AT76" s="21">
        <v>0.10880199430280819</v>
      </c>
      <c r="AU76" s="21">
        <v>0.34371311586820957</v>
      </c>
      <c r="AV76" s="21">
        <v>5.9038658391055071E-2</v>
      </c>
      <c r="AW76" s="21">
        <v>4.6521413495119991E-2</v>
      </c>
      <c r="AX76" s="21">
        <v>0.12006132358982215</v>
      </c>
      <c r="AY76" s="21">
        <v>0.13079328953846833</v>
      </c>
      <c r="AZ76" s="21">
        <v>9.4875679702994126E-2</v>
      </c>
      <c r="BA76" s="21">
        <v>0.10944234889990237</v>
      </c>
      <c r="BB76" s="21">
        <v>0.15993052935221225</v>
      </c>
      <c r="BC76" s="21">
        <v>0.3574080857228934</v>
      </c>
      <c r="BD76" s="21">
        <v>0.11670224870351267</v>
      </c>
      <c r="BE76" s="21">
        <v>0.34063914258063765</v>
      </c>
      <c r="BF76" s="21">
        <v>5.8998249142882223E-2</v>
      </c>
      <c r="BG76" s="21">
        <v>5.5723583741748781E-2</v>
      </c>
      <c r="BH76" s="21">
        <v>0.12200601390298479</v>
      </c>
      <c r="BI76" s="21">
        <v>0.16179072677382958</v>
      </c>
      <c r="BJ76" s="21">
        <v>9.0351644428579389E-2</v>
      </c>
      <c r="BK76" s="21">
        <v>0.10422601302990112</v>
      </c>
    </row>
    <row r="77" spans="1:63" x14ac:dyDescent="0.25">
      <c r="A77" s="17" t="s">
        <v>53</v>
      </c>
      <c r="B77" s="19">
        <v>0.94622772788875975</v>
      </c>
      <c r="C77" s="19">
        <v>1.0369063808061894</v>
      </c>
      <c r="D77" s="19">
        <v>1.0078287626926588</v>
      </c>
      <c r="E77" s="19">
        <v>1.2728665948759175</v>
      </c>
      <c r="F77" s="20">
        <v>0.66138828871055055</v>
      </c>
      <c r="G77" s="20">
        <v>0.73060133045813924</v>
      </c>
      <c r="H77" s="20">
        <v>1.0862736045001928</v>
      </c>
      <c r="I77" s="20">
        <v>0.85034786571809262</v>
      </c>
      <c r="J77" s="20">
        <v>0.73323690619114834</v>
      </c>
      <c r="K77" s="20">
        <v>0.95049538806033529</v>
      </c>
      <c r="L77" s="21">
        <v>0.27306109628755271</v>
      </c>
      <c r="M77" s="21">
        <v>0.53532325875626396</v>
      </c>
      <c r="N77" s="21">
        <v>0.51631786530212176</v>
      </c>
      <c r="O77" s="21">
        <v>0.85207801557440344</v>
      </c>
      <c r="P77" s="21">
        <v>0.77865557585325695</v>
      </c>
      <c r="Q77" s="21">
        <v>0.88703038376079069</v>
      </c>
      <c r="R77" s="21">
        <v>1.1268151524835404</v>
      </c>
      <c r="S77" s="21">
        <v>1.0694794694060983</v>
      </c>
      <c r="T77" s="21">
        <v>0.73977067415246844</v>
      </c>
      <c r="U77" s="21">
        <v>0.93532919799375958</v>
      </c>
      <c r="V77" s="21">
        <v>0.15015326731470616</v>
      </c>
      <c r="W77" s="21">
        <v>0.55551136747617536</v>
      </c>
      <c r="X77" s="21">
        <v>0.46217417602888111</v>
      </c>
      <c r="Y77" s="21">
        <v>0.89971683168169592</v>
      </c>
      <c r="Z77" s="21">
        <v>0.83317273342384379</v>
      </c>
      <c r="AA77" s="21">
        <v>0.92898992900502064</v>
      </c>
      <c r="AB77" s="21">
        <v>1.1577656633428062</v>
      </c>
      <c r="AC77" s="21">
        <v>0.99182872088197882</v>
      </c>
      <c r="AD77" s="21">
        <v>0.70590235737897822</v>
      </c>
      <c r="AE77" s="21">
        <v>0.95063645183527223</v>
      </c>
      <c r="AH77" s="19">
        <v>4.7339040023614838E-2</v>
      </c>
      <c r="AI77" s="19">
        <v>5.5266623644684605E-2</v>
      </c>
      <c r="AJ77" s="19">
        <v>5.0623951646206304E-2</v>
      </c>
      <c r="AK77" s="19">
        <v>0.34280375755868736</v>
      </c>
      <c r="AL77" s="20">
        <v>3.980498149616369E-2</v>
      </c>
      <c r="AM77" s="20">
        <v>3.4493444399757531E-2</v>
      </c>
      <c r="AN77" s="20">
        <v>4.7942830734951397E-2</v>
      </c>
      <c r="AO77" s="20">
        <v>0.11323312565464548</v>
      </c>
      <c r="AP77" s="20">
        <v>5.8027665552474343E-2</v>
      </c>
      <c r="AQ77" s="20">
        <v>4.079685441957457E-2</v>
      </c>
      <c r="AR77" s="21">
        <v>0.44214931080108077</v>
      </c>
      <c r="AS77" s="21">
        <v>3.9916990090936619E-2</v>
      </c>
      <c r="AT77" s="21">
        <v>4.9159469848520022E-2</v>
      </c>
      <c r="AU77" s="21">
        <v>0.35723796720272433</v>
      </c>
      <c r="AV77" s="21">
        <v>5.8992918615954001E-2</v>
      </c>
      <c r="AW77" s="21">
        <v>5.0822437662093066E-2</v>
      </c>
      <c r="AX77" s="21">
        <v>9.4576522800589036E-2</v>
      </c>
      <c r="AY77" s="21">
        <v>0.12253812113544529</v>
      </c>
      <c r="AZ77" s="21">
        <v>8.1820317811942919E-2</v>
      </c>
      <c r="BA77" s="21">
        <v>0.11132865612341522</v>
      </c>
      <c r="BB77" s="21">
        <v>0.55671309962250648</v>
      </c>
      <c r="BC77" s="21">
        <v>7.5276469627339401E-2</v>
      </c>
      <c r="BD77" s="21">
        <v>7.6030155165797864E-2</v>
      </c>
      <c r="BE77" s="21">
        <v>0.35838662748631911</v>
      </c>
      <c r="BF77" s="21">
        <v>5.1745378879130104E-2</v>
      </c>
      <c r="BG77" s="21">
        <v>5.0255333546547022E-2</v>
      </c>
      <c r="BH77" s="21">
        <v>8.7955735800493318E-2</v>
      </c>
      <c r="BI77" s="21">
        <v>0.18209374190876057</v>
      </c>
      <c r="BJ77" s="21">
        <v>8.1525972540910041E-2</v>
      </c>
      <c r="BK77" s="21">
        <v>0.11593645218164444</v>
      </c>
    </row>
    <row r="78" spans="1:63" x14ac:dyDescent="0.25">
      <c r="A78" s="17" t="s">
        <v>20</v>
      </c>
      <c r="B78" s="19">
        <v>0.79608422493558872</v>
      </c>
      <c r="C78" s="19">
        <v>0.96886310602917658</v>
      </c>
      <c r="D78" s="19">
        <v>1.0588969201575724</v>
      </c>
      <c r="E78" s="19">
        <v>1.3288917167067438</v>
      </c>
      <c r="F78" s="20">
        <v>0.8765664502193331</v>
      </c>
      <c r="G78" s="20">
        <v>0.88665539642063662</v>
      </c>
      <c r="H78" s="20">
        <v>1.027934015298692</v>
      </c>
      <c r="I78" s="20">
        <v>1.084142272487566</v>
      </c>
      <c r="J78" s="20">
        <v>0.93379353864912418</v>
      </c>
      <c r="K78" s="20">
        <v>1.1189617072638129</v>
      </c>
      <c r="L78" s="21">
        <v>0.73818573918046415</v>
      </c>
      <c r="M78" s="21">
        <v>0.89490630717234831</v>
      </c>
      <c r="N78" s="21">
        <v>0.98046319470131305</v>
      </c>
      <c r="O78" s="21">
        <v>1.2248743947808907</v>
      </c>
      <c r="P78" s="21">
        <v>0.95120893846102372</v>
      </c>
      <c r="Q78" s="21">
        <v>0.96392539616200623</v>
      </c>
      <c r="R78" s="21">
        <v>1.0571981389059411</v>
      </c>
      <c r="S78" s="21">
        <v>1.0726639289132942</v>
      </c>
      <c r="T78" s="21">
        <v>0.90160770327997697</v>
      </c>
      <c r="U78" s="21">
        <v>1.090308455139734</v>
      </c>
      <c r="V78" s="21">
        <v>0.77784104257984343</v>
      </c>
      <c r="W78" s="21">
        <v>0.88402621426998551</v>
      </c>
      <c r="X78" s="21">
        <v>0.98093330310796634</v>
      </c>
      <c r="Y78" s="21">
        <v>1.1006835317858898</v>
      </c>
      <c r="Z78" s="21">
        <v>1.0896615240332934</v>
      </c>
      <c r="AA78" s="21">
        <v>1.0626640036050981</v>
      </c>
      <c r="AB78" s="21">
        <v>1.0997725207587599</v>
      </c>
      <c r="AC78" s="21">
        <v>1.1288078594246826</v>
      </c>
      <c r="AD78" s="21">
        <v>0.94270154334552558</v>
      </c>
      <c r="AE78" s="21">
        <v>1.1011156681897432</v>
      </c>
      <c r="AH78" s="19">
        <v>2.6957059335784798E-2</v>
      </c>
      <c r="AI78" s="19">
        <v>3.3710860879723935E-2</v>
      </c>
      <c r="AJ78" s="19">
        <v>4.6634523875873253E-2</v>
      </c>
      <c r="AK78" s="19">
        <v>5.240587350155191E-2</v>
      </c>
      <c r="AL78" s="20">
        <v>2.7678004315768539E-2</v>
      </c>
      <c r="AM78" s="20">
        <v>9.6130072524736404E-2</v>
      </c>
      <c r="AN78" s="20">
        <v>4.745557077648644E-2</v>
      </c>
      <c r="AO78" s="20">
        <v>0.12235164466952464</v>
      </c>
      <c r="AP78" s="20">
        <v>5.3415107010567571E-2</v>
      </c>
      <c r="AQ78" s="20">
        <v>2.7539440356522182E-2</v>
      </c>
      <c r="AR78" s="21">
        <v>2.6118841857340602E-2</v>
      </c>
      <c r="AS78" s="21">
        <v>2.1332008612629735E-2</v>
      </c>
      <c r="AT78" s="21">
        <v>4.1922997605322893E-2</v>
      </c>
      <c r="AU78" s="21">
        <v>5.2246820684026481E-2</v>
      </c>
      <c r="AV78" s="21">
        <v>4.5292367462856441E-2</v>
      </c>
      <c r="AW78" s="21">
        <v>9.4296056771985354E-2</v>
      </c>
      <c r="AX78" s="21">
        <v>4.1614308116972983E-2</v>
      </c>
      <c r="AY78" s="21">
        <v>0.18159651138935459</v>
      </c>
      <c r="AZ78" s="21">
        <v>4.5427859193931774E-2</v>
      </c>
      <c r="BA78" s="21">
        <v>7.0211105713863062E-2</v>
      </c>
      <c r="BB78" s="21">
        <v>4.4865850029232449E-2</v>
      </c>
      <c r="BC78" s="21">
        <v>2.4074296448377257E-2</v>
      </c>
      <c r="BD78" s="21">
        <v>4.6019095631017144E-2</v>
      </c>
      <c r="BE78" s="21">
        <v>4.981649700091275E-2</v>
      </c>
      <c r="BF78" s="21">
        <v>4.9043618084317953E-2</v>
      </c>
      <c r="BG78" s="21">
        <v>9.0880711702829187E-2</v>
      </c>
      <c r="BH78" s="21">
        <v>4.1690373760669017E-2</v>
      </c>
      <c r="BI78" s="21">
        <v>0.19014521797877379</v>
      </c>
      <c r="BJ78" s="21">
        <v>4.9774420234980542E-2</v>
      </c>
      <c r="BK78" s="21">
        <v>6.9745610598366217E-2</v>
      </c>
    </row>
    <row r="79" spans="1:63" x14ac:dyDescent="0.25">
      <c r="A79" s="17" t="s">
        <v>60</v>
      </c>
      <c r="B79" s="19">
        <v>0.85282591054856627</v>
      </c>
      <c r="C79" s="19">
        <v>1.0032442553489032</v>
      </c>
      <c r="D79" s="19">
        <v>1.0685841294498901</v>
      </c>
      <c r="E79" s="19">
        <v>1.2087662277993845</v>
      </c>
      <c r="F79" s="20">
        <v>0.82639277458011373</v>
      </c>
      <c r="G79" s="20">
        <v>0.83754123545530912</v>
      </c>
      <c r="H79" s="20">
        <v>1.03678155482937</v>
      </c>
      <c r="I79" s="20">
        <v>1.0190706303199824</v>
      </c>
      <c r="J79" s="20">
        <v>0.893184227216552</v>
      </c>
      <c r="K79" s="20">
        <v>1.095415526635156</v>
      </c>
      <c r="L79" s="21">
        <v>0.73818573918046415</v>
      </c>
      <c r="M79" s="21">
        <v>0.89490630717234831</v>
      </c>
      <c r="N79" s="21">
        <v>0.98046319470131305</v>
      </c>
      <c r="O79" s="21">
        <v>1.2248743947808907</v>
      </c>
      <c r="P79" s="21">
        <v>0.95120893846102372</v>
      </c>
      <c r="Q79" s="21">
        <v>0.96392539616200623</v>
      </c>
      <c r="R79" s="21">
        <v>1.0571981389059411</v>
      </c>
      <c r="S79" s="21">
        <v>1.0726639289132942</v>
      </c>
      <c r="T79" s="21">
        <v>0.90160770327997697</v>
      </c>
      <c r="U79" s="21">
        <v>1.090308455139734</v>
      </c>
      <c r="V79" s="21">
        <v>0.45471036271083409</v>
      </c>
      <c r="W79" s="21">
        <v>0.90923519371103212</v>
      </c>
      <c r="X79" s="21">
        <v>0.84747799335203555</v>
      </c>
      <c r="Y79" s="21">
        <v>1.0813230181851217</v>
      </c>
      <c r="Z79" s="21">
        <v>0.9772131260317003</v>
      </c>
      <c r="AA79" s="21">
        <v>0.96929378239750064</v>
      </c>
      <c r="AB79" s="21">
        <v>1.0826617462142341</v>
      </c>
      <c r="AC79" s="21">
        <v>0.98829833436908199</v>
      </c>
      <c r="AD79" s="21">
        <v>0.86187748732096692</v>
      </c>
      <c r="AE79" s="21">
        <v>1.0981613992057875</v>
      </c>
      <c r="AH79" s="19">
        <v>3.3925820905354141E-2</v>
      </c>
      <c r="AI79" s="19">
        <v>5.1993403303368609E-2</v>
      </c>
      <c r="AJ79" s="19">
        <v>3.60911422101131E-2</v>
      </c>
      <c r="AK79" s="19">
        <v>5.0820695796370705E-2</v>
      </c>
      <c r="AL79" s="20">
        <v>2.7215344879753831E-2</v>
      </c>
      <c r="AM79" s="20">
        <v>0.10152151346378316</v>
      </c>
      <c r="AN79" s="20">
        <v>3.6785715230860466E-2</v>
      </c>
      <c r="AO79" s="20">
        <v>0.1310980488955136</v>
      </c>
      <c r="AP79" s="20">
        <v>4.2084820177420296E-2</v>
      </c>
      <c r="AQ79" s="20">
        <v>2.3160139336557379E-2</v>
      </c>
      <c r="AR79" s="21">
        <v>2.6118841857340602E-2</v>
      </c>
      <c r="AS79" s="21">
        <v>2.1332008612629735E-2</v>
      </c>
      <c r="AT79" s="21">
        <v>4.1922997605322893E-2</v>
      </c>
      <c r="AU79" s="21">
        <v>5.2246820684026481E-2</v>
      </c>
      <c r="AV79" s="21">
        <v>4.5292367462856441E-2</v>
      </c>
      <c r="AW79" s="21">
        <v>9.4296056771985354E-2</v>
      </c>
      <c r="AX79" s="21">
        <v>4.1614308116972983E-2</v>
      </c>
      <c r="AY79" s="21">
        <v>0.18159651138935459</v>
      </c>
      <c r="AZ79" s="21">
        <v>4.5427859193931774E-2</v>
      </c>
      <c r="BA79" s="21">
        <v>7.0211105713863062E-2</v>
      </c>
      <c r="BB79" s="21">
        <v>0.20361028034719614</v>
      </c>
      <c r="BC79" s="21">
        <v>2.4275614831483695E-2</v>
      </c>
      <c r="BD79" s="21">
        <v>6.3666681690731627E-2</v>
      </c>
      <c r="BE79" s="21">
        <v>9.0251524662202237E-2</v>
      </c>
      <c r="BF79" s="21">
        <v>6.3289317039053494E-2</v>
      </c>
      <c r="BG79" s="21">
        <v>8.311266525384528E-2</v>
      </c>
      <c r="BH79" s="21">
        <v>4.5416654067500221E-2</v>
      </c>
      <c r="BI79" s="21">
        <v>0.19212112685920352</v>
      </c>
      <c r="BJ79" s="21">
        <v>5.2729252242978392E-2</v>
      </c>
      <c r="BK79" s="21">
        <v>6.8125109118213234E-2</v>
      </c>
    </row>
    <row r="83" spans="1:6" x14ac:dyDescent="0.25">
      <c r="A83" s="64" t="s">
        <v>463</v>
      </c>
    </row>
    <row r="84" spans="1:6" ht="15.75" thickBot="1" x14ac:dyDescent="0.3"/>
    <row r="85" spans="1:6" x14ac:dyDescent="0.25">
      <c r="A85" s="57" t="s">
        <v>448</v>
      </c>
      <c r="B85" s="57"/>
    </row>
    <row r="86" spans="1:6" x14ac:dyDescent="0.25">
      <c r="A86" t="s">
        <v>449</v>
      </c>
      <c r="B86">
        <v>0.44326460572177578</v>
      </c>
    </row>
    <row r="87" spans="1:6" x14ac:dyDescent="0.25">
      <c r="A87" t="s">
        <v>450</v>
      </c>
      <c r="B87">
        <v>0.19648351068568135</v>
      </c>
    </row>
    <row r="88" spans="1:6" x14ac:dyDescent="0.25">
      <c r="A88" t="s">
        <v>451</v>
      </c>
      <c r="B88">
        <v>0.1937317418866597</v>
      </c>
    </row>
    <row r="89" spans="1:6" x14ac:dyDescent="0.25">
      <c r="A89" t="s">
        <v>452</v>
      </c>
      <c r="B89">
        <v>0.15856582944781192</v>
      </c>
    </row>
    <row r="90" spans="1:6" ht="15.75" thickBot="1" x14ac:dyDescent="0.3">
      <c r="A90" s="58" t="s">
        <v>453</v>
      </c>
      <c r="B90" s="58">
        <v>294</v>
      </c>
    </row>
    <row r="92" spans="1:6" ht="15.75" thickBot="1" x14ac:dyDescent="0.3">
      <c r="A92" t="s">
        <v>454</v>
      </c>
    </row>
    <row r="93" spans="1:6" x14ac:dyDescent="0.25">
      <c r="A93" s="59"/>
      <c r="B93" s="59" t="s">
        <v>455</v>
      </c>
      <c r="C93" s="59" t="s">
        <v>456</v>
      </c>
      <c r="D93" s="59" t="s">
        <v>457</v>
      </c>
      <c r="E93" s="59" t="s">
        <v>458</v>
      </c>
      <c r="F93" s="59" t="s">
        <v>459</v>
      </c>
    </row>
    <row r="94" spans="1:6" x14ac:dyDescent="0.25">
      <c r="A94" t="s">
        <v>460</v>
      </c>
      <c r="B94">
        <v>1</v>
      </c>
      <c r="C94">
        <v>1.7952848853672814</v>
      </c>
      <c r="D94">
        <v>1.7952848853672814</v>
      </c>
      <c r="E94">
        <v>71.402623198409287</v>
      </c>
      <c r="F94">
        <v>1.3983251190826596E-15</v>
      </c>
    </row>
    <row r="95" spans="1:6" x14ac:dyDescent="0.25">
      <c r="A95" t="s">
        <v>461</v>
      </c>
      <c r="B95">
        <v>292</v>
      </c>
      <c r="C95">
        <v>7.3417917023939934</v>
      </c>
      <c r="D95">
        <v>2.5143122268472581E-2</v>
      </c>
    </row>
    <row r="96" spans="1:6" ht="15.75" thickBot="1" x14ac:dyDescent="0.3">
      <c r="A96" s="58" t="s">
        <v>462</v>
      </c>
      <c r="B96" s="58">
        <v>293</v>
      </c>
      <c r="C96" s="58">
        <v>9.1370765877612747</v>
      </c>
      <c r="D96" s="58"/>
      <c r="E96" s="58"/>
      <c r="F96" s="58"/>
    </row>
    <row r="98" spans="1:9" ht="15.75" thickBot="1" x14ac:dyDescent="0.3"/>
    <row r="99" spans="1:9" x14ac:dyDescent="0.25">
      <c r="A99" s="59"/>
      <c r="B99" s="59" t="s">
        <v>470</v>
      </c>
      <c r="C99" s="59" t="s">
        <v>452</v>
      </c>
      <c r="D99" s="59" t="s">
        <v>471</v>
      </c>
      <c r="E99" s="59" t="s">
        <v>472</v>
      </c>
      <c r="F99" s="59" t="s">
        <v>473</v>
      </c>
      <c r="G99" s="59" t="s">
        <v>474</v>
      </c>
      <c r="H99" s="59" t="s">
        <v>475</v>
      </c>
      <c r="I99" s="59" t="s">
        <v>476</v>
      </c>
    </row>
    <row r="100" spans="1:9" x14ac:dyDescent="0.25">
      <c r="A100" t="s">
        <v>477</v>
      </c>
      <c r="B100">
        <v>0.48711193585258483</v>
      </c>
      <c r="C100">
        <v>6.16678683562326E-2</v>
      </c>
      <c r="D100">
        <v>7.8989585474029731</v>
      </c>
      <c r="E100">
        <v>5.759163072829799E-14</v>
      </c>
      <c r="F100">
        <v>0.36574208401603214</v>
      </c>
      <c r="G100">
        <v>0.60848178768913752</v>
      </c>
      <c r="H100">
        <v>0.36574208401603214</v>
      </c>
      <c r="I100">
        <v>0.60848178768913752</v>
      </c>
    </row>
    <row r="101" spans="1:9" ht="15.75" thickBot="1" x14ac:dyDescent="0.3">
      <c r="A101" s="58" t="s">
        <v>478</v>
      </c>
      <c r="B101" s="58">
        <v>0.51277704362826604</v>
      </c>
      <c r="C101" s="58">
        <v>6.0683621450196248E-2</v>
      </c>
      <c r="D101" s="58">
        <v>8.4500072898435725</v>
      </c>
      <c r="E101" s="58">
        <v>1.3983251190825487E-15</v>
      </c>
      <c r="F101" s="58">
        <v>0.39334430919726648</v>
      </c>
      <c r="G101" s="58">
        <v>0.63220977805926559</v>
      </c>
      <c r="H101" s="58">
        <v>0.39334430919726648</v>
      </c>
      <c r="I101" s="58">
        <v>0.63220977805926559</v>
      </c>
    </row>
    <row r="106" spans="1:9" x14ac:dyDescent="0.25">
      <c r="A106" s="64" t="s">
        <v>468</v>
      </c>
    </row>
    <row r="107" spans="1:9" ht="15.75" thickBot="1" x14ac:dyDescent="0.3"/>
    <row r="108" spans="1:9" x14ac:dyDescent="0.25">
      <c r="A108" s="57" t="s">
        <v>448</v>
      </c>
    </row>
    <row r="109" spans="1:9" x14ac:dyDescent="0.25">
      <c r="A109" t="s">
        <v>449</v>
      </c>
      <c r="B109">
        <v>0.23164831248170764</v>
      </c>
    </row>
    <row r="110" spans="1:9" x14ac:dyDescent="0.25">
      <c r="A110" t="s">
        <v>450</v>
      </c>
      <c r="B110">
        <v>5.3660940675622874E-2</v>
      </c>
    </row>
    <row r="111" spans="1:9" x14ac:dyDescent="0.25">
      <c r="A111" t="s">
        <v>451</v>
      </c>
      <c r="B111">
        <v>5.030512840851515E-2</v>
      </c>
    </row>
    <row r="112" spans="1:9" x14ac:dyDescent="0.25">
      <c r="A112" t="s">
        <v>452</v>
      </c>
      <c r="B112">
        <v>0.29906782091498785</v>
      </c>
    </row>
    <row r="113" spans="1:9" ht="15.75" thickBot="1" x14ac:dyDescent="0.3">
      <c r="A113" s="58" t="s">
        <v>453</v>
      </c>
      <c r="B113" s="58">
        <v>284</v>
      </c>
    </row>
    <row r="115" spans="1:9" ht="15.75" thickBot="1" x14ac:dyDescent="0.3">
      <c r="A115" t="s">
        <v>454</v>
      </c>
    </row>
    <row r="116" spans="1:9" x14ac:dyDescent="0.25">
      <c r="A116" s="59"/>
      <c r="B116" s="59" t="s">
        <v>455</v>
      </c>
      <c r="C116" s="59" t="s">
        <v>456</v>
      </c>
      <c r="D116" s="59" t="s">
        <v>457</v>
      </c>
      <c r="E116" s="59" t="s">
        <v>458</v>
      </c>
      <c r="F116" s="59" t="s">
        <v>459</v>
      </c>
    </row>
    <row r="117" spans="1:9" x14ac:dyDescent="0.25">
      <c r="A117" t="s">
        <v>460</v>
      </c>
      <c r="B117">
        <v>1</v>
      </c>
      <c r="C117">
        <v>1.4302106148774953</v>
      </c>
      <c r="D117">
        <v>1.4302106148774953</v>
      </c>
      <c r="E117">
        <v>15.990447737969479</v>
      </c>
      <c r="F117">
        <v>8.1373763633396678E-5</v>
      </c>
    </row>
    <row r="118" spans="1:9" x14ac:dyDescent="0.25">
      <c r="A118" t="s">
        <v>461</v>
      </c>
      <c r="B118">
        <v>282</v>
      </c>
      <c r="C118">
        <v>25.222520344928661</v>
      </c>
      <c r="D118">
        <v>8.9441561506839226E-2</v>
      </c>
    </row>
    <row r="119" spans="1:9" ht="15.75" thickBot="1" x14ac:dyDescent="0.3">
      <c r="A119" s="58" t="s">
        <v>462</v>
      </c>
      <c r="B119" s="58">
        <v>283</v>
      </c>
      <c r="C119" s="58">
        <v>26.652730959806156</v>
      </c>
      <c r="D119" s="58"/>
      <c r="E119" s="58"/>
      <c r="F119" s="58"/>
    </row>
    <row r="121" spans="1:9" ht="15.75" thickBot="1" x14ac:dyDescent="0.3"/>
    <row r="122" spans="1:9" x14ac:dyDescent="0.25">
      <c r="A122" s="59"/>
      <c r="B122" s="59" t="s">
        <v>470</v>
      </c>
      <c r="C122" s="59" t="s">
        <v>452</v>
      </c>
      <c r="D122" s="59" t="s">
        <v>471</v>
      </c>
      <c r="E122" s="59" t="s">
        <v>472</v>
      </c>
      <c r="F122" s="59" t="s">
        <v>473</v>
      </c>
      <c r="G122" s="59" t="s">
        <v>474</v>
      </c>
      <c r="H122" s="59" t="s">
        <v>475</v>
      </c>
      <c r="I122" s="59" t="s">
        <v>476</v>
      </c>
    </row>
    <row r="123" spans="1:9" x14ac:dyDescent="0.25">
      <c r="A123" t="s">
        <v>477</v>
      </c>
      <c r="B123">
        <v>-3.2331419963400498E-2</v>
      </c>
      <c r="C123">
        <v>0.24110363874428994</v>
      </c>
      <c r="D123">
        <v>-0.13409760272299584</v>
      </c>
      <c r="E123">
        <v>0.89342104672536338</v>
      </c>
      <c r="F123">
        <v>-0.50692269172175064</v>
      </c>
      <c r="G123">
        <v>0.44225985179494964</v>
      </c>
      <c r="H123">
        <v>-0.50692269172175064</v>
      </c>
      <c r="I123">
        <v>0.44225985179494964</v>
      </c>
    </row>
    <row r="124" spans="1:9" ht="15.75" thickBot="1" x14ac:dyDescent="0.3">
      <c r="A124" s="58" t="s">
        <v>478</v>
      </c>
      <c r="B124" s="58">
        <v>0.47854831850570184</v>
      </c>
      <c r="C124" s="58">
        <v>0.11967280827307231</v>
      </c>
      <c r="D124" s="58">
        <v>3.9988057889787187</v>
      </c>
      <c r="E124" s="58">
        <v>8.137376363338814E-5</v>
      </c>
      <c r="F124" s="58">
        <v>0.24298293853461383</v>
      </c>
      <c r="G124" s="58">
        <v>0.71411369847678985</v>
      </c>
      <c r="H124" s="58">
        <v>0.24298293853461383</v>
      </c>
      <c r="I124" s="58">
        <v>0.71411369847678985</v>
      </c>
    </row>
    <row r="129" spans="1:6" x14ac:dyDescent="0.25">
      <c r="A129" s="64" t="s">
        <v>469</v>
      </c>
    </row>
    <row r="130" spans="1:6" ht="15.75" thickBot="1" x14ac:dyDescent="0.3"/>
    <row r="131" spans="1:6" x14ac:dyDescent="0.25">
      <c r="A131" s="57" t="s">
        <v>448</v>
      </c>
      <c r="B131" s="57"/>
      <c r="E131" s="60"/>
      <c r="F131" s="60"/>
    </row>
    <row r="132" spans="1:6" x14ac:dyDescent="0.25">
      <c r="A132" t="s">
        <v>449</v>
      </c>
      <c r="B132">
        <v>4.5089779883918865E-3</v>
      </c>
      <c r="E132" s="60"/>
      <c r="F132" s="60"/>
    </row>
    <row r="133" spans="1:6" x14ac:dyDescent="0.25">
      <c r="A133" t="s">
        <v>450</v>
      </c>
      <c r="B133">
        <v>2.0330882499802541E-5</v>
      </c>
      <c r="E133" s="60"/>
      <c r="F133" s="60"/>
    </row>
    <row r="134" spans="1:6" x14ac:dyDescent="0.25">
      <c r="A134" t="s">
        <v>451</v>
      </c>
      <c r="B134">
        <v>-3.5383156268151451E-3</v>
      </c>
      <c r="E134" s="60"/>
      <c r="F134" s="60"/>
    </row>
    <row r="135" spans="1:6" x14ac:dyDescent="0.25">
      <c r="A135" t="s">
        <v>452</v>
      </c>
      <c r="B135">
        <v>111.41179116300574</v>
      </c>
      <c r="E135" s="60"/>
      <c r="F135" s="60"/>
    </row>
    <row r="136" spans="1:6" ht="15.75" thickBot="1" x14ac:dyDescent="0.3">
      <c r="A136" s="58" t="s">
        <v>453</v>
      </c>
      <c r="B136" s="58">
        <v>283</v>
      </c>
      <c r="E136" s="60"/>
      <c r="F136" s="60"/>
    </row>
    <row r="137" spans="1:6" x14ac:dyDescent="0.25">
      <c r="E137" s="60"/>
      <c r="F137" s="60"/>
    </row>
    <row r="138" spans="1:6" ht="15.75" thickBot="1" x14ac:dyDescent="0.3">
      <c r="A138" t="s">
        <v>454</v>
      </c>
      <c r="E138" s="60"/>
      <c r="F138" s="60"/>
    </row>
    <row r="139" spans="1:6" x14ac:dyDescent="0.25">
      <c r="A139" s="59"/>
      <c r="B139" s="59" t="s">
        <v>455</v>
      </c>
      <c r="C139" s="59" t="s">
        <v>456</v>
      </c>
      <c r="D139" s="59" t="s">
        <v>457</v>
      </c>
      <c r="E139" s="61" t="s">
        <v>458</v>
      </c>
      <c r="F139" s="61" t="s">
        <v>459</v>
      </c>
    </row>
    <row r="140" spans="1:6" x14ac:dyDescent="0.25">
      <c r="A140" t="s">
        <v>460</v>
      </c>
      <c r="B140">
        <v>1</v>
      </c>
      <c r="C140">
        <v>70.914279186632484</v>
      </c>
      <c r="D140">
        <v>70.914279186632484</v>
      </c>
      <c r="E140" s="62">
        <v>5.713094134690077E-3</v>
      </c>
      <c r="F140" s="62">
        <v>0.93980304392200442</v>
      </c>
    </row>
    <row r="141" spans="1:6" x14ac:dyDescent="0.25">
      <c r="A141" t="s">
        <v>461</v>
      </c>
      <c r="B141">
        <v>281</v>
      </c>
      <c r="C141">
        <v>3487937.0060519264</v>
      </c>
      <c r="D141">
        <v>12412.587210149204</v>
      </c>
      <c r="E141" s="62"/>
      <c r="F141" s="62"/>
    </row>
    <row r="142" spans="1:6" ht="15.75" thickBot="1" x14ac:dyDescent="0.3">
      <c r="A142" s="58" t="s">
        <v>462</v>
      </c>
      <c r="B142" s="58">
        <v>282</v>
      </c>
      <c r="C142" s="58">
        <v>3488007.920331113</v>
      </c>
      <c r="D142" s="58"/>
      <c r="E142" s="63"/>
      <c r="F142" s="63"/>
    </row>
    <row r="144" spans="1:6" ht="15.75" thickBot="1" x14ac:dyDescent="0.3"/>
    <row r="145" spans="1:9" x14ac:dyDescent="0.25">
      <c r="A145" s="59"/>
      <c r="B145" s="59" t="s">
        <v>470</v>
      </c>
      <c r="C145" s="59" t="s">
        <v>452</v>
      </c>
      <c r="D145" s="59" t="s">
        <v>471</v>
      </c>
      <c r="E145" s="61" t="s">
        <v>472</v>
      </c>
      <c r="F145" s="61" t="s">
        <v>473</v>
      </c>
      <c r="G145" s="61" t="s">
        <v>474</v>
      </c>
      <c r="H145" s="61" t="s">
        <v>475</v>
      </c>
      <c r="I145" s="59" t="s">
        <v>476</v>
      </c>
    </row>
    <row r="146" spans="1:9" x14ac:dyDescent="0.25">
      <c r="A146" t="s">
        <v>477</v>
      </c>
      <c r="B146">
        <v>38.920462445492738</v>
      </c>
      <c r="C146">
        <v>133.68534908510097</v>
      </c>
      <c r="D146">
        <v>0.29113483797477974</v>
      </c>
      <c r="E146" s="62">
        <v>0.77116297417606905</v>
      </c>
      <c r="F146" s="62">
        <v>-224.23140575515285</v>
      </c>
      <c r="G146" s="62">
        <v>302.07233064613831</v>
      </c>
      <c r="H146" s="62">
        <v>-224.23140575515285</v>
      </c>
      <c r="I146">
        <v>302.07233064613831</v>
      </c>
    </row>
    <row r="147" spans="1:9" ht="15.75" thickBot="1" x14ac:dyDescent="0.3">
      <c r="A147" s="58" t="s">
        <v>478</v>
      </c>
      <c r="B147" s="58">
        <v>3.3532846417591959</v>
      </c>
      <c r="C147" s="58">
        <v>44.364412004788427</v>
      </c>
      <c r="D147" s="58">
        <v>7.558501263123385E-2</v>
      </c>
      <c r="E147" s="63">
        <v>0.93980304392319436</v>
      </c>
      <c r="F147" s="63">
        <v>-83.975491327935586</v>
      </c>
      <c r="G147" s="63">
        <v>90.682060611453991</v>
      </c>
      <c r="H147" s="63">
        <v>-83.975491327935586</v>
      </c>
      <c r="I147" s="58">
        <v>90.682060611453991</v>
      </c>
    </row>
  </sheetData>
  <mergeCells count="2">
    <mergeCell ref="A1:XFD1"/>
    <mergeCell ref="A2:XFD2"/>
  </mergeCells>
  <conditionalFormatting sqref="B6:K79">
    <cfRule type="cellIs" dxfId="7" priority="1" operator="between">
      <formula>0.49</formula>
      <formula>1.51</formula>
    </cfRule>
  </conditionalFormatting>
  <conditionalFormatting sqref="L6:U79">
    <cfRule type="cellIs" dxfId="6" priority="3" operator="between">
      <formula>0.39</formula>
      <formula>1.51</formula>
    </cfRule>
  </conditionalFormatting>
  <conditionalFormatting sqref="V6:AE79">
    <cfRule type="cellIs" dxfId="5" priority="2" operator="between">
      <formula>0.39</formula>
      <formula>1.5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45"/>
  <sheetViews>
    <sheetView tabSelected="1" topLeftCell="A97" zoomScale="96" zoomScaleNormal="96" workbookViewId="0">
      <selection activeCell="Q112" sqref="Q112"/>
    </sheetView>
  </sheetViews>
  <sheetFormatPr defaultRowHeight="15" x14ac:dyDescent="0.25"/>
  <sheetData>
    <row r="1" spans="1:13" s="70" customFormat="1" ht="15.75" x14ac:dyDescent="0.25">
      <c r="A1" s="70" t="s">
        <v>466</v>
      </c>
    </row>
    <row r="2" spans="1:13" s="71" customFormat="1" ht="15.75" x14ac:dyDescent="0.25">
      <c r="A2" s="71" t="s">
        <v>162</v>
      </c>
    </row>
    <row r="4" spans="1:13" ht="15.75" thickBot="1" x14ac:dyDescent="0.3"/>
    <row r="5" spans="1:13" ht="15.75" thickBot="1" x14ac:dyDescent="0.3">
      <c r="A5" s="75" t="s">
        <v>2</v>
      </c>
      <c r="B5" s="72" t="s">
        <v>106</v>
      </c>
      <c r="C5" s="73"/>
      <c r="D5" s="73"/>
      <c r="E5" s="74"/>
      <c r="F5" s="72" t="s">
        <v>107</v>
      </c>
      <c r="G5" s="73"/>
      <c r="H5" s="73"/>
      <c r="I5" s="74"/>
      <c r="J5" s="72" t="s">
        <v>1</v>
      </c>
      <c r="K5" s="73"/>
      <c r="L5" s="73"/>
      <c r="M5" s="74"/>
    </row>
    <row r="6" spans="1:13" ht="15.75" thickBot="1" x14ac:dyDescent="0.3">
      <c r="A6" s="76"/>
      <c r="B6" s="11" t="s">
        <v>109</v>
      </c>
      <c r="C6" s="11" t="s">
        <v>110</v>
      </c>
      <c r="D6" s="11" t="s">
        <v>111</v>
      </c>
      <c r="E6" s="11" t="s">
        <v>112</v>
      </c>
      <c r="F6" s="11" t="s">
        <v>163</v>
      </c>
      <c r="G6" s="11" t="s">
        <v>110</v>
      </c>
      <c r="H6" s="11" t="s">
        <v>111</v>
      </c>
      <c r="I6" s="11" t="s">
        <v>112</v>
      </c>
      <c r="J6" s="11" t="s">
        <v>109</v>
      </c>
      <c r="K6" s="11" t="s">
        <v>110</v>
      </c>
      <c r="L6" s="11" t="s">
        <v>111</v>
      </c>
      <c r="M6" s="11" t="s">
        <v>112</v>
      </c>
    </row>
    <row r="7" spans="1:13" ht="15.75" thickBot="1" x14ac:dyDescent="0.3">
      <c r="A7" s="10" t="s">
        <v>95</v>
      </c>
      <c r="B7" s="13">
        <v>-0.79</v>
      </c>
      <c r="C7" s="13">
        <v>-0.62</v>
      </c>
      <c r="D7" s="13">
        <v>-0.12</v>
      </c>
      <c r="E7" s="13">
        <v>0</v>
      </c>
      <c r="F7" s="13">
        <v>-0.19</v>
      </c>
      <c r="G7" s="13">
        <v>-0.27</v>
      </c>
      <c r="H7" s="13">
        <v>0.2</v>
      </c>
      <c r="I7" s="13">
        <v>0.34</v>
      </c>
      <c r="J7" s="14" t="s">
        <v>113</v>
      </c>
      <c r="K7" s="14" t="s">
        <v>113</v>
      </c>
      <c r="L7" s="14" t="s">
        <v>113</v>
      </c>
      <c r="M7" s="14" t="s">
        <v>113</v>
      </c>
    </row>
    <row r="8" spans="1:13" ht="15.75" thickBot="1" x14ac:dyDescent="0.3">
      <c r="A8" s="10" t="s">
        <v>86</v>
      </c>
      <c r="B8" s="13">
        <v>-0.7</v>
      </c>
      <c r="C8" s="13">
        <v>-0.62</v>
      </c>
      <c r="D8" s="13">
        <v>0.08</v>
      </c>
      <c r="E8" s="13">
        <v>0.18</v>
      </c>
      <c r="F8" s="13">
        <v>0</v>
      </c>
      <c r="G8" s="13">
        <v>-0.15</v>
      </c>
      <c r="H8" s="13">
        <v>0.22</v>
      </c>
      <c r="I8" s="13">
        <v>0.37</v>
      </c>
      <c r="J8" s="13">
        <v>-0.47</v>
      </c>
      <c r="K8" s="13">
        <v>-0.43</v>
      </c>
      <c r="L8" s="13">
        <v>0.25</v>
      </c>
      <c r="M8" s="13">
        <v>0.39</v>
      </c>
    </row>
    <row r="9" spans="1:13" ht="15.75" thickBot="1" x14ac:dyDescent="0.3">
      <c r="A9" s="10" t="s">
        <v>23</v>
      </c>
      <c r="B9" s="13">
        <v>0</v>
      </c>
      <c r="C9" s="13">
        <v>0.02</v>
      </c>
      <c r="D9" s="13">
        <v>0</v>
      </c>
      <c r="E9" s="13">
        <v>-0.05</v>
      </c>
      <c r="F9" s="13">
        <v>0.11</v>
      </c>
      <c r="G9" s="13">
        <v>0.26</v>
      </c>
      <c r="H9" s="13">
        <v>0.14000000000000001</v>
      </c>
      <c r="I9" s="13">
        <v>0.2</v>
      </c>
      <c r="J9" s="13">
        <v>0.1</v>
      </c>
      <c r="K9" s="13">
        <v>0.28000000000000003</v>
      </c>
      <c r="L9" s="13">
        <v>0.21</v>
      </c>
      <c r="M9" s="13">
        <v>0.3</v>
      </c>
    </row>
    <row r="10" spans="1:13" ht="15.75" thickBot="1" x14ac:dyDescent="0.3">
      <c r="A10" s="10" t="s">
        <v>46</v>
      </c>
      <c r="B10" s="13">
        <v>-0.03</v>
      </c>
      <c r="C10" s="13">
        <v>7.0000000000000007E-2</v>
      </c>
      <c r="D10" s="13">
        <v>0.01</v>
      </c>
      <c r="E10" s="13">
        <v>-0.25</v>
      </c>
      <c r="F10" s="13">
        <v>-0.98</v>
      </c>
      <c r="G10" s="13">
        <v>-0.43</v>
      </c>
      <c r="H10" s="13">
        <v>0.02</v>
      </c>
      <c r="I10" s="13">
        <v>0.18</v>
      </c>
      <c r="J10" s="13">
        <v>-0.13</v>
      </c>
      <c r="K10" s="13">
        <v>-1.23</v>
      </c>
      <c r="L10" s="13">
        <v>-0.19</v>
      </c>
      <c r="M10" s="13">
        <v>-0.28000000000000003</v>
      </c>
    </row>
    <row r="11" spans="1:13" ht="15.75" thickBot="1" x14ac:dyDescent="0.3">
      <c r="A11" s="10" t="s">
        <v>87</v>
      </c>
      <c r="B11" s="13">
        <v>0.09</v>
      </c>
      <c r="C11" s="13">
        <v>0</v>
      </c>
      <c r="D11" s="13">
        <v>-0.85</v>
      </c>
      <c r="E11" s="13">
        <v>-1.65</v>
      </c>
      <c r="F11" s="13">
        <v>-0.85</v>
      </c>
      <c r="G11" s="13">
        <v>-1.03</v>
      </c>
      <c r="H11" s="13">
        <v>-0.09</v>
      </c>
      <c r="I11" s="13">
        <v>-0.04</v>
      </c>
      <c r="J11" s="12" t="s">
        <v>161</v>
      </c>
      <c r="K11" s="12" t="s">
        <v>161</v>
      </c>
      <c r="L11" s="13">
        <v>-0.05</v>
      </c>
      <c r="M11" s="13">
        <v>7.0000000000000007E-2</v>
      </c>
    </row>
    <row r="12" spans="1:13" ht="15.75" thickBot="1" x14ac:dyDescent="0.3">
      <c r="A12" s="10" t="s">
        <v>93</v>
      </c>
      <c r="B12" s="13">
        <v>0</v>
      </c>
      <c r="C12" s="13">
        <v>-0.03</v>
      </c>
      <c r="D12" s="13">
        <v>-0.63</v>
      </c>
      <c r="E12" s="13">
        <v>-1.1200000000000001</v>
      </c>
      <c r="F12" s="13">
        <v>-1.93</v>
      </c>
      <c r="G12" s="13">
        <v>-2.14</v>
      </c>
      <c r="H12" s="13">
        <v>-0.63</v>
      </c>
      <c r="I12" s="13">
        <v>-0.24</v>
      </c>
      <c r="J12" s="12" t="s">
        <v>161</v>
      </c>
      <c r="K12" s="12" t="s">
        <v>161</v>
      </c>
      <c r="L12" s="13">
        <v>-0.62</v>
      </c>
      <c r="M12" s="13">
        <v>-0.02</v>
      </c>
    </row>
    <row r="13" spans="1:13" ht="15.75" thickBot="1" x14ac:dyDescent="0.3">
      <c r="A13" s="10" t="s">
        <v>88</v>
      </c>
      <c r="B13" s="13">
        <v>0</v>
      </c>
      <c r="C13" s="13">
        <v>-0.11</v>
      </c>
      <c r="D13" s="13">
        <v>-0.88</v>
      </c>
      <c r="E13" s="13">
        <v>-1.76</v>
      </c>
      <c r="F13" s="13">
        <v>-1.25</v>
      </c>
      <c r="G13" s="13">
        <v>-1.43</v>
      </c>
      <c r="H13" s="13">
        <v>-0.15</v>
      </c>
      <c r="I13" s="13">
        <v>-0.05</v>
      </c>
      <c r="J13" s="13">
        <v>-6.56</v>
      </c>
      <c r="K13" s="13">
        <v>-0.59</v>
      </c>
      <c r="L13" s="13">
        <v>0.12</v>
      </c>
      <c r="M13" s="13">
        <v>2.36</v>
      </c>
    </row>
    <row r="14" spans="1:13" ht="15.75" thickBot="1" x14ac:dyDescent="0.3">
      <c r="A14" s="10" t="s">
        <v>89</v>
      </c>
      <c r="B14" s="13">
        <v>0.14000000000000001</v>
      </c>
      <c r="C14" s="13">
        <v>0.28000000000000003</v>
      </c>
      <c r="D14" s="13">
        <v>-0.44</v>
      </c>
      <c r="E14" s="13">
        <v>-1.1399999999999999</v>
      </c>
      <c r="F14" s="13">
        <v>-1.32</v>
      </c>
      <c r="G14" s="13">
        <v>-1.29</v>
      </c>
      <c r="H14" s="13">
        <v>-0.13</v>
      </c>
      <c r="I14" s="13">
        <v>0.02</v>
      </c>
      <c r="J14" s="13">
        <v>-0.88</v>
      </c>
      <c r="K14" s="13">
        <v>-0.51</v>
      </c>
      <c r="L14" s="13">
        <v>-0.05</v>
      </c>
      <c r="M14" s="13">
        <v>0.2</v>
      </c>
    </row>
    <row r="15" spans="1:13" ht="15.75" thickBot="1" x14ac:dyDescent="0.3">
      <c r="A15" s="10" t="s">
        <v>90</v>
      </c>
      <c r="B15" s="13">
        <v>0.16</v>
      </c>
      <c r="C15" s="13">
        <v>0.13</v>
      </c>
      <c r="D15" s="13">
        <v>0.06</v>
      </c>
      <c r="E15" s="13">
        <v>-0.82</v>
      </c>
      <c r="F15" s="13">
        <v>0.09</v>
      </c>
      <c r="G15" s="13">
        <v>0.2</v>
      </c>
      <c r="H15" s="13">
        <v>0.43</v>
      </c>
      <c r="I15" s="13">
        <v>0.28000000000000003</v>
      </c>
      <c r="J15" s="14" t="s">
        <v>113</v>
      </c>
      <c r="K15" s="14" t="s">
        <v>113</v>
      </c>
      <c r="L15" s="14" t="s">
        <v>113</v>
      </c>
      <c r="M15" s="14" t="s">
        <v>113</v>
      </c>
    </row>
    <row r="16" spans="1:13" ht="15.75" thickBot="1" x14ac:dyDescent="0.3">
      <c r="A16" s="10" t="s">
        <v>91</v>
      </c>
      <c r="B16" s="13">
        <v>0.03</v>
      </c>
      <c r="C16" s="13">
        <v>0.05</v>
      </c>
      <c r="D16" s="13">
        <v>0.08</v>
      </c>
      <c r="E16" s="13">
        <v>-0.05</v>
      </c>
      <c r="F16" s="13">
        <v>0.24</v>
      </c>
      <c r="G16" s="13">
        <v>0.25</v>
      </c>
      <c r="H16" s="13">
        <v>0.34</v>
      </c>
      <c r="I16" s="13">
        <v>0.59</v>
      </c>
      <c r="J16" s="13">
        <v>0.02</v>
      </c>
      <c r="K16" s="13">
        <v>-7.0000000000000007E-2</v>
      </c>
      <c r="L16" s="13">
        <v>0.21</v>
      </c>
      <c r="M16" s="13">
        <v>0.6</v>
      </c>
    </row>
    <row r="17" spans="1:13" ht="15.75" thickBot="1" x14ac:dyDescent="0.3">
      <c r="A17" s="10" t="s">
        <v>114</v>
      </c>
      <c r="B17" s="13">
        <v>-0.2</v>
      </c>
      <c r="C17" s="13">
        <v>-0.01</v>
      </c>
      <c r="D17" s="13">
        <v>0.25</v>
      </c>
      <c r="E17" s="13">
        <v>-0.46</v>
      </c>
      <c r="F17" s="13">
        <v>0.46</v>
      </c>
      <c r="G17" s="13">
        <v>0.47</v>
      </c>
      <c r="H17" s="13">
        <v>0.49</v>
      </c>
      <c r="I17" s="13">
        <v>0.32</v>
      </c>
      <c r="J17" s="12" t="s">
        <v>161</v>
      </c>
      <c r="K17" s="13">
        <v>0.36</v>
      </c>
      <c r="L17" s="13">
        <v>0.43</v>
      </c>
      <c r="M17" s="13">
        <v>0.34</v>
      </c>
    </row>
    <row r="18" spans="1:13" ht="15.75" thickBot="1" x14ac:dyDescent="0.3">
      <c r="A18" s="10" t="s">
        <v>115</v>
      </c>
      <c r="B18" s="13">
        <v>-0.17</v>
      </c>
      <c r="C18" s="13">
        <v>0.2</v>
      </c>
      <c r="D18" s="13">
        <v>0.13</v>
      </c>
      <c r="E18" s="13">
        <v>-1.1000000000000001</v>
      </c>
      <c r="F18" s="13">
        <v>-0.8</v>
      </c>
      <c r="G18" s="13">
        <v>-0.2</v>
      </c>
      <c r="H18" s="13">
        <v>0.1</v>
      </c>
      <c r="I18" s="13">
        <v>-26.98</v>
      </c>
      <c r="J18" s="13">
        <v>-2.4500000000000002</v>
      </c>
      <c r="K18" s="13">
        <v>-0.48</v>
      </c>
      <c r="L18" s="13">
        <v>0.12</v>
      </c>
      <c r="M18" s="12" t="s">
        <v>113</v>
      </c>
    </row>
    <row r="19" spans="1:13" ht="15.75" thickBot="1" x14ac:dyDescent="0.3">
      <c r="A19" s="10" t="s">
        <v>62</v>
      </c>
      <c r="B19" s="13">
        <v>-0.05</v>
      </c>
      <c r="C19" s="13">
        <v>-0.05</v>
      </c>
      <c r="D19" s="13">
        <v>0.06</v>
      </c>
      <c r="E19" s="13">
        <v>0.08</v>
      </c>
      <c r="F19" s="13">
        <v>0.02</v>
      </c>
      <c r="G19" s="13">
        <v>0.12</v>
      </c>
      <c r="H19" s="13">
        <v>0.39</v>
      </c>
      <c r="I19" s="13">
        <v>0.56999999999999995</v>
      </c>
      <c r="J19" s="13">
        <v>0.47</v>
      </c>
      <c r="K19" s="13">
        <v>0.48</v>
      </c>
      <c r="L19" s="13">
        <v>0.45</v>
      </c>
      <c r="M19" s="13">
        <v>0.65</v>
      </c>
    </row>
    <row r="20" spans="1:13" ht="15.75" thickBot="1" x14ac:dyDescent="0.3">
      <c r="A20" s="10" t="s">
        <v>30</v>
      </c>
      <c r="B20" s="13">
        <v>0.19</v>
      </c>
      <c r="C20" s="13">
        <v>0</v>
      </c>
      <c r="D20" s="13">
        <v>-0.38</v>
      </c>
      <c r="E20" s="13">
        <v>-0.1</v>
      </c>
      <c r="F20" s="13">
        <v>-2.89</v>
      </c>
      <c r="G20" s="13">
        <v>-0.6</v>
      </c>
      <c r="H20" s="13">
        <v>0.33</v>
      </c>
      <c r="I20" s="13">
        <v>0.98</v>
      </c>
      <c r="J20" s="13">
        <v>0.08</v>
      </c>
      <c r="K20" s="13">
        <v>1.76</v>
      </c>
      <c r="L20" s="13">
        <v>0.4</v>
      </c>
      <c r="M20" s="13">
        <v>0.98</v>
      </c>
    </row>
    <row r="21" spans="1:13" ht="15.75" thickBot="1" x14ac:dyDescent="0.3">
      <c r="A21" s="10" t="s">
        <v>99</v>
      </c>
      <c r="B21" s="13">
        <v>-0.08</v>
      </c>
      <c r="C21" s="13">
        <v>-0.08</v>
      </c>
      <c r="D21" s="13">
        <v>-0.09</v>
      </c>
      <c r="E21" s="13">
        <v>-7.0000000000000007E-2</v>
      </c>
      <c r="F21" s="13">
        <v>0.09</v>
      </c>
      <c r="G21" s="13">
        <v>-0.03</v>
      </c>
      <c r="H21" s="13">
        <v>-0.46</v>
      </c>
      <c r="I21" s="13">
        <v>-0.13</v>
      </c>
      <c r="J21" s="13">
        <v>0.23</v>
      </c>
      <c r="K21" s="13">
        <v>-0.63</v>
      </c>
      <c r="L21" s="13">
        <v>-0.48</v>
      </c>
      <c r="M21" s="13">
        <v>0.06</v>
      </c>
    </row>
    <row r="22" spans="1:13" ht="15.75" thickBot="1" x14ac:dyDescent="0.3">
      <c r="A22" s="10" t="s">
        <v>117</v>
      </c>
      <c r="B22" s="13">
        <v>-0.01</v>
      </c>
      <c r="C22" s="13">
        <v>0.19</v>
      </c>
      <c r="D22" s="13">
        <v>0.5</v>
      </c>
      <c r="E22" s="13">
        <v>0.5</v>
      </c>
      <c r="F22" s="13">
        <v>0.56999999999999995</v>
      </c>
      <c r="G22" s="13">
        <v>0.41</v>
      </c>
      <c r="H22" s="13">
        <v>-0.03</v>
      </c>
      <c r="I22" s="13">
        <v>0.2</v>
      </c>
      <c r="J22" s="13">
        <v>0.68</v>
      </c>
      <c r="K22" s="13">
        <v>0.28000000000000003</v>
      </c>
      <c r="L22" s="13">
        <v>0</v>
      </c>
      <c r="M22" s="13">
        <v>0.3</v>
      </c>
    </row>
    <row r="23" spans="1:13" ht="15.75" thickBot="1" x14ac:dyDescent="0.3">
      <c r="A23" s="10" t="s">
        <v>98</v>
      </c>
      <c r="B23" s="13">
        <v>0.04</v>
      </c>
      <c r="C23" s="13">
        <v>0.09</v>
      </c>
      <c r="D23" s="13">
        <v>-0.04</v>
      </c>
      <c r="E23" s="13">
        <v>-0.05</v>
      </c>
      <c r="F23" s="13">
        <v>-0.1</v>
      </c>
      <c r="G23" s="13">
        <v>-0.21</v>
      </c>
      <c r="H23" s="13">
        <v>-0.66</v>
      </c>
      <c r="I23" s="13">
        <v>-0.16</v>
      </c>
      <c r="J23" s="12" t="s">
        <v>161</v>
      </c>
      <c r="K23" s="13">
        <v>-8.01</v>
      </c>
      <c r="L23" s="13">
        <v>-0.8</v>
      </c>
      <c r="M23" s="13">
        <v>-0.24</v>
      </c>
    </row>
    <row r="24" spans="1:13" ht="15.75" thickBot="1" x14ac:dyDescent="0.3">
      <c r="A24" s="10" t="s">
        <v>42</v>
      </c>
      <c r="B24" s="13">
        <v>-0.04</v>
      </c>
      <c r="C24" s="13">
        <v>-0.04</v>
      </c>
      <c r="D24" s="13">
        <v>0.23</v>
      </c>
      <c r="E24" s="13">
        <v>0.35</v>
      </c>
      <c r="F24" s="13">
        <v>-0.17</v>
      </c>
      <c r="G24" s="13">
        <v>-0.41</v>
      </c>
      <c r="H24" s="13">
        <v>0.21</v>
      </c>
      <c r="I24" s="13">
        <v>0.25</v>
      </c>
      <c r="J24" s="13">
        <v>-1.78</v>
      </c>
      <c r="K24" s="13">
        <v>-0.41</v>
      </c>
      <c r="L24" s="13">
        <v>0.16</v>
      </c>
      <c r="M24" s="13">
        <v>0.35</v>
      </c>
    </row>
    <row r="25" spans="1:13" ht="15.75" thickBot="1" x14ac:dyDescent="0.3">
      <c r="A25" s="10" t="s">
        <v>118</v>
      </c>
      <c r="B25" s="13">
        <v>-0.05</v>
      </c>
      <c r="C25" s="13">
        <v>-7.0000000000000007E-2</v>
      </c>
      <c r="D25" s="13">
        <v>-0.02</v>
      </c>
      <c r="E25" s="13">
        <v>0</v>
      </c>
      <c r="F25" s="13">
        <v>-0.3</v>
      </c>
      <c r="G25" s="13">
        <v>-0.09</v>
      </c>
      <c r="H25" s="13">
        <v>0.26</v>
      </c>
      <c r="I25" s="13">
        <v>0.17</v>
      </c>
      <c r="J25" s="12" t="s">
        <v>161</v>
      </c>
      <c r="K25" s="12" t="s">
        <v>161</v>
      </c>
      <c r="L25" s="13">
        <v>0.27</v>
      </c>
      <c r="M25" s="13">
        <v>0.27</v>
      </c>
    </row>
    <row r="26" spans="1:13" ht="15.75" thickBot="1" x14ac:dyDescent="0.3">
      <c r="A26" s="10" t="s">
        <v>26</v>
      </c>
      <c r="B26" s="13">
        <v>-0.15</v>
      </c>
      <c r="C26" s="13">
        <v>-0.45</v>
      </c>
      <c r="D26" s="13">
        <v>-0.95</v>
      </c>
      <c r="E26" s="13">
        <v>-0.35</v>
      </c>
      <c r="F26" s="12" t="s">
        <v>161</v>
      </c>
      <c r="G26" s="12" t="s">
        <v>161</v>
      </c>
      <c r="H26" s="13">
        <v>-13.94</v>
      </c>
      <c r="I26" s="13">
        <v>-9.42</v>
      </c>
      <c r="J26" s="13">
        <v>-10.95</v>
      </c>
      <c r="K26" s="13">
        <v>-11.56</v>
      </c>
      <c r="L26" s="13">
        <v>-4.16</v>
      </c>
      <c r="M26" s="13">
        <v>-1.83</v>
      </c>
    </row>
    <row r="27" spans="1:13" ht="15.75" thickBot="1" x14ac:dyDescent="0.3">
      <c r="A27" s="10" t="s">
        <v>52</v>
      </c>
      <c r="B27" s="13">
        <v>0.01</v>
      </c>
      <c r="C27" s="13">
        <v>-0.09</v>
      </c>
      <c r="D27" s="13">
        <v>-0.09</v>
      </c>
      <c r="E27" s="13">
        <v>-0.08</v>
      </c>
      <c r="F27" s="13">
        <v>0.26</v>
      </c>
      <c r="G27" s="13">
        <v>-0.1</v>
      </c>
      <c r="H27" s="13">
        <v>0.02</v>
      </c>
      <c r="I27" s="13">
        <v>-0.13</v>
      </c>
      <c r="J27" s="13">
        <v>0.38</v>
      </c>
      <c r="K27" s="13">
        <v>0.21</v>
      </c>
      <c r="L27" s="13">
        <v>0.03</v>
      </c>
      <c r="M27" s="13">
        <v>0.18</v>
      </c>
    </row>
    <row r="28" spans="1:13" ht="15.75" thickBot="1" x14ac:dyDescent="0.3">
      <c r="A28" s="10" t="s">
        <v>38</v>
      </c>
      <c r="B28" s="13">
        <v>-0.1</v>
      </c>
      <c r="C28" s="13">
        <v>-0.11</v>
      </c>
      <c r="D28" s="13">
        <v>-0.4</v>
      </c>
      <c r="E28" s="13">
        <v>-0.26</v>
      </c>
      <c r="F28" s="13">
        <v>0.32</v>
      </c>
      <c r="G28" s="13">
        <v>-0.09</v>
      </c>
      <c r="H28" s="13">
        <v>0.28999999999999998</v>
      </c>
      <c r="I28" s="13">
        <v>0.15</v>
      </c>
      <c r="J28" s="12" t="s">
        <v>161</v>
      </c>
      <c r="K28" s="13">
        <v>-7.18</v>
      </c>
      <c r="L28" s="13">
        <v>0.14000000000000001</v>
      </c>
      <c r="M28" s="13">
        <v>0.01</v>
      </c>
    </row>
    <row r="29" spans="1:13" ht="15.75" thickBot="1" x14ac:dyDescent="0.3">
      <c r="A29" s="10" t="s">
        <v>84</v>
      </c>
      <c r="B29" s="13">
        <v>0.09</v>
      </c>
      <c r="C29" s="13">
        <v>0.06</v>
      </c>
      <c r="D29" s="13">
        <v>0.01</v>
      </c>
      <c r="E29" s="13">
        <v>0.12</v>
      </c>
      <c r="F29" s="13">
        <v>0.22</v>
      </c>
      <c r="G29" s="13">
        <v>-0.03</v>
      </c>
      <c r="H29" s="13">
        <v>0.28999999999999998</v>
      </c>
      <c r="I29" s="13">
        <v>0.19</v>
      </c>
      <c r="J29" s="13">
        <v>-0.17</v>
      </c>
      <c r="K29" s="13">
        <v>-2.41</v>
      </c>
      <c r="L29" s="13">
        <v>-0.14000000000000001</v>
      </c>
      <c r="M29" s="13">
        <v>0.34</v>
      </c>
    </row>
    <row r="30" spans="1:13" ht="15.75" thickBot="1" x14ac:dyDescent="0.3">
      <c r="A30" s="10" t="s">
        <v>82</v>
      </c>
      <c r="B30" s="13">
        <v>0.01</v>
      </c>
      <c r="C30" s="13">
        <v>0.01</v>
      </c>
      <c r="D30" s="13">
        <v>0.1</v>
      </c>
      <c r="E30" s="13">
        <v>-0.01</v>
      </c>
      <c r="F30" s="13">
        <v>-0.12</v>
      </c>
      <c r="G30" s="13">
        <v>0.06</v>
      </c>
      <c r="H30" s="13">
        <v>0.15</v>
      </c>
      <c r="I30" s="13">
        <v>0.06</v>
      </c>
      <c r="J30" s="13">
        <v>-0.05</v>
      </c>
      <c r="K30" s="13">
        <v>0.12</v>
      </c>
      <c r="L30" s="13">
        <v>0.14000000000000001</v>
      </c>
      <c r="M30" s="13">
        <v>0.14000000000000001</v>
      </c>
    </row>
    <row r="31" spans="1:13" ht="15.75" thickBot="1" x14ac:dyDescent="0.3">
      <c r="A31" s="10" t="s">
        <v>64</v>
      </c>
      <c r="B31" s="13">
        <v>0.01</v>
      </c>
      <c r="C31" s="13">
        <v>0.05</v>
      </c>
      <c r="D31" s="13">
        <v>0.1</v>
      </c>
      <c r="E31" s="13">
        <v>0.09</v>
      </c>
      <c r="F31" s="13">
        <v>-0.01</v>
      </c>
      <c r="G31" s="13">
        <v>0.04</v>
      </c>
      <c r="H31" s="13">
        <v>0</v>
      </c>
      <c r="I31" s="13">
        <v>0.1</v>
      </c>
      <c r="J31" s="13">
        <v>0.3</v>
      </c>
      <c r="K31" s="13">
        <v>0.05</v>
      </c>
      <c r="L31" s="13">
        <v>-0.12</v>
      </c>
      <c r="M31" s="13">
        <v>0.1</v>
      </c>
    </row>
    <row r="32" spans="1:13" ht="15.75" thickBot="1" x14ac:dyDescent="0.3">
      <c r="A32" s="10" t="s">
        <v>119</v>
      </c>
      <c r="B32" s="13">
        <v>0.28000000000000003</v>
      </c>
      <c r="C32" s="13">
        <v>0.33</v>
      </c>
      <c r="D32" s="13">
        <v>0.24</v>
      </c>
      <c r="E32" s="13">
        <v>0.37</v>
      </c>
      <c r="F32" s="13">
        <v>-0.21</v>
      </c>
      <c r="G32" s="13">
        <v>-0.04</v>
      </c>
      <c r="H32" s="13">
        <v>-0.19</v>
      </c>
      <c r="I32" s="13">
        <v>-0.66</v>
      </c>
      <c r="J32" s="13">
        <v>-0.88</v>
      </c>
      <c r="K32" s="13">
        <v>0.01</v>
      </c>
      <c r="L32" s="13">
        <v>-0.24</v>
      </c>
      <c r="M32" s="13">
        <v>-0.33</v>
      </c>
    </row>
    <row r="33" spans="1:13" ht="15.75" thickBot="1" x14ac:dyDescent="0.3">
      <c r="A33" s="10" t="s">
        <v>29</v>
      </c>
      <c r="B33" s="13">
        <v>0.01</v>
      </c>
      <c r="C33" s="13">
        <v>0.03</v>
      </c>
      <c r="D33" s="13">
        <v>0.18</v>
      </c>
      <c r="E33" s="13">
        <v>0.14000000000000001</v>
      </c>
      <c r="F33" s="13">
        <v>0.15</v>
      </c>
      <c r="G33" s="13">
        <v>0.22</v>
      </c>
      <c r="H33" s="13">
        <v>0.22</v>
      </c>
      <c r="I33" s="13">
        <v>0.27</v>
      </c>
      <c r="J33" s="13">
        <v>0.26</v>
      </c>
      <c r="K33" s="13">
        <v>0.33</v>
      </c>
      <c r="L33" s="13">
        <v>0.34</v>
      </c>
      <c r="M33" s="13">
        <v>0.42</v>
      </c>
    </row>
    <row r="34" spans="1:13" ht="15.75" thickBot="1" x14ac:dyDescent="0.3">
      <c r="A34" s="10" t="s">
        <v>81</v>
      </c>
      <c r="B34" s="13">
        <v>-0.02</v>
      </c>
      <c r="C34" s="13">
        <v>0.01</v>
      </c>
      <c r="D34" s="13">
        <v>0.22</v>
      </c>
      <c r="E34" s="13">
        <v>0.23</v>
      </c>
      <c r="F34" s="13">
        <v>0.25</v>
      </c>
      <c r="G34" s="13">
        <v>0.25</v>
      </c>
      <c r="H34" s="13">
        <v>0.19</v>
      </c>
      <c r="I34" s="13">
        <v>0.32</v>
      </c>
      <c r="J34" s="13">
        <v>0.33</v>
      </c>
      <c r="K34" s="13">
        <v>0.35</v>
      </c>
      <c r="L34" s="13">
        <v>0.27</v>
      </c>
      <c r="M34" s="13">
        <v>0.39</v>
      </c>
    </row>
    <row r="35" spans="1:13" ht="15.75" thickBot="1" x14ac:dyDescent="0.3">
      <c r="A35" s="10" t="s">
        <v>96</v>
      </c>
      <c r="B35" s="13">
        <v>-0.08</v>
      </c>
      <c r="C35" s="13">
        <v>0.02</v>
      </c>
      <c r="D35" s="13">
        <v>-0.12</v>
      </c>
      <c r="E35" s="13">
        <v>-0.11</v>
      </c>
      <c r="F35" s="13">
        <v>-0.06</v>
      </c>
      <c r="G35" s="13">
        <v>0.01</v>
      </c>
      <c r="H35" s="13">
        <v>-0.04</v>
      </c>
      <c r="I35" s="13">
        <v>0</v>
      </c>
      <c r="J35" s="13">
        <v>-0.34</v>
      </c>
      <c r="K35" s="13">
        <v>-0.02</v>
      </c>
      <c r="L35" s="13">
        <v>-0.03</v>
      </c>
      <c r="M35" s="13">
        <v>0.09</v>
      </c>
    </row>
    <row r="36" spans="1:13" ht="15.75" thickBot="1" x14ac:dyDescent="0.3">
      <c r="A36" s="10" t="s">
        <v>69</v>
      </c>
      <c r="B36" s="13">
        <v>0.11</v>
      </c>
      <c r="C36" s="13">
        <v>-0.11</v>
      </c>
      <c r="D36" s="13">
        <v>-0.37</v>
      </c>
      <c r="E36" s="13">
        <v>-0.28000000000000003</v>
      </c>
      <c r="F36" s="13">
        <v>-3.11</v>
      </c>
      <c r="G36" s="13">
        <v>-2.61</v>
      </c>
      <c r="H36" s="13">
        <v>-0.64</v>
      </c>
      <c r="I36" s="13">
        <v>-0.12</v>
      </c>
      <c r="J36" s="13">
        <v>-13.89</v>
      </c>
      <c r="K36" s="13">
        <v>-29.89</v>
      </c>
      <c r="L36" s="13">
        <v>-0.23</v>
      </c>
      <c r="M36" s="13">
        <v>0.28999999999999998</v>
      </c>
    </row>
    <row r="37" spans="1:13" ht="15.75" thickBot="1" x14ac:dyDescent="0.3">
      <c r="A37" s="10" t="s">
        <v>19</v>
      </c>
      <c r="B37" s="13">
        <v>-0.02</v>
      </c>
      <c r="C37" s="13">
        <v>-0.15</v>
      </c>
      <c r="D37" s="13">
        <v>0.15</v>
      </c>
      <c r="E37" s="13">
        <v>0.18</v>
      </c>
      <c r="F37" s="13">
        <v>-0.28999999999999998</v>
      </c>
      <c r="G37" s="13">
        <v>-0.05</v>
      </c>
      <c r="H37" s="13">
        <v>0.12</v>
      </c>
      <c r="I37" s="13">
        <v>0.17</v>
      </c>
      <c r="J37" s="12" t="s">
        <v>161</v>
      </c>
      <c r="K37" s="12" t="s">
        <v>161</v>
      </c>
      <c r="L37" s="13">
        <v>0.18</v>
      </c>
      <c r="M37" s="13">
        <v>0.28000000000000003</v>
      </c>
    </row>
    <row r="38" spans="1:13" ht="15.75" thickBot="1" x14ac:dyDescent="0.3">
      <c r="A38" s="10" t="s">
        <v>61</v>
      </c>
      <c r="B38" s="13">
        <v>-0.11</v>
      </c>
      <c r="C38" s="13">
        <v>0</v>
      </c>
      <c r="D38" s="13">
        <v>0.41</v>
      </c>
      <c r="E38" s="13">
        <v>0.53</v>
      </c>
      <c r="F38" s="13">
        <v>0.12</v>
      </c>
      <c r="G38" s="13">
        <v>0.22</v>
      </c>
      <c r="H38" s="13">
        <v>0.4</v>
      </c>
      <c r="I38" s="13">
        <v>0.51</v>
      </c>
      <c r="J38" s="13">
        <v>0.17</v>
      </c>
      <c r="K38" s="13">
        <v>0.28000000000000003</v>
      </c>
      <c r="L38" s="13">
        <v>0.34</v>
      </c>
      <c r="M38" s="13">
        <v>0.48</v>
      </c>
    </row>
    <row r="39" spans="1:13" ht="15.75" thickBot="1" x14ac:dyDescent="0.3">
      <c r="A39" s="10" t="s">
        <v>50</v>
      </c>
      <c r="B39" s="13">
        <v>0</v>
      </c>
      <c r="C39" s="13">
        <v>0.03</v>
      </c>
      <c r="D39" s="13">
        <v>0.31</v>
      </c>
      <c r="E39" s="13">
        <v>0.4</v>
      </c>
      <c r="F39" s="13">
        <v>-0.75</v>
      </c>
      <c r="G39" s="13">
        <v>-0.3</v>
      </c>
      <c r="H39" s="13">
        <v>0.15</v>
      </c>
      <c r="I39" s="13">
        <v>0.38</v>
      </c>
      <c r="J39" s="13">
        <v>-0.76</v>
      </c>
      <c r="K39" s="13">
        <v>-0.24</v>
      </c>
      <c r="L39" s="13">
        <v>0.23</v>
      </c>
      <c r="M39" s="13">
        <v>0.49</v>
      </c>
    </row>
    <row r="40" spans="1:13" ht="15.75" thickBot="1" x14ac:dyDescent="0.3">
      <c r="A40" s="10" t="s">
        <v>51</v>
      </c>
      <c r="B40" s="13">
        <v>-0.08</v>
      </c>
      <c r="C40" s="13">
        <v>-0.11</v>
      </c>
      <c r="D40" s="13">
        <v>-0.03</v>
      </c>
      <c r="E40" s="13">
        <v>0.09</v>
      </c>
      <c r="F40" s="13">
        <v>0</v>
      </c>
      <c r="G40" s="13">
        <v>0.05</v>
      </c>
      <c r="H40" s="13">
        <v>0.23</v>
      </c>
      <c r="I40" s="13">
        <v>0.4</v>
      </c>
      <c r="J40" s="13">
        <v>-0.05</v>
      </c>
      <c r="K40" s="13">
        <v>0.1</v>
      </c>
      <c r="L40" s="13">
        <v>0.2</v>
      </c>
      <c r="M40" s="13">
        <v>0.39</v>
      </c>
    </row>
    <row r="41" spans="1:13" ht="15.75" thickBot="1" x14ac:dyDescent="0.3">
      <c r="A41" s="10" t="s">
        <v>77</v>
      </c>
      <c r="B41" s="13">
        <v>-0.02</v>
      </c>
      <c r="C41" s="13">
        <v>0.01</v>
      </c>
      <c r="D41" s="13">
        <v>-0.22</v>
      </c>
      <c r="E41" s="13">
        <v>-0.86</v>
      </c>
      <c r="F41" s="13">
        <v>0.87</v>
      </c>
      <c r="G41" s="13">
        <v>0.88</v>
      </c>
      <c r="H41" s="13">
        <v>0.88</v>
      </c>
      <c r="I41" s="13">
        <v>0.88</v>
      </c>
      <c r="J41" s="13">
        <v>0.86</v>
      </c>
      <c r="K41" s="13">
        <v>0.88</v>
      </c>
      <c r="L41" s="13">
        <v>0.87</v>
      </c>
      <c r="M41" s="13">
        <v>0.87</v>
      </c>
    </row>
    <row r="42" spans="1:13" ht="15.75" thickBot="1" x14ac:dyDescent="0.3">
      <c r="A42" s="10" t="s">
        <v>45</v>
      </c>
      <c r="B42" s="13">
        <v>-0.3</v>
      </c>
      <c r="C42" s="13">
        <v>-0.3</v>
      </c>
      <c r="D42" s="13">
        <v>-0.03</v>
      </c>
      <c r="E42" s="13">
        <v>-0.49</v>
      </c>
      <c r="F42" s="13">
        <v>0.86</v>
      </c>
      <c r="G42" s="13">
        <v>0.84</v>
      </c>
      <c r="H42" s="13">
        <v>0.88</v>
      </c>
      <c r="I42" s="13">
        <v>0.87</v>
      </c>
      <c r="J42" s="13">
        <v>0.84</v>
      </c>
      <c r="K42" s="13">
        <v>0.81</v>
      </c>
      <c r="L42" s="13">
        <v>0.85</v>
      </c>
      <c r="M42" s="13">
        <v>0.85</v>
      </c>
    </row>
    <row r="43" spans="1:13" ht="15.75" thickBot="1" x14ac:dyDescent="0.3">
      <c r="A43" s="10" t="s">
        <v>74</v>
      </c>
      <c r="B43" s="13">
        <v>0.06</v>
      </c>
      <c r="C43" s="13">
        <v>-0.06</v>
      </c>
      <c r="D43" s="13">
        <v>-0.26</v>
      </c>
      <c r="E43" s="13">
        <v>-0.26</v>
      </c>
      <c r="F43" s="13">
        <v>-0.33</v>
      </c>
      <c r="G43" s="13">
        <v>-0.2</v>
      </c>
      <c r="H43" s="13">
        <v>-0.46</v>
      </c>
      <c r="I43" s="13">
        <v>-0.23</v>
      </c>
      <c r="J43" s="13">
        <v>-0.34</v>
      </c>
      <c r="K43" s="13">
        <v>-0.06</v>
      </c>
      <c r="L43" s="13">
        <v>-0.43</v>
      </c>
      <c r="M43" s="13">
        <v>0.02</v>
      </c>
    </row>
    <row r="44" spans="1:13" ht="15.75" thickBot="1" x14ac:dyDescent="0.3">
      <c r="A44" s="10" t="s">
        <v>102</v>
      </c>
      <c r="B44" s="13">
        <v>0.01</v>
      </c>
      <c r="C44" s="13">
        <v>-0.03</v>
      </c>
      <c r="D44" s="13">
        <v>0.15</v>
      </c>
      <c r="E44" s="13">
        <v>0.03</v>
      </c>
      <c r="F44" s="13">
        <v>-0.05</v>
      </c>
      <c r="G44" s="13">
        <v>0</v>
      </c>
      <c r="H44" s="13">
        <v>0.02</v>
      </c>
      <c r="I44" s="13">
        <v>0.11</v>
      </c>
      <c r="J44" s="13">
        <v>0.12</v>
      </c>
      <c r="K44" s="13">
        <v>0.2</v>
      </c>
      <c r="L44" s="13">
        <v>0.13</v>
      </c>
      <c r="M44" s="13">
        <v>0.25</v>
      </c>
    </row>
    <row r="45" spans="1:13" ht="15.75" thickBot="1" x14ac:dyDescent="0.3">
      <c r="A45" s="10" t="s">
        <v>37</v>
      </c>
      <c r="B45" s="13">
        <v>-0.08</v>
      </c>
      <c r="C45" s="13">
        <v>0.02</v>
      </c>
      <c r="D45" s="13">
        <v>0.08</v>
      </c>
      <c r="E45" s="13">
        <v>0.14000000000000001</v>
      </c>
      <c r="F45" s="13">
        <v>-0.43</v>
      </c>
      <c r="G45" s="13">
        <v>-0.11</v>
      </c>
      <c r="H45" s="13">
        <v>0.56000000000000005</v>
      </c>
      <c r="I45" s="13">
        <v>0.62</v>
      </c>
      <c r="J45" s="13">
        <v>-0.21</v>
      </c>
      <c r="K45" s="13">
        <v>0.2</v>
      </c>
      <c r="L45" s="13">
        <v>0.63</v>
      </c>
      <c r="M45" s="13">
        <v>0.71</v>
      </c>
    </row>
    <row r="46" spans="1:13" ht="15.75" thickBot="1" x14ac:dyDescent="0.3">
      <c r="A46" s="10" t="s">
        <v>72</v>
      </c>
      <c r="B46" s="13">
        <v>-0.13</v>
      </c>
      <c r="C46" s="13">
        <v>-0.03</v>
      </c>
      <c r="D46" s="13">
        <v>0.27</v>
      </c>
      <c r="E46" s="13">
        <v>0.35</v>
      </c>
      <c r="F46" s="13">
        <v>-0.38</v>
      </c>
      <c r="G46" s="13">
        <v>0.05</v>
      </c>
      <c r="H46" s="13">
        <v>0.63</v>
      </c>
      <c r="I46" s="13">
        <v>0.66</v>
      </c>
      <c r="J46" s="13">
        <v>-0.2</v>
      </c>
      <c r="K46" s="13">
        <v>0.2</v>
      </c>
      <c r="L46" s="13">
        <v>0.63</v>
      </c>
      <c r="M46" s="13">
        <v>0.71</v>
      </c>
    </row>
    <row r="47" spans="1:13" ht="15.75" thickBot="1" x14ac:dyDescent="0.3">
      <c r="A47" s="10" t="s">
        <v>49</v>
      </c>
      <c r="B47" s="13">
        <v>-0.09</v>
      </c>
      <c r="C47" s="13">
        <v>0.02</v>
      </c>
      <c r="D47" s="13">
        <v>0.3</v>
      </c>
      <c r="E47" s="13">
        <v>0.37</v>
      </c>
      <c r="F47" s="13">
        <v>-1.74</v>
      </c>
      <c r="G47" s="13">
        <v>-0.36</v>
      </c>
      <c r="H47" s="13">
        <v>0.56999999999999995</v>
      </c>
      <c r="I47" s="13">
        <v>0.62</v>
      </c>
      <c r="J47" s="13">
        <v>-0.01</v>
      </c>
      <c r="K47" s="13">
        <v>0.31</v>
      </c>
      <c r="L47" s="13">
        <v>0.67</v>
      </c>
      <c r="M47" s="13">
        <v>0.71</v>
      </c>
    </row>
    <row r="48" spans="1:13" ht="15.75" thickBot="1" x14ac:dyDescent="0.3">
      <c r="A48" s="10" t="s">
        <v>67</v>
      </c>
      <c r="B48" s="13">
        <v>-0.05</v>
      </c>
      <c r="C48" s="13">
        <v>0.12</v>
      </c>
      <c r="D48" s="13">
        <v>0.31</v>
      </c>
      <c r="E48" s="13">
        <v>0.37</v>
      </c>
      <c r="F48" s="13">
        <v>-0.16</v>
      </c>
      <c r="G48" s="13">
        <v>0.17</v>
      </c>
      <c r="H48" s="13">
        <v>0.66</v>
      </c>
      <c r="I48" s="13">
        <v>0.69</v>
      </c>
      <c r="J48" s="13">
        <v>-0.53</v>
      </c>
      <c r="K48" s="13">
        <v>0.15</v>
      </c>
      <c r="L48" s="13">
        <v>0.65</v>
      </c>
      <c r="M48" s="13">
        <v>0.71</v>
      </c>
    </row>
    <row r="49" spans="1:13" ht="15.75" thickBot="1" x14ac:dyDescent="0.3">
      <c r="A49" s="10" t="s">
        <v>32</v>
      </c>
      <c r="B49" s="13">
        <v>-0.05</v>
      </c>
      <c r="C49" s="13">
        <v>0</v>
      </c>
      <c r="D49" s="13">
        <v>-0.1</v>
      </c>
      <c r="E49" s="13">
        <v>-0.06</v>
      </c>
      <c r="F49" s="13">
        <v>0.04</v>
      </c>
      <c r="G49" s="13">
        <v>0.24</v>
      </c>
      <c r="H49" s="13">
        <v>0.57999999999999996</v>
      </c>
      <c r="I49" s="13">
        <v>0.61</v>
      </c>
      <c r="J49" s="13">
        <v>0.1</v>
      </c>
      <c r="K49" s="13">
        <v>0.28000000000000003</v>
      </c>
      <c r="L49" s="13">
        <v>0.56000000000000005</v>
      </c>
      <c r="M49" s="13">
        <v>0.62</v>
      </c>
    </row>
    <row r="50" spans="1:13" ht="15.75" thickBot="1" x14ac:dyDescent="0.3">
      <c r="A50" s="10" t="s">
        <v>18</v>
      </c>
      <c r="B50" s="13">
        <v>0.06</v>
      </c>
      <c r="C50" s="13">
        <v>0.11</v>
      </c>
      <c r="D50" s="13">
        <v>0.2</v>
      </c>
      <c r="E50" s="13">
        <v>-0.1</v>
      </c>
      <c r="F50" s="13">
        <v>-0.41</v>
      </c>
      <c r="G50" s="13">
        <v>0.31</v>
      </c>
      <c r="H50" s="13">
        <v>0.56999999999999995</v>
      </c>
      <c r="I50" s="13">
        <v>0.51</v>
      </c>
      <c r="J50" s="14" t="s">
        <v>113</v>
      </c>
      <c r="K50" s="14" t="s">
        <v>113</v>
      </c>
      <c r="L50" s="14" t="s">
        <v>113</v>
      </c>
      <c r="M50" s="14" t="s">
        <v>113</v>
      </c>
    </row>
    <row r="51" spans="1:13" ht="15.75" thickBot="1" x14ac:dyDescent="0.3">
      <c r="A51" s="10" t="s">
        <v>33</v>
      </c>
      <c r="B51" s="13">
        <v>0.09</v>
      </c>
      <c r="C51" s="13">
        <v>0.11</v>
      </c>
      <c r="D51" s="13">
        <v>-0.15</v>
      </c>
      <c r="E51" s="13">
        <v>-0.27</v>
      </c>
      <c r="F51" s="13">
        <v>0.51</v>
      </c>
      <c r="G51" s="13">
        <v>0.33</v>
      </c>
      <c r="H51" s="13">
        <v>0.61</v>
      </c>
      <c r="I51" s="13">
        <v>0.56999999999999995</v>
      </c>
      <c r="J51" s="13">
        <v>0.41</v>
      </c>
      <c r="K51" s="13">
        <v>0.41</v>
      </c>
      <c r="L51" s="13">
        <v>0.59</v>
      </c>
      <c r="M51" s="13">
        <v>0.57999999999999996</v>
      </c>
    </row>
    <row r="52" spans="1:13" ht="15.75" thickBot="1" x14ac:dyDescent="0.3">
      <c r="A52" s="10" t="s">
        <v>79</v>
      </c>
      <c r="B52" s="13">
        <v>-1.95</v>
      </c>
      <c r="C52" s="13">
        <v>0.06</v>
      </c>
      <c r="D52" s="13">
        <v>0.28999999999999998</v>
      </c>
      <c r="E52" s="13">
        <v>0.18</v>
      </c>
      <c r="F52" s="13">
        <v>0.43</v>
      </c>
      <c r="G52" s="13">
        <v>0.15</v>
      </c>
      <c r="H52" s="13">
        <v>0.57999999999999996</v>
      </c>
      <c r="I52" s="13">
        <v>0.44</v>
      </c>
      <c r="J52" s="13">
        <v>-7.59</v>
      </c>
      <c r="K52" s="13">
        <v>0.01</v>
      </c>
      <c r="L52" s="13">
        <v>0.6</v>
      </c>
      <c r="M52" s="13">
        <v>0.43</v>
      </c>
    </row>
    <row r="53" spans="1:13" ht="15.75" thickBot="1" x14ac:dyDescent="0.3">
      <c r="A53" s="10" t="s">
        <v>12</v>
      </c>
      <c r="B53" s="13">
        <v>-0.01</v>
      </c>
      <c r="C53" s="13">
        <v>0.06</v>
      </c>
      <c r="D53" s="13">
        <v>-0.05</v>
      </c>
      <c r="E53" s="13">
        <v>0.04</v>
      </c>
      <c r="F53" s="13">
        <v>0.1</v>
      </c>
      <c r="G53" s="13">
        <v>0.31</v>
      </c>
      <c r="H53" s="13">
        <v>0.63</v>
      </c>
      <c r="I53" s="13">
        <v>0.67</v>
      </c>
      <c r="J53" s="13">
        <v>0.08</v>
      </c>
      <c r="K53" s="13">
        <v>0.26</v>
      </c>
      <c r="L53" s="13">
        <v>0.55000000000000004</v>
      </c>
      <c r="M53" s="13">
        <v>0.61</v>
      </c>
    </row>
    <row r="54" spans="1:13" ht="15.75" thickBot="1" x14ac:dyDescent="0.3">
      <c r="A54" s="10" t="s">
        <v>48</v>
      </c>
      <c r="B54" s="13">
        <v>-0.1</v>
      </c>
      <c r="C54" s="13">
        <v>0.05</v>
      </c>
      <c r="D54" s="13">
        <v>0.21</v>
      </c>
      <c r="E54" s="13">
        <v>0.3</v>
      </c>
      <c r="F54" s="13">
        <v>-0.38</v>
      </c>
      <c r="G54" s="13">
        <v>0.01</v>
      </c>
      <c r="H54" s="13">
        <v>0.63</v>
      </c>
      <c r="I54" s="13">
        <v>0.69</v>
      </c>
      <c r="J54" s="13">
        <v>-0.37</v>
      </c>
      <c r="K54" s="13">
        <v>0.1</v>
      </c>
      <c r="L54" s="13">
        <v>0.59</v>
      </c>
      <c r="M54" s="13">
        <v>0.66</v>
      </c>
    </row>
    <row r="55" spans="1:13" ht="15.75" thickBot="1" x14ac:dyDescent="0.3">
      <c r="A55" s="10" t="s">
        <v>36</v>
      </c>
      <c r="B55" s="13">
        <v>0.33</v>
      </c>
      <c r="C55" s="13">
        <v>0.46</v>
      </c>
      <c r="D55" s="13">
        <v>0.45</v>
      </c>
      <c r="E55" s="13">
        <v>0.55000000000000004</v>
      </c>
      <c r="F55" s="13">
        <v>0.13</v>
      </c>
      <c r="G55" s="13">
        <v>0.43</v>
      </c>
      <c r="H55" s="13">
        <v>0.72</v>
      </c>
      <c r="I55" s="13">
        <v>0.77</v>
      </c>
      <c r="J55" s="13">
        <v>0.16</v>
      </c>
      <c r="K55" s="13">
        <v>0.48</v>
      </c>
      <c r="L55" s="13">
        <v>0.74</v>
      </c>
      <c r="M55" s="13">
        <v>0.8</v>
      </c>
    </row>
    <row r="56" spans="1:13" ht="15.75" thickBot="1" x14ac:dyDescent="0.3">
      <c r="A56" s="10" t="s">
        <v>57</v>
      </c>
      <c r="B56" s="13">
        <v>-0.01</v>
      </c>
      <c r="C56" s="13">
        <v>0.06</v>
      </c>
      <c r="D56" s="13">
        <v>0.02</v>
      </c>
      <c r="E56" s="13">
        <v>0.22</v>
      </c>
      <c r="F56" s="13">
        <v>-0.2</v>
      </c>
      <c r="G56" s="13">
        <v>-0.05</v>
      </c>
      <c r="H56" s="13">
        <v>0.57999999999999996</v>
      </c>
      <c r="I56" s="13">
        <v>0.64</v>
      </c>
      <c r="J56" s="13">
        <v>-0.12</v>
      </c>
      <c r="K56" s="13">
        <v>0.16</v>
      </c>
      <c r="L56" s="13">
        <v>0.59</v>
      </c>
      <c r="M56" s="13">
        <v>0.68</v>
      </c>
    </row>
    <row r="57" spans="1:13" ht="15.75" thickBot="1" x14ac:dyDescent="0.3">
      <c r="A57" s="10" t="s">
        <v>75</v>
      </c>
      <c r="B57" s="13">
        <v>-0.06</v>
      </c>
      <c r="C57" s="13">
        <v>0.06</v>
      </c>
      <c r="D57" s="13">
        <v>0.26</v>
      </c>
      <c r="E57" s="13">
        <v>0.36</v>
      </c>
      <c r="F57" s="13">
        <v>-7.0000000000000007E-2</v>
      </c>
      <c r="G57" s="13">
        <v>0.2</v>
      </c>
      <c r="H57" s="13">
        <v>0.66</v>
      </c>
      <c r="I57" s="13">
        <v>0.7</v>
      </c>
      <c r="J57" s="13">
        <v>-0.04</v>
      </c>
      <c r="K57" s="13">
        <v>0.28999999999999998</v>
      </c>
      <c r="L57" s="13">
        <v>0.66</v>
      </c>
      <c r="M57" s="13">
        <v>0.71</v>
      </c>
    </row>
    <row r="58" spans="1:13" ht="15.75" thickBot="1" x14ac:dyDescent="0.3">
      <c r="A58" s="10" t="s">
        <v>58</v>
      </c>
      <c r="B58" s="13">
        <v>0.23</v>
      </c>
      <c r="C58" s="13">
        <v>0.41</v>
      </c>
      <c r="D58" s="13">
        <v>0.31</v>
      </c>
      <c r="E58" s="13">
        <v>0.44</v>
      </c>
      <c r="F58" s="13">
        <v>-0.03</v>
      </c>
      <c r="G58" s="13">
        <v>0.33</v>
      </c>
      <c r="H58" s="13">
        <v>0.7</v>
      </c>
      <c r="I58" s="13">
        <v>0.68</v>
      </c>
      <c r="J58" s="13">
        <v>0.1</v>
      </c>
      <c r="K58" s="13">
        <v>0.46</v>
      </c>
      <c r="L58" s="13">
        <v>0.7</v>
      </c>
      <c r="M58" s="13">
        <v>0.71</v>
      </c>
    </row>
    <row r="59" spans="1:13" ht="15.75" thickBot="1" x14ac:dyDescent="0.3">
      <c r="A59" s="10" t="s">
        <v>35</v>
      </c>
      <c r="B59" s="13">
        <v>0.36</v>
      </c>
      <c r="C59" s="13">
        <v>0.42</v>
      </c>
      <c r="D59" s="13">
        <v>0.38</v>
      </c>
      <c r="E59" s="13">
        <v>0.52</v>
      </c>
      <c r="F59" s="13">
        <v>-0.03</v>
      </c>
      <c r="G59" s="13">
        <v>0.24</v>
      </c>
      <c r="H59" s="13">
        <v>0.71</v>
      </c>
      <c r="I59" s="13">
        <v>0.79</v>
      </c>
      <c r="J59" s="13">
        <v>-0.33</v>
      </c>
      <c r="K59" s="13">
        <v>0.05</v>
      </c>
      <c r="L59" s="13">
        <v>0.57999999999999996</v>
      </c>
      <c r="M59" s="13">
        <v>0.71</v>
      </c>
    </row>
    <row r="60" spans="1:13" ht="15.75" thickBot="1" x14ac:dyDescent="0.3">
      <c r="A60" s="10" t="s">
        <v>80</v>
      </c>
      <c r="B60" s="13">
        <v>-0.04</v>
      </c>
      <c r="C60" s="13">
        <v>0.08</v>
      </c>
      <c r="D60" s="13">
        <v>0.14000000000000001</v>
      </c>
      <c r="E60" s="13">
        <v>0.26</v>
      </c>
      <c r="F60" s="13">
        <v>-0.18</v>
      </c>
      <c r="G60" s="13">
        <v>0.13</v>
      </c>
      <c r="H60" s="13">
        <v>0.68</v>
      </c>
      <c r="I60" s="13">
        <v>0.7</v>
      </c>
      <c r="J60" s="13">
        <v>0.09</v>
      </c>
      <c r="K60" s="13">
        <v>0.31</v>
      </c>
      <c r="L60" s="13">
        <v>0.68</v>
      </c>
      <c r="M60" s="13">
        <v>0.71</v>
      </c>
    </row>
    <row r="61" spans="1:13" ht="15.75" thickBot="1" x14ac:dyDescent="0.3">
      <c r="A61" s="10" t="s">
        <v>54</v>
      </c>
      <c r="B61" s="13">
        <v>0.16</v>
      </c>
      <c r="C61" s="13">
        <v>0.25</v>
      </c>
      <c r="D61" s="13">
        <v>0.27</v>
      </c>
      <c r="E61" s="13">
        <v>0.47</v>
      </c>
      <c r="F61" s="13">
        <v>-0.14000000000000001</v>
      </c>
      <c r="G61" s="13">
        <v>0.31</v>
      </c>
      <c r="H61" s="13">
        <v>0.75</v>
      </c>
      <c r="I61" s="13">
        <v>0.8</v>
      </c>
      <c r="J61" s="13">
        <v>-0.04</v>
      </c>
      <c r="K61" s="13">
        <v>0.34</v>
      </c>
      <c r="L61" s="13">
        <v>0.75</v>
      </c>
      <c r="M61" s="13">
        <v>0.81</v>
      </c>
    </row>
    <row r="62" spans="1:13" ht="15.75" thickBot="1" x14ac:dyDescent="0.3">
      <c r="A62" s="10" t="s">
        <v>104</v>
      </c>
      <c r="B62" s="13">
        <v>0</v>
      </c>
      <c r="C62" s="13">
        <v>0.22</v>
      </c>
      <c r="D62" s="13">
        <v>0.27</v>
      </c>
      <c r="E62" s="13">
        <v>0.34</v>
      </c>
      <c r="F62" s="13">
        <v>-0.28999999999999998</v>
      </c>
      <c r="G62" s="13">
        <v>0.2</v>
      </c>
      <c r="H62" s="13">
        <v>0.71</v>
      </c>
      <c r="I62" s="13">
        <v>0.76</v>
      </c>
      <c r="J62" s="13">
        <v>-0.28000000000000003</v>
      </c>
      <c r="K62" s="13">
        <v>0.25</v>
      </c>
      <c r="L62" s="13">
        <v>0.67</v>
      </c>
      <c r="M62" s="13">
        <v>0.77</v>
      </c>
    </row>
    <row r="63" spans="1:13" ht="15.75" thickBot="1" x14ac:dyDescent="0.3">
      <c r="A63" s="10" t="s">
        <v>83</v>
      </c>
      <c r="B63" s="13">
        <v>0.52</v>
      </c>
      <c r="C63" s="13">
        <v>0.63</v>
      </c>
      <c r="D63" s="13">
        <v>0.75</v>
      </c>
      <c r="E63" s="13">
        <v>0.77</v>
      </c>
      <c r="F63" s="12" t="s">
        <v>113</v>
      </c>
      <c r="G63" s="12" t="s">
        <v>113</v>
      </c>
      <c r="H63" s="12" t="s">
        <v>113</v>
      </c>
      <c r="I63" s="12" t="s">
        <v>113</v>
      </c>
      <c r="J63" s="12" t="s">
        <v>113</v>
      </c>
      <c r="K63" s="12" t="s">
        <v>113</v>
      </c>
      <c r="L63" s="12" t="s">
        <v>113</v>
      </c>
      <c r="M63" s="12" t="s">
        <v>113</v>
      </c>
    </row>
    <row r="64" spans="1:13" ht="15.75" thickBot="1" x14ac:dyDescent="0.3">
      <c r="A64" s="10" t="s">
        <v>28</v>
      </c>
      <c r="B64" s="13">
        <v>-0.16</v>
      </c>
      <c r="C64" s="13">
        <v>0.04</v>
      </c>
      <c r="D64" s="13">
        <v>0.31</v>
      </c>
      <c r="E64" s="13">
        <v>0.37</v>
      </c>
      <c r="F64" s="13">
        <v>-0.16</v>
      </c>
      <c r="G64" s="13">
        <v>0.19</v>
      </c>
      <c r="H64" s="13">
        <v>0.66</v>
      </c>
      <c r="I64" s="13">
        <v>0.69</v>
      </c>
      <c r="J64" s="13">
        <v>-0.24</v>
      </c>
      <c r="K64" s="13">
        <v>0.18</v>
      </c>
      <c r="L64" s="13">
        <v>0.68</v>
      </c>
      <c r="M64" s="13">
        <v>0.68</v>
      </c>
    </row>
    <row r="65" spans="1:13" ht="15.75" thickBot="1" x14ac:dyDescent="0.3">
      <c r="A65" s="10" t="s">
        <v>85</v>
      </c>
      <c r="B65" s="13">
        <v>-0.2</v>
      </c>
      <c r="C65" s="13">
        <v>-0.01</v>
      </c>
      <c r="D65" s="13">
        <v>0.36</v>
      </c>
      <c r="E65" s="13">
        <v>0.38</v>
      </c>
      <c r="F65" s="13">
        <v>-0.17</v>
      </c>
      <c r="G65" s="13">
        <v>0.16</v>
      </c>
      <c r="H65" s="13">
        <v>0.68</v>
      </c>
      <c r="I65" s="13">
        <v>0.66</v>
      </c>
      <c r="J65" s="13">
        <v>-0.16</v>
      </c>
      <c r="K65" s="13">
        <v>0.23</v>
      </c>
      <c r="L65" s="13">
        <v>0.68</v>
      </c>
      <c r="M65" s="13">
        <v>0.66</v>
      </c>
    </row>
    <row r="66" spans="1:13" ht="15.75" thickBot="1" x14ac:dyDescent="0.3">
      <c r="A66" s="10" t="s">
        <v>73</v>
      </c>
      <c r="B66" s="13">
        <v>-0.32</v>
      </c>
      <c r="C66" s="13">
        <v>0.12</v>
      </c>
      <c r="D66" s="13">
        <v>0.56000000000000005</v>
      </c>
      <c r="E66" s="13">
        <v>0.63</v>
      </c>
      <c r="F66" s="13">
        <v>-0.45</v>
      </c>
      <c r="G66" s="13">
        <v>0</v>
      </c>
      <c r="H66" s="13">
        <v>0.79</v>
      </c>
      <c r="I66" s="13">
        <v>0.77</v>
      </c>
      <c r="J66" s="13">
        <v>-0.81</v>
      </c>
      <c r="K66" s="13">
        <v>-0.08</v>
      </c>
      <c r="L66" s="13">
        <v>0.68</v>
      </c>
      <c r="M66" s="13">
        <v>0.65</v>
      </c>
    </row>
    <row r="67" spans="1:13" ht="15.75" thickBot="1" x14ac:dyDescent="0.3">
      <c r="A67" s="10" t="s">
        <v>27</v>
      </c>
      <c r="B67" s="13">
        <v>0.19</v>
      </c>
      <c r="C67" s="13">
        <v>0.3</v>
      </c>
      <c r="D67" s="13">
        <v>0.59</v>
      </c>
      <c r="E67" s="13">
        <v>0.63</v>
      </c>
      <c r="F67" s="13">
        <v>-0.03</v>
      </c>
      <c r="G67" s="13">
        <v>0.31</v>
      </c>
      <c r="H67" s="13">
        <v>0.82</v>
      </c>
      <c r="I67" s="13">
        <v>0.82</v>
      </c>
      <c r="J67" s="13">
        <v>0.12</v>
      </c>
      <c r="K67" s="13">
        <v>0.43</v>
      </c>
      <c r="L67" s="13">
        <v>0.71</v>
      </c>
      <c r="M67" s="13">
        <v>0.73</v>
      </c>
    </row>
    <row r="68" spans="1:13" ht="15.75" thickBot="1" x14ac:dyDescent="0.3">
      <c r="A68" s="10" t="s">
        <v>44</v>
      </c>
      <c r="B68" s="13">
        <v>-0.14000000000000001</v>
      </c>
      <c r="C68" s="13">
        <v>0.1</v>
      </c>
      <c r="D68" s="13">
        <v>0.3</v>
      </c>
      <c r="E68" s="13">
        <v>0.27</v>
      </c>
      <c r="F68" s="13">
        <v>-0.18</v>
      </c>
      <c r="G68" s="13">
        <v>0.17</v>
      </c>
      <c r="H68" s="13">
        <v>0.64</v>
      </c>
      <c r="I68" s="13">
        <v>0.64</v>
      </c>
      <c r="J68" s="13">
        <v>-0.42</v>
      </c>
      <c r="K68" s="13">
        <v>0</v>
      </c>
      <c r="L68" s="13">
        <v>0.66</v>
      </c>
      <c r="M68" s="13">
        <v>0.69</v>
      </c>
    </row>
    <row r="69" spans="1:13" ht="15.75" thickBot="1" x14ac:dyDescent="0.3">
      <c r="A69" s="10" t="s">
        <v>101</v>
      </c>
      <c r="B69" s="13">
        <v>0.3</v>
      </c>
      <c r="C69" s="13">
        <v>0.51</v>
      </c>
      <c r="D69" s="13">
        <v>0.65</v>
      </c>
      <c r="E69" s="13">
        <v>0.67</v>
      </c>
      <c r="F69" s="13">
        <v>0.17</v>
      </c>
      <c r="G69" s="13">
        <v>0.53</v>
      </c>
      <c r="H69" s="13">
        <v>0.85</v>
      </c>
      <c r="I69" s="13">
        <v>0.87</v>
      </c>
      <c r="J69" s="13">
        <v>0.08</v>
      </c>
      <c r="K69" s="13">
        <v>0.56000000000000005</v>
      </c>
      <c r="L69" s="13">
        <v>0.81</v>
      </c>
      <c r="M69" s="13">
        <v>0.86</v>
      </c>
    </row>
    <row r="70" spans="1:13" ht="15.75" thickBot="1" x14ac:dyDescent="0.3">
      <c r="A70" s="10" t="s">
        <v>94</v>
      </c>
      <c r="B70" s="13">
        <v>-0.2</v>
      </c>
      <c r="C70" s="13">
        <v>0.09</v>
      </c>
      <c r="D70" s="13">
        <v>0.33</v>
      </c>
      <c r="E70" s="13">
        <v>0.15</v>
      </c>
      <c r="F70" s="13">
        <v>-0.22</v>
      </c>
      <c r="G70" s="13">
        <v>0.14000000000000001</v>
      </c>
      <c r="H70" s="13">
        <v>0.74</v>
      </c>
      <c r="I70" s="13">
        <v>0.76</v>
      </c>
      <c r="J70" s="13">
        <v>-0.25</v>
      </c>
      <c r="K70" s="13">
        <v>0.22</v>
      </c>
      <c r="L70" s="13">
        <v>0.69</v>
      </c>
      <c r="M70" s="13">
        <v>0.72</v>
      </c>
    </row>
    <row r="71" spans="1:13" ht="15.75" thickBot="1" x14ac:dyDescent="0.3">
      <c r="A71" s="10" t="s">
        <v>40</v>
      </c>
      <c r="B71" s="13">
        <v>-7.0000000000000007E-2</v>
      </c>
      <c r="C71" s="13">
        <v>0.16</v>
      </c>
      <c r="D71" s="13">
        <v>0.28999999999999998</v>
      </c>
      <c r="E71" s="13">
        <v>-0.02</v>
      </c>
      <c r="F71" s="13">
        <v>-0.04</v>
      </c>
      <c r="G71" s="13">
        <v>0.19</v>
      </c>
      <c r="H71" s="13">
        <v>0.7</v>
      </c>
      <c r="I71" s="13">
        <v>0.73</v>
      </c>
      <c r="J71" s="13">
        <v>-0.11</v>
      </c>
      <c r="K71" s="13">
        <v>-0.05</v>
      </c>
      <c r="L71" s="13">
        <v>-0.05</v>
      </c>
      <c r="M71" s="13">
        <v>0.59</v>
      </c>
    </row>
    <row r="72" spans="1:13" ht="15.75" thickBot="1" x14ac:dyDescent="0.3">
      <c r="A72" s="10" t="s">
        <v>59</v>
      </c>
      <c r="B72" s="13">
        <v>-0.09</v>
      </c>
      <c r="C72" s="13">
        <v>0.22</v>
      </c>
      <c r="D72" s="13">
        <v>0.51</v>
      </c>
      <c r="E72" s="13">
        <v>0.27</v>
      </c>
      <c r="F72" s="13">
        <v>-0.22</v>
      </c>
      <c r="G72" s="13">
        <v>0.28999999999999998</v>
      </c>
      <c r="H72" s="13">
        <v>0.79</v>
      </c>
      <c r="I72" s="13">
        <v>0.8</v>
      </c>
      <c r="J72" s="13">
        <v>-0.14000000000000001</v>
      </c>
      <c r="K72" s="13">
        <v>0.23</v>
      </c>
      <c r="L72" s="13">
        <v>0.73</v>
      </c>
      <c r="M72" s="13">
        <v>0.76</v>
      </c>
    </row>
    <row r="73" spans="1:13" ht="15.75" thickBot="1" x14ac:dyDescent="0.3">
      <c r="A73" s="10" t="s">
        <v>25</v>
      </c>
      <c r="B73" s="13">
        <v>0.33</v>
      </c>
      <c r="C73" s="13">
        <v>0.47</v>
      </c>
      <c r="D73" s="13">
        <v>0.6</v>
      </c>
      <c r="E73" s="13">
        <v>0.67</v>
      </c>
      <c r="F73" s="13">
        <v>0.06</v>
      </c>
      <c r="G73" s="13">
        <v>0.53</v>
      </c>
      <c r="H73" s="13">
        <v>0.86</v>
      </c>
      <c r="I73" s="13">
        <v>0.88</v>
      </c>
      <c r="J73" s="13">
        <v>-0.24</v>
      </c>
      <c r="K73" s="13">
        <v>0.45</v>
      </c>
      <c r="L73" s="13">
        <v>0.75</v>
      </c>
      <c r="M73" s="13">
        <v>0.84</v>
      </c>
    </row>
    <row r="74" spans="1:13" ht="15.75" thickBot="1" x14ac:dyDescent="0.3">
      <c r="A74" s="10" t="s">
        <v>47</v>
      </c>
      <c r="B74" s="13">
        <v>-0.41</v>
      </c>
      <c r="C74" s="13">
        <v>0.04</v>
      </c>
      <c r="D74" s="13">
        <v>0.66</v>
      </c>
      <c r="E74" s="13">
        <v>0.63</v>
      </c>
      <c r="F74" s="13">
        <v>0.15</v>
      </c>
      <c r="G74" s="13">
        <v>0.51</v>
      </c>
      <c r="H74" s="13">
        <v>0.88</v>
      </c>
      <c r="I74" s="13">
        <v>0.83</v>
      </c>
      <c r="J74" s="13">
        <v>-2.73</v>
      </c>
      <c r="K74" s="13">
        <v>-2.87</v>
      </c>
      <c r="L74" s="13">
        <v>0.79</v>
      </c>
      <c r="M74" s="13">
        <v>0.68</v>
      </c>
    </row>
    <row r="75" spans="1:13" ht="15.75" thickBot="1" x14ac:dyDescent="0.3">
      <c r="A75" s="10" t="s">
        <v>55</v>
      </c>
      <c r="B75" s="13">
        <v>-0.01</v>
      </c>
      <c r="C75" s="13">
        <v>0.19</v>
      </c>
      <c r="D75" s="13">
        <v>0.62</v>
      </c>
      <c r="E75" s="13">
        <v>0.69</v>
      </c>
      <c r="F75" s="13">
        <v>-0.28000000000000003</v>
      </c>
      <c r="G75" s="13">
        <v>0.3</v>
      </c>
      <c r="H75" s="13">
        <v>0.84</v>
      </c>
      <c r="I75" s="13">
        <v>0.85</v>
      </c>
      <c r="J75" s="13">
        <v>-0.18</v>
      </c>
      <c r="K75" s="13">
        <v>0.23</v>
      </c>
      <c r="L75" s="13">
        <v>0.84</v>
      </c>
      <c r="M75" s="13">
        <v>0.86</v>
      </c>
    </row>
    <row r="76" spans="1:13" ht="15.75" thickBot="1" x14ac:dyDescent="0.3">
      <c r="A76" s="10" t="s">
        <v>56</v>
      </c>
      <c r="B76" s="13">
        <v>-0.02</v>
      </c>
      <c r="C76" s="13">
        <v>0.2</v>
      </c>
      <c r="D76" s="13">
        <v>0.69</v>
      </c>
      <c r="E76" s="13">
        <v>0.69</v>
      </c>
      <c r="F76" s="13">
        <v>-0.21</v>
      </c>
      <c r="G76" s="13">
        <v>0.28000000000000003</v>
      </c>
      <c r="H76" s="13">
        <v>0.83</v>
      </c>
      <c r="I76" s="13">
        <v>0.83</v>
      </c>
      <c r="J76" s="13">
        <v>-0.02</v>
      </c>
      <c r="K76" s="13">
        <v>0.34</v>
      </c>
      <c r="L76" s="13">
        <v>0.83</v>
      </c>
      <c r="M76" s="13">
        <v>0.84</v>
      </c>
    </row>
    <row r="77" spans="1:13" ht="15.75" thickBot="1" x14ac:dyDescent="0.3">
      <c r="A77" s="10" t="s">
        <v>68</v>
      </c>
      <c r="B77" s="13">
        <v>0.12</v>
      </c>
      <c r="C77" s="13">
        <v>0.47</v>
      </c>
      <c r="D77" s="13">
        <v>0.7</v>
      </c>
      <c r="E77" s="13">
        <v>0.65</v>
      </c>
      <c r="F77" s="13">
        <v>-3.4</v>
      </c>
      <c r="G77" s="13">
        <v>0.22</v>
      </c>
      <c r="H77" s="13">
        <v>0.84</v>
      </c>
      <c r="I77" s="13">
        <v>0.82</v>
      </c>
      <c r="J77" s="13">
        <v>-2.78</v>
      </c>
      <c r="K77" s="13">
        <v>0.2</v>
      </c>
      <c r="L77" s="13">
        <v>0.81</v>
      </c>
      <c r="M77" s="13">
        <v>0.8</v>
      </c>
    </row>
    <row r="78" spans="1:13" ht="15.75" thickBot="1" x14ac:dyDescent="0.3">
      <c r="A78" s="10" t="s">
        <v>53</v>
      </c>
      <c r="B78" s="13">
        <v>-0.06</v>
      </c>
      <c r="C78" s="13">
        <v>0.22</v>
      </c>
      <c r="D78" s="13">
        <v>0.77</v>
      </c>
      <c r="E78" s="13">
        <v>0.82</v>
      </c>
      <c r="F78" s="13">
        <v>0.09</v>
      </c>
      <c r="G78" s="13">
        <v>0.42</v>
      </c>
      <c r="H78" s="13">
        <v>0.91</v>
      </c>
      <c r="I78" s="13">
        <v>0.93</v>
      </c>
      <c r="J78" s="13">
        <v>0.03</v>
      </c>
      <c r="K78" s="13">
        <v>0.43</v>
      </c>
      <c r="L78" s="13">
        <v>0.91</v>
      </c>
      <c r="M78" s="13">
        <v>0.92</v>
      </c>
    </row>
    <row r="79" spans="1:13" ht="15.75" thickBot="1" x14ac:dyDescent="0.3">
      <c r="A79" s="10" t="s">
        <v>20</v>
      </c>
      <c r="B79" s="13">
        <v>-0.02</v>
      </c>
      <c r="C79" s="13">
        <v>-0.02</v>
      </c>
      <c r="D79" s="13">
        <v>0.09</v>
      </c>
      <c r="E79" s="13">
        <v>0.04</v>
      </c>
      <c r="F79" s="13">
        <v>0.09</v>
      </c>
      <c r="G79" s="13">
        <v>0.08</v>
      </c>
      <c r="H79" s="13">
        <v>0.14000000000000001</v>
      </c>
      <c r="I79" s="13">
        <v>0.11</v>
      </c>
      <c r="J79" s="13">
        <v>0.14000000000000001</v>
      </c>
      <c r="K79" s="13">
        <v>0.18</v>
      </c>
      <c r="L79" s="13">
        <v>0.03</v>
      </c>
      <c r="M79" s="13">
        <v>0.03</v>
      </c>
    </row>
    <row r="80" spans="1:13" ht="15.75" thickBot="1" x14ac:dyDescent="0.3">
      <c r="A80" s="10" t="s">
        <v>60</v>
      </c>
      <c r="B80" s="13">
        <v>0</v>
      </c>
      <c r="C80" s="13">
        <v>-0.05</v>
      </c>
      <c r="D80" s="13">
        <v>0.19</v>
      </c>
      <c r="E80" s="13">
        <v>0.24</v>
      </c>
      <c r="F80" s="13">
        <v>0.09</v>
      </c>
      <c r="G80" s="13">
        <v>0.08</v>
      </c>
      <c r="H80" s="13">
        <v>0.14000000000000001</v>
      </c>
      <c r="I80" s="13">
        <v>0.11</v>
      </c>
      <c r="J80" s="13">
        <v>0.13</v>
      </c>
      <c r="K80" s="13">
        <v>0.26</v>
      </c>
      <c r="L80" s="13">
        <v>0.25</v>
      </c>
      <c r="M80" s="13">
        <v>0.24</v>
      </c>
    </row>
    <row r="82" spans="1:6" x14ac:dyDescent="0.25">
      <c r="A82" s="15" t="s">
        <v>164</v>
      </c>
    </row>
    <row r="84" spans="1:6" x14ac:dyDescent="0.25">
      <c r="A84" s="64" t="s">
        <v>463</v>
      </c>
    </row>
    <row r="85" spans="1:6" ht="15.75" thickBot="1" x14ac:dyDescent="0.3"/>
    <row r="86" spans="1:6" x14ac:dyDescent="0.25">
      <c r="A86" s="57" t="s">
        <v>448</v>
      </c>
      <c r="B86" s="57"/>
    </row>
    <row r="87" spans="1:6" x14ac:dyDescent="0.25">
      <c r="A87" t="s">
        <v>449</v>
      </c>
      <c r="B87">
        <v>0.10787352378247855</v>
      </c>
    </row>
    <row r="88" spans="1:6" x14ac:dyDescent="0.25">
      <c r="A88" t="s">
        <v>450</v>
      </c>
      <c r="B88">
        <v>1.1636697133248967E-2</v>
      </c>
    </row>
    <row r="89" spans="1:6" x14ac:dyDescent="0.25">
      <c r="A89" t="s">
        <v>451</v>
      </c>
      <c r="B89">
        <v>8.3200417545014806E-3</v>
      </c>
    </row>
    <row r="90" spans="1:6" x14ac:dyDescent="0.25">
      <c r="A90" t="s">
        <v>452</v>
      </c>
      <c r="B90">
        <v>0.36671219844802133</v>
      </c>
    </row>
    <row r="91" spans="1:6" ht="15.75" thickBot="1" x14ac:dyDescent="0.3">
      <c r="A91" s="58" t="s">
        <v>453</v>
      </c>
      <c r="B91" s="58">
        <v>300</v>
      </c>
    </row>
    <row r="93" spans="1:6" ht="15.75" thickBot="1" x14ac:dyDescent="0.3">
      <c r="A93" t="s">
        <v>454</v>
      </c>
    </row>
    <row r="94" spans="1:6" x14ac:dyDescent="0.25">
      <c r="A94" s="59"/>
      <c r="B94" s="59" t="s">
        <v>455</v>
      </c>
      <c r="C94" s="59" t="s">
        <v>456</v>
      </c>
      <c r="D94" s="59" t="s">
        <v>457</v>
      </c>
      <c r="E94" s="59" t="s">
        <v>458</v>
      </c>
      <c r="F94" s="59" t="s">
        <v>459</v>
      </c>
    </row>
    <row r="95" spans="1:6" x14ac:dyDescent="0.25">
      <c r="A95" t="s">
        <v>460</v>
      </c>
      <c r="B95">
        <v>1</v>
      </c>
      <c r="C95">
        <v>0.47182407445853869</v>
      </c>
      <c r="D95">
        <v>0.47182407445853869</v>
      </c>
      <c r="E95">
        <v>3.5085638404926742</v>
      </c>
      <c r="F95">
        <v>6.2031158010642677E-2</v>
      </c>
    </row>
    <row r="96" spans="1:6" x14ac:dyDescent="0.25">
      <c r="A96" t="s">
        <v>461</v>
      </c>
      <c r="B96">
        <v>298</v>
      </c>
      <c r="C96">
        <v>40.07439527419313</v>
      </c>
      <c r="D96">
        <v>0.13447783649058098</v>
      </c>
    </row>
    <row r="97" spans="1:9" ht="15.75" thickBot="1" x14ac:dyDescent="0.3">
      <c r="A97" s="58" t="s">
        <v>462</v>
      </c>
      <c r="B97" s="58">
        <v>299</v>
      </c>
      <c r="C97" s="58">
        <v>40.546219348651668</v>
      </c>
      <c r="D97" s="58"/>
      <c r="E97" s="58"/>
      <c r="F97" s="58"/>
    </row>
    <row r="98" spans="1:9" ht="15.75" thickBot="1" x14ac:dyDescent="0.3"/>
    <row r="99" spans="1:9" x14ac:dyDescent="0.25">
      <c r="A99" s="59"/>
      <c r="B99" s="59" t="s">
        <v>470</v>
      </c>
      <c r="C99" s="59" t="s">
        <v>452</v>
      </c>
      <c r="D99" s="59" t="s">
        <v>471</v>
      </c>
      <c r="E99" s="59" t="s">
        <v>472</v>
      </c>
      <c r="F99" s="59" t="s">
        <v>473</v>
      </c>
      <c r="G99" s="59" t="s">
        <v>474</v>
      </c>
      <c r="H99" s="59" t="s">
        <v>475</v>
      </c>
      <c r="I99" s="59" t="s">
        <v>476</v>
      </c>
    </row>
    <row r="100" spans="1:9" x14ac:dyDescent="0.25">
      <c r="A100" t="s">
        <v>477</v>
      </c>
      <c r="B100">
        <v>-0.26019559304212647</v>
      </c>
      <c r="C100">
        <v>0.16902189968513909</v>
      </c>
      <c r="D100">
        <v>-1.5394194097145368</v>
      </c>
      <c r="E100">
        <v>0.12476307341578539</v>
      </c>
      <c r="F100">
        <v>-0.59282334026794836</v>
      </c>
      <c r="G100">
        <v>7.2432154183695474E-2</v>
      </c>
      <c r="H100">
        <v>-0.59282334026794836</v>
      </c>
      <c r="I100">
        <v>7.2432154183695474E-2</v>
      </c>
    </row>
    <row r="101" spans="1:9" ht="15.75" thickBot="1" x14ac:dyDescent="0.3">
      <c r="A101" s="58" t="s">
        <v>478</v>
      </c>
      <c r="B101" s="58">
        <v>0.34399736203439241</v>
      </c>
      <c r="C101" s="58">
        <v>0.18364978344482868</v>
      </c>
      <c r="D101" s="58">
        <v>1.8731160776878055</v>
      </c>
      <c r="E101" s="58">
        <v>6.2031158010646452E-2</v>
      </c>
      <c r="F101" s="58">
        <v>-1.7417424212589849E-2</v>
      </c>
      <c r="G101" s="58">
        <v>0.70541214828137466</v>
      </c>
      <c r="H101" s="58">
        <v>-1.7417424212589849E-2</v>
      </c>
      <c r="I101" s="58">
        <v>0.70541214828137466</v>
      </c>
    </row>
    <row r="106" spans="1:9" x14ac:dyDescent="0.25">
      <c r="A106" s="64" t="s">
        <v>468</v>
      </c>
    </row>
    <row r="107" spans="1:9" ht="15.75" thickBot="1" x14ac:dyDescent="0.3"/>
    <row r="108" spans="1:9" x14ac:dyDescent="0.25">
      <c r="A108" s="57" t="s">
        <v>448</v>
      </c>
      <c r="B108" s="57"/>
    </row>
    <row r="109" spans="1:9" x14ac:dyDescent="0.25">
      <c r="A109" t="s">
        <v>449</v>
      </c>
      <c r="B109">
        <v>0.45503200407222422</v>
      </c>
    </row>
    <row r="110" spans="1:9" x14ac:dyDescent="0.25">
      <c r="A110" t="s">
        <v>450</v>
      </c>
      <c r="B110">
        <v>0.20705412472998466</v>
      </c>
    </row>
    <row r="111" spans="1:9" x14ac:dyDescent="0.25">
      <c r="A111" t="s">
        <v>451</v>
      </c>
      <c r="B111">
        <v>0.20432922481496743</v>
      </c>
    </row>
    <row r="112" spans="1:9" x14ac:dyDescent="0.25">
      <c r="A112" t="s">
        <v>452</v>
      </c>
      <c r="B112">
        <v>0.40780602660203019</v>
      </c>
    </row>
    <row r="113" spans="1:9" ht="15.75" thickBot="1" x14ac:dyDescent="0.3">
      <c r="A113" s="58" t="s">
        <v>453</v>
      </c>
      <c r="B113" s="58">
        <v>293</v>
      </c>
    </row>
    <row r="115" spans="1:9" ht="15.75" thickBot="1" x14ac:dyDescent="0.3">
      <c r="A115" t="s">
        <v>454</v>
      </c>
    </row>
    <row r="116" spans="1:9" x14ac:dyDescent="0.25">
      <c r="A116" s="59"/>
      <c r="B116" s="59" t="s">
        <v>455</v>
      </c>
      <c r="C116" s="59" t="s">
        <v>456</v>
      </c>
      <c r="D116" s="59" t="s">
        <v>457</v>
      </c>
      <c r="E116" s="59" t="s">
        <v>458</v>
      </c>
      <c r="F116" s="59" t="s">
        <v>459</v>
      </c>
    </row>
    <row r="117" spans="1:9" x14ac:dyDescent="0.25">
      <c r="A117" t="s">
        <v>460</v>
      </c>
      <c r="B117">
        <v>1</v>
      </c>
      <c r="C117">
        <v>12.636901787933077</v>
      </c>
      <c r="D117">
        <v>12.636901787933077</v>
      </c>
      <c r="E117">
        <v>75.985955883695283</v>
      </c>
      <c r="F117">
        <v>2.2182527404752339E-16</v>
      </c>
    </row>
    <row r="118" spans="1:9" x14ac:dyDescent="0.25">
      <c r="A118" t="s">
        <v>461</v>
      </c>
      <c r="B118">
        <v>291</v>
      </c>
      <c r="C118">
        <v>48.394974801884295</v>
      </c>
      <c r="D118">
        <v>0.16630575533293573</v>
      </c>
    </row>
    <row r="119" spans="1:9" ht="15.75" thickBot="1" x14ac:dyDescent="0.3">
      <c r="A119" s="58" t="s">
        <v>462</v>
      </c>
      <c r="B119" s="58">
        <v>292</v>
      </c>
      <c r="C119" s="58">
        <v>61.031876589817372</v>
      </c>
      <c r="D119" s="58"/>
      <c r="E119" s="58"/>
      <c r="F119" s="58"/>
    </row>
    <row r="120" spans="1:9" ht="15.75" thickBot="1" x14ac:dyDescent="0.3"/>
    <row r="121" spans="1:9" x14ac:dyDescent="0.25">
      <c r="A121" s="59"/>
      <c r="B121" s="59" t="s">
        <v>470</v>
      </c>
      <c r="C121" s="59" t="s">
        <v>452</v>
      </c>
      <c r="D121" s="59" t="s">
        <v>471</v>
      </c>
      <c r="E121" s="59" t="s">
        <v>472</v>
      </c>
      <c r="F121" s="59" t="s">
        <v>473</v>
      </c>
      <c r="G121" s="59" t="s">
        <v>474</v>
      </c>
      <c r="H121" s="59" t="s">
        <v>475</v>
      </c>
      <c r="I121" s="59" t="s">
        <v>476</v>
      </c>
    </row>
    <row r="122" spans="1:9" x14ac:dyDescent="0.25">
      <c r="A122" t="s">
        <v>477</v>
      </c>
      <c r="B122">
        <v>-2.5014085165975062</v>
      </c>
      <c r="C122">
        <v>0.30961881675405017</v>
      </c>
      <c r="D122">
        <v>-8.0789938506370991</v>
      </c>
      <c r="E122">
        <v>1.75509450031954E-14</v>
      </c>
      <c r="F122">
        <v>-3.1107846527787233</v>
      </c>
      <c r="G122">
        <v>-1.8920323804162889</v>
      </c>
      <c r="H122">
        <v>-3.1107846527787233</v>
      </c>
      <c r="I122">
        <v>-1.8920323804162889</v>
      </c>
    </row>
    <row r="123" spans="1:9" ht="15.75" thickBot="1" x14ac:dyDescent="0.3">
      <c r="A123" s="58" t="s">
        <v>478</v>
      </c>
      <c r="B123" s="58">
        <v>1.3325327231532753</v>
      </c>
      <c r="C123" s="58">
        <v>0.15286611108801065</v>
      </c>
      <c r="D123" s="58">
        <v>8.7169923645541498</v>
      </c>
      <c r="E123" s="58">
        <v>2.2182527404752339E-16</v>
      </c>
      <c r="F123" s="58">
        <v>1.0316693547558113</v>
      </c>
      <c r="G123" s="58">
        <v>1.6333960915507393</v>
      </c>
      <c r="H123" s="58">
        <v>1.0316693547558113</v>
      </c>
      <c r="I123" s="58">
        <v>1.6333960915507393</v>
      </c>
    </row>
    <row r="128" spans="1:9" x14ac:dyDescent="0.25">
      <c r="A128" s="64" t="s">
        <v>469</v>
      </c>
    </row>
    <row r="129" spans="1:9" ht="15.75" thickBot="1" x14ac:dyDescent="0.3"/>
    <row r="130" spans="1:9" x14ac:dyDescent="0.25">
      <c r="A130" s="57" t="s">
        <v>448</v>
      </c>
      <c r="B130" s="57"/>
      <c r="E130" s="60"/>
      <c r="F130" s="60"/>
      <c r="G130" s="60"/>
      <c r="H130" s="60"/>
    </row>
    <row r="131" spans="1:9" x14ac:dyDescent="0.25">
      <c r="A131" t="s">
        <v>449</v>
      </c>
      <c r="B131">
        <v>4.5089779883918865E-3</v>
      </c>
      <c r="E131" s="60"/>
      <c r="F131" s="60"/>
      <c r="G131" s="60"/>
      <c r="H131" s="60"/>
    </row>
    <row r="132" spans="1:9" x14ac:dyDescent="0.25">
      <c r="A132" t="s">
        <v>450</v>
      </c>
      <c r="B132">
        <v>2.0330882499802541E-5</v>
      </c>
      <c r="E132" s="60"/>
      <c r="F132" s="60"/>
      <c r="G132" s="60"/>
      <c r="H132" s="60"/>
    </row>
    <row r="133" spans="1:9" x14ac:dyDescent="0.25">
      <c r="A133" t="s">
        <v>451</v>
      </c>
      <c r="B133">
        <v>-3.5383156268151451E-3</v>
      </c>
      <c r="E133" s="60"/>
      <c r="F133" s="60"/>
      <c r="G133" s="60"/>
      <c r="H133" s="60"/>
    </row>
    <row r="134" spans="1:9" x14ac:dyDescent="0.25">
      <c r="A134" t="s">
        <v>452</v>
      </c>
      <c r="B134">
        <v>111.41179116300574</v>
      </c>
      <c r="E134" s="60"/>
      <c r="F134" s="60"/>
      <c r="G134" s="60"/>
      <c r="H134" s="60"/>
    </row>
    <row r="135" spans="1:9" ht="15.75" thickBot="1" x14ac:dyDescent="0.3">
      <c r="A135" s="58" t="s">
        <v>453</v>
      </c>
      <c r="B135" s="58">
        <v>283</v>
      </c>
      <c r="E135" s="60"/>
      <c r="F135" s="60"/>
      <c r="G135" s="60"/>
      <c r="H135" s="60"/>
    </row>
    <row r="136" spans="1:9" x14ac:dyDescent="0.25">
      <c r="E136" s="60"/>
      <c r="F136" s="60"/>
      <c r="G136" s="60"/>
      <c r="H136" s="60"/>
    </row>
    <row r="137" spans="1:9" ht="15.75" thickBot="1" x14ac:dyDescent="0.3">
      <c r="A137" t="s">
        <v>454</v>
      </c>
      <c r="E137" s="60"/>
      <c r="F137" s="60"/>
      <c r="G137" s="60"/>
      <c r="H137" s="60"/>
    </row>
    <row r="138" spans="1:9" x14ac:dyDescent="0.25">
      <c r="A138" s="59"/>
      <c r="B138" s="59" t="s">
        <v>455</v>
      </c>
      <c r="C138" s="59" t="s">
        <v>456</v>
      </c>
      <c r="D138" s="59" t="s">
        <v>457</v>
      </c>
      <c r="E138" s="61" t="s">
        <v>458</v>
      </c>
      <c r="F138" s="61" t="s">
        <v>459</v>
      </c>
      <c r="G138" s="60"/>
      <c r="H138" s="60"/>
    </row>
    <row r="139" spans="1:9" x14ac:dyDescent="0.25">
      <c r="A139" t="s">
        <v>460</v>
      </c>
      <c r="B139">
        <v>1</v>
      </c>
      <c r="C139">
        <v>70.914279186632484</v>
      </c>
      <c r="D139">
        <v>70.914279186632484</v>
      </c>
      <c r="E139" s="62">
        <v>5.713094134690077E-3</v>
      </c>
      <c r="F139" s="62">
        <v>0.93980304392200442</v>
      </c>
      <c r="G139" s="60"/>
      <c r="H139" s="60"/>
    </row>
    <row r="140" spans="1:9" x14ac:dyDescent="0.25">
      <c r="A140" t="s">
        <v>461</v>
      </c>
      <c r="B140">
        <v>281</v>
      </c>
      <c r="C140">
        <v>3487937.0060519264</v>
      </c>
      <c r="D140">
        <v>12412.587210149204</v>
      </c>
      <c r="E140" s="62"/>
      <c r="F140" s="62"/>
      <c r="G140" s="60"/>
      <c r="H140" s="60"/>
    </row>
    <row r="141" spans="1:9" ht="15.75" thickBot="1" x14ac:dyDescent="0.3">
      <c r="A141" s="58" t="s">
        <v>462</v>
      </c>
      <c r="B141" s="58">
        <v>282</v>
      </c>
      <c r="C141" s="58">
        <v>3488007.920331113</v>
      </c>
      <c r="D141" s="58"/>
      <c r="E141" s="63"/>
      <c r="F141" s="63"/>
      <c r="G141" s="60"/>
      <c r="H141" s="60"/>
    </row>
    <row r="142" spans="1:9" ht="15.75" thickBot="1" x14ac:dyDescent="0.3">
      <c r="E142" s="60"/>
      <c r="F142" s="60"/>
      <c r="G142" s="60"/>
      <c r="H142" s="60"/>
    </row>
    <row r="143" spans="1:9" x14ac:dyDescent="0.25">
      <c r="A143" s="59"/>
      <c r="B143" s="59" t="s">
        <v>470</v>
      </c>
      <c r="C143" s="59" t="s">
        <v>452</v>
      </c>
      <c r="D143" s="59" t="s">
        <v>471</v>
      </c>
      <c r="E143" s="61" t="s">
        <v>472</v>
      </c>
      <c r="F143" s="61" t="s">
        <v>473</v>
      </c>
      <c r="G143" s="61" t="s">
        <v>474</v>
      </c>
      <c r="H143" s="61" t="s">
        <v>475</v>
      </c>
      <c r="I143" s="59" t="s">
        <v>476</v>
      </c>
    </row>
    <row r="144" spans="1:9" x14ac:dyDescent="0.25">
      <c r="A144" t="s">
        <v>477</v>
      </c>
      <c r="B144">
        <v>38.920462445492738</v>
      </c>
      <c r="C144">
        <v>133.68534908510097</v>
      </c>
      <c r="D144">
        <v>0.29113483797477974</v>
      </c>
      <c r="E144" s="62">
        <v>0.77116297417606905</v>
      </c>
      <c r="F144" s="62">
        <v>-224.23140575515285</v>
      </c>
      <c r="G144" s="62">
        <v>302.07233064613831</v>
      </c>
      <c r="H144" s="62">
        <v>-224.23140575515285</v>
      </c>
      <c r="I144">
        <v>302.07233064613831</v>
      </c>
    </row>
    <row r="145" spans="1:9" ht="15.75" thickBot="1" x14ac:dyDescent="0.3">
      <c r="A145" s="58" t="s">
        <v>478</v>
      </c>
      <c r="B145" s="58">
        <v>3.3532846417591959</v>
      </c>
      <c r="C145" s="58">
        <v>44.364412004788427</v>
      </c>
      <c r="D145" s="58">
        <v>7.558501263123385E-2</v>
      </c>
      <c r="E145" s="63">
        <v>0.93980304392319436</v>
      </c>
      <c r="F145" s="63">
        <v>-83.975491327935586</v>
      </c>
      <c r="G145" s="63">
        <v>90.682060611453991</v>
      </c>
      <c r="H145" s="63">
        <v>-83.975491327935586</v>
      </c>
      <c r="I145" s="58">
        <v>90.682060611453991</v>
      </c>
    </row>
  </sheetData>
  <mergeCells count="6">
    <mergeCell ref="A1:XFD1"/>
    <mergeCell ref="A2:XFD2"/>
    <mergeCell ref="A5:A6"/>
    <mergeCell ref="B5:E5"/>
    <mergeCell ref="F5:I5"/>
    <mergeCell ref="J5:M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91"/>
  <sheetViews>
    <sheetView zoomScale="96" zoomScaleNormal="96" workbookViewId="0">
      <selection activeCell="L5" sqref="L5"/>
    </sheetView>
  </sheetViews>
  <sheetFormatPr defaultRowHeight="15" x14ac:dyDescent="0.25"/>
  <cols>
    <col min="1" max="1" width="53.5703125" customWidth="1"/>
    <col min="2" max="2" width="13.42578125" bestFit="1" customWidth="1"/>
    <col min="3" max="3" width="8.5703125" bestFit="1" customWidth="1"/>
    <col min="4" max="5" width="9" bestFit="1" customWidth="1"/>
    <col min="6" max="6" width="8.140625" bestFit="1" customWidth="1"/>
    <col min="7" max="7" width="10.140625" bestFit="1" customWidth="1"/>
    <col min="8" max="8" width="9.85546875" bestFit="1" customWidth="1"/>
    <col min="9" max="9" width="10.140625" bestFit="1" customWidth="1"/>
    <col min="10" max="13" width="11.85546875" bestFit="1" customWidth="1"/>
    <col min="14" max="14" width="10.28515625" bestFit="1" customWidth="1"/>
    <col min="15" max="15" width="10.5703125" bestFit="1" customWidth="1"/>
    <col min="16" max="16" width="10.28515625" bestFit="1" customWidth="1"/>
    <col min="17" max="17" width="10.5703125" bestFit="1" customWidth="1"/>
    <col min="18" max="18" width="9.42578125" bestFit="1" customWidth="1"/>
    <col min="19" max="20" width="9.85546875" bestFit="1" customWidth="1"/>
    <col min="21" max="21" width="11.42578125" bestFit="1" customWidth="1"/>
    <col min="22" max="22" width="8.85546875" bestFit="1" customWidth="1"/>
    <col min="23" max="23" width="10.5703125" bestFit="1" customWidth="1"/>
    <col min="24" max="25" width="10.140625" bestFit="1" customWidth="1"/>
  </cols>
  <sheetData>
    <row r="1" spans="1:25" s="70" customFormat="1" ht="15.75" x14ac:dyDescent="0.25">
      <c r="A1" s="70" t="s">
        <v>467</v>
      </c>
    </row>
    <row r="2" spans="1:25" s="71" customFormat="1" ht="15.75" x14ac:dyDescent="0.25">
      <c r="A2" s="71" t="s">
        <v>306</v>
      </c>
    </row>
    <row r="3" spans="1:25" s="8" customFormat="1" ht="15.75" x14ac:dyDescent="0.25">
      <c r="A3" s="16" t="s">
        <v>307</v>
      </c>
    </row>
    <row r="4" spans="1:25" s="8" customFormat="1" ht="15.75" x14ac:dyDescent="0.25">
      <c r="A4" s="16" t="s">
        <v>308</v>
      </c>
    </row>
    <row r="5" spans="1:25" s="8" customFormat="1" ht="15.75" x14ac:dyDescent="0.25">
      <c r="A5" s="16" t="s">
        <v>309</v>
      </c>
    </row>
    <row r="6" spans="1:25" s="8" customFormat="1" ht="15.75" x14ac:dyDescent="0.25">
      <c r="A6" s="16" t="s">
        <v>310</v>
      </c>
    </row>
    <row r="7" spans="1:25" s="8" customFormat="1" ht="15.75" x14ac:dyDescent="0.25">
      <c r="A7" s="16" t="s">
        <v>311</v>
      </c>
    </row>
    <row r="8" spans="1:25" s="8" customFormat="1" ht="15.75" x14ac:dyDescent="0.25">
      <c r="A8" s="16" t="s">
        <v>312</v>
      </c>
      <c r="N8" s="38"/>
      <c r="O8" s="38"/>
      <c r="P8" s="38"/>
      <c r="Q8" s="38"/>
    </row>
    <row r="9" spans="1:25" ht="15.75" customHeight="1" x14ac:dyDescent="0.25">
      <c r="A9" s="79" t="s">
        <v>433</v>
      </c>
      <c r="B9" s="77" t="s">
        <v>106</v>
      </c>
      <c r="C9" s="78"/>
      <c r="D9" s="78"/>
      <c r="E9" s="78"/>
      <c r="F9" s="78"/>
      <c r="G9" s="78"/>
      <c r="H9" s="78"/>
      <c r="I9" s="78"/>
      <c r="J9" s="77" t="s">
        <v>107</v>
      </c>
      <c r="K9" s="78"/>
      <c r="L9" s="78"/>
      <c r="M9" s="78"/>
      <c r="N9" s="78"/>
      <c r="O9" s="78"/>
      <c r="P9" s="78"/>
      <c r="Q9" s="78"/>
      <c r="R9" s="77" t="s">
        <v>1</v>
      </c>
      <c r="S9" s="78"/>
      <c r="T9" s="78"/>
      <c r="U9" s="78"/>
      <c r="V9" s="78"/>
      <c r="W9" s="78"/>
      <c r="X9" s="78"/>
      <c r="Y9" s="78"/>
    </row>
    <row r="10" spans="1:25" x14ac:dyDescent="0.25">
      <c r="A10" s="79"/>
      <c r="B10" s="40" t="s">
        <v>313</v>
      </c>
      <c r="C10" s="25" t="s">
        <v>314</v>
      </c>
      <c r="D10" s="25" t="s">
        <v>315</v>
      </c>
      <c r="E10" s="25" t="s">
        <v>316</v>
      </c>
      <c r="F10" s="25" t="s">
        <v>317</v>
      </c>
      <c r="G10" s="25" t="s">
        <v>318</v>
      </c>
      <c r="H10" s="25" t="s">
        <v>319</v>
      </c>
      <c r="I10" s="41" t="s">
        <v>320</v>
      </c>
      <c r="J10" s="40" t="s">
        <v>313</v>
      </c>
      <c r="K10" s="25" t="s">
        <v>314</v>
      </c>
      <c r="L10" s="25" t="s">
        <v>315</v>
      </c>
      <c r="M10" s="25" t="s">
        <v>316</v>
      </c>
      <c r="N10" s="25" t="s">
        <v>317</v>
      </c>
      <c r="O10" s="25" t="s">
        <v>318</v>
      </c>
      <c r="P10" s="25" t="s">
        <v>319</v>
      </c>
      <c r="Q10" s="41" t="s">
        <v>320</v>
      </c>
      <c r="R10" s="40" t="s">
        <v>313</v>
      </c>
      <c r="S10" s="25" t="s">
        <v>314</v>
      </c>
      <c r="T10" s="25" t="s">
        <v>315</v>
      </c>
      <c r="U10" s="25" t="s">
        <v>316</v>
      </c>
      <c r="V10" s="25" t="s">
        <v>317</v>
      </c>
      <c r="W10" s="25" t="s">
        <v>318</v>
      </c>
      <c r="X10" s="25" t="s">
        <v>319</v>
      </c>
      <c r="Y10" s="41" t="s">
        <v>320</v>
      </c>
    </row>
    <row r="11" spans="1:25" x14ac:dyDescent="0.25">
      <c r="A11" s="39" t="s">
        <v>95</v>
      </c>
      <c r="B11" s="42" t="s">
        <v>321</v>
      </c>
      <c r="C11" s="24" t="s">
        <v>201</v>
      </c>
      <c r="D11" s="24" t="s">
        <v>201</v>
      </c>
      <c r="E11" s="24" t="s">
        <v>201</v>
      </c>
      <c r="F11" s="24" t="s">
        <v>322</v>
      </c>
      <c r="G11" s="24" t="s">
        <v>246</v>
      </c>
      <c r="H11" s="24" t="s">
        <v>323</v>
      </c>
      <c r="I11" s="43" t="s">
        <v>324</v>
      </c>
      <c r="J11" s="42" t="s">
        <v>325</v>
      </c>
      <c r="K11" s="24" t="s">
        <v>326</v>
      </c>
      <c r="L11" s="24" t="s">
        <v>195</v>
      </c>
      <c r="M11" s="24" t="s">
        <v>327</v>
      </c>
      <c r="N11" s="24" t="s">
        <v>239</v>
      </c>
      <c r="O11" s="24" t="s">
        <v>325</v>
      </c>
      <c r="P11" s="24" t="s">
        <v>199</v>
      </c>
      <c r="Q11" s="43" t="s">
        <v>270</v>
      </c>
      <c r="R11" s="48" t="s">
        <v>113</v>
      </c>
      <c r="S11" s="26" t="s">
        <v>113</v>
      </c>
      <c r="T11" s="26" t="s">
        <v>113</v>
      </c>
      <c r="U11" s="26" t="s">
        <v>113</v>
      </c>
      <c r="V11" s="26" t="s">
        <v>113</v>
      </c>
      <c r="W11" s="26" t="s">
        <v>113</v>
      </c>
      <c r="X11" s="26" t="s">
        <v>113</v>
      </c>
      <c r="Y11" s="49" t="s">
        <v>113</v>
      </c>
    </row>
    <row r="12" spans="1:25" x14ac:dyDescent="0.25">
      <c r="A12" s="39" t="s">
        <v>86</v>
      </c>
      <c r="B12" s="42" t="s">
        <v>254</v>
      </c>
      <c r="C12" s="24" t="s">
        <v>202</v>
      </c>
      <c r="D12" s="24">
        <v>9.3000000000000007</v>
      </c>
      <c r="E12" s="24">
        <v>18</v>
      </c>
      <c r="F12" s="24" t="s">
        <v>245</v>
      </c>
      <c r="G12" s="24" t="s">
        <v>328</v>
      </c>
      <c r="H12" s="24">
        <v>14</v>
      </c>
      <c r="I12" s="43">
        <v>38</v>
      </c>
      <c r="J12" s="42" t="s">
        <v>226</v>
      </c>
      <c r="K12" s="24">
        <v>3.3</v>
      </c>
      <c r="L12" s="24">
        <v>14</v>
      </c>
      <c r="M12" s="24">
        <v>23</v>
      </c>
      <c r="N12" s="24" t="s">
        <v>230</v>
      </c>
      <c r="O12" s="24" t="s">
        <v>226</v>
      </c>
      <c r="P12" s="24">
        <v>20</v>
      </c>
      <c r="Q12" s="43">
        <v>50</v>
      </c>
      <c r="R12" s="42" t="s">
        <v>222</v>
      </c>
      <c r="S12" s="24" t="s">
        <v>230</v>
      </c>
      <c r="T12" s="24" t="s">
        <v>302</v>
      </c>
      <c r="U12" s="24" t="s">
        <v>173</v>
      </c>
      <c r="V12" s="24" t="s">
        <v>248</v>
      </c>
      <c r="W12" s="24" t="s">
        <v>222</v>
      </c>
      <c r="X12" s="24" t="s">
        <v>168</v>
      </c>
      <c r="Y12" s="43">
        <v>17</v>
      </c>
    </row>
    <row r="13" spans="1:25" x14ac:dyDescent="0.25">
      <c r="A13" s="39" t="s">
        <v>23</v>
      </c>
      <c r="B13" s="42" t="s">
        <v>321</v>
      </c>
      <c r="C13" s="24" t="s">
        <v>201</v>
      </c>
      <c r="D13" s="24">
        <v>45</v>
      </c>
      <c r="E13" s="24">
        <v>110</v>
      </c>
      <c r="F13" s="24" t="s">
        <v>322</v>
      </c>
      <c r="G13" s="24">
        <v>3.4</v>
      </c>
      <c r="H13" s="24">
        <v>51</v>
      </c>
      <c r="I13" s="43">
        <v>140</v>
      </c>
      <c r="J13" s="42" t="s">
        <v>170</v>
      </c>
      <c r="K13" s="24">
        <v>37</v>
      </c>
      <c r="L13" s="24">
        <v>120</v>
      </c>
      <c r="M13" s="24">
        <v>200</v>
      </c>
      <c r="N13" s="24" t="s">
        <v>329</v>
      </c>
      <c r="O13" s="24">
        <v>4.3</v>
      </c>
      <c r="P13" s="24">
        <v>170</v>
      </c>
      <c r="Q13" s="43">
        <v>470</v>
      </c>
      <c r="R13" s="42" t="s">
        <v>272</v>
      </c>
      <c r="S13" s="24">
        <v>8</v>
      </c>
      <c r="T13" s="24">
        <v>7.4</v>
      </c>
      <c r="U13" s="24">
        <v>24</v>
      </c>
      <c r="V13" s="24" t="s">
        <v>167</v>
      </c>
      <c r="W13" s="24" t="s">
        <v>272</v>
      </c>
      <c r="X13" s="24">
        <v>39</v>
      </c>
      <c r="Y13" s="43">
        <v>180</v>
      </c>
    </row>
    <row r="14" spans="1:25" x14ac:dyDescent="0.25">
      <c r="A14" s="39" t="s">
        <v>46</v>
      </c>
      <c r="B14" s="42" t="s">
        <v>330</v>
      </c>
      <c r="C14" s="24" t="s">
        <v>238</v>
      </c>
      <c r="D14" s="24">
        <v>4.3</v>
      </c>
      <c r="E14" s="24">
        <v>6</v>
      </c>
      <c r="F14" s="24" t="s">
        <v>330</v>
      </c>
      <c r="G14" s="24">
        <v>2.1</v>
      </c>
      <c r="H14" s="24">
        <v>6.7</v>
      </c>
      <c r="I14" s="43">
        <v>9.9</v>
      </c>
      <c r="J14" s="42" t="s">
        <v>329</v>
      </c>
      <c r="K14" s="24" t="s">
        <v>238</v>
      </c>
      <c r="L14" s="24" t="s">
        <v>331</v>
      </c>
      <c r="M14" s="24" t="s">
        <v>331</v>
      </c>
      <c r="N14" s="24" t="s">
        <v>332</v>
      </c>
      <c r="O14" s="24" t="s">
        <v>280</v>
      </c>
      <c r="P14" s="24" t="s">
        <v>208</v>
      </c>
      <c r="Q14" s="43" t="s">
        <v>264</v>
      </c>
      <c r="R14" s="42" t="s">
        <v>178</v>
      </c>
      <c r="S14" s="24" t="s">
        <v>196</v>
      </c>
      <c r="T14" s="24" t="s">
        <v>333</v>
      </c>
      <c r="U14" s="24" t="s">
        <v>333</v>
      </c>
      <c r="V14" s="24" t="s">
        <v>183</v>
      </c>
      <c r="W14" s="24" t="s">
        <v>178</v>
      </c>
      <c r="X14" s="24" t="s">
        <v>333</v>
      </c>
      <c r="Y14" s="43" t="s">
        <v>217</v>
      </c>
    </row>
    <row r="15" spans="1:25" x14ac:dyDescent="0.25">
      <c r="A15" s="39" t="s">
        <v>87</v>
      </c>
      <c r="B15" s="42" t="s">
        <v>332</v>
      </c>
      <c r="C15" s="24" t="s">
        <v>170</v>
      </c>
      <c r="D15" s="24" t="s">
        <v>334</v>
      </c>
      <c r="E15" s="24" t="s">
        <v>334</v>
      </c>
      <c r="F15" s="24" t="s">
        <v>332</v>
      </c>
      <c r="G15" s="24" t="s">
        <v>207</v>
      </c>
      <c r="H15" s="24" t="s">
        <v>262</v>
      </c>
      <c r="I15" s="43" t="s">
        <v>322</v>
      </c>
      <c r="J15" s="42" t="s">
        <v>299</v>
      </c>
      <c r="K15" s="24" t="s">
        <v>210</v>
      </c>
      <c r="L15" s="24" t="s">
        <v>175</v>
      </c>
      <c r="M15" s="24" t="s">
        <v>273</v>
      </c>
      <c r="N15" s="24" t="s">
        <v>285</v>
      </c>
      <c r="O15" s="24" t="s">
        <v>299</v>
      </c>
      <c r="P15" s="24" t="s">
        <v>273</v>
      </c>
      <c r="Q15" s="43" t="s">
        <v>211</v>
      </c>
      <c r="R15" s="42" t="s">
        <v>335</v>
      </c>
      <c r="S15" s="24" t="s">
        <v>218</v>
      </c>
      <c r="T15" s="24" t="s">
        <v>336</v>
      </c>
      <c r="U15" s="24" t="s">
        <v>336</v>
      </c>
      <c r="V15" s="24" t="s">
        <v>227</v>
      </c>
      <c r="W15" s="24" t="s">
        <v>178</v>
      </c>
      <c r="X15" s="24" t="s">
        <v>217</v>
      </c>
      <c r="Y15" s="43" t="s">
        <v>337</v>
      </c>
    </row>
    <row r="16" spans="1:25" x14ac:dyDescent="0.25">
      <c r="A16" s="39" t="s">
        <v>93</v>
      </c>
      <c r="B16" s="42" t="s">
        <v>338</v>
      </c>
      <c r="C16" s="24" t="s">
        <v>235</v>
      </c>
      <c r="D16" s="24">
        <v>5.3</v>
      </c>
      <c r="E16" s="24">
        <v>9.6</v>
      </c>
      <c r="F16" s="24">
        <v>8.6</v>
      </c>
      <c r="G16" s="24">
        <v>2.6</v>
      </c>
      <c r="H16" s="24">
        <v>41</v>
      </c>
      <c r="I16" s="43">
        <v>63</v>
      </c>
      <c r="J16" s="42" t="s">
        <v>339</v>
      </c>
      <c r="K16" s="24" t="s">
        <v>264</v>
      </c>
      <c r="L16" s="24">
        <v>1.7</v>
      </c>
      <c r="M16" s="24">
        <v>5.8</v>
      </c>
      <c r="N16" s="24">
        <v>6.4</v>
      </c>
      <c r="O16" s="24">
        <v>2</v>
      </c>
      <c r="P16" s="24">
        <v>21</v>
      </c>
      <c r="Q16" s="43">
        <v>43</v>
      </c>
      <c r="R16" s="42" t="s">
        <v>340</v>
      </c>
      <c r="S16" s="24" t="s">
        <v>341</v>
      </c>
      <c r="T16" s="24" t="s">
        <v>342</v>
      </c>
      <c r="U16" s="24" t="s">
        <v>342</v>
      </c>
      <c r="V16" s="24" t="s">
        <v>181</v>
      </c>
      <c r="W16" s="24" t="s">
        <v>260</v>
      </c>
      <c r="X16" s="24" t="s">
        <v>343</v>
      </c>
      <c r="Y16" s="43" t="s">
        <v>344</v>
      </c>
    </row>
    <row r="17" spans="1:25" x14ac:dyDescent="0.25">
      <c r="A17" s="39" t="s">
        <v>88</v>
      </c>
      <c r="B17" s="42" t="s">
        <v>170</v>
      </c>
      <c r="C17" s="24" t="s">
        <v>331</v>
      </c>
      <c r="D17" s="24" t="s">
        <v>245</v>
      </c>
      <c r="E17" s="24" t="s">
        <v>245</v>
      </c>
      <c r="F17" s="24" t="s">
        <v>170</v>
      </c>
      <c r="G17" s="24" t="s">
        <v>331</v>
      </c>
      <c r="H17" s="24" t="s">
        <v>345</v>
      </c>
      <c r="I17" s="43" t="s">
        <v>346</v>
      </c>
      <c r="J17" s="42" t="s">
        <v>300</v>
      </c>
      <c r="K17" s="24" t="s">
        <v>193</v>
      </c>
      <c r="L17" s="24" t="s">
        <v>347</v>
      </c>
      <c r="M17" s="24" t="s">
        <v>347</v>
      </c>
      <c r="N17" s="24" t="s">
        <v>275</v>
      </c>
      <c r="O17" s="24" t="s">
        <v>182</v>
      </c>
      <c r="P17" s="24" t="s">
        <v>348</v>
      </c>
      <c r="Q17" s="43" t="s">
        <v>349</v>
      </c>
      <c r="R17" s="42">
        <v>1.8</v>
      </c>
      <c r="S17" s="24">
        <v>1.6</v>
      </c>
      <c r="T17" s="24">
        <v>4.3</v>
      </c>
      <c r="U17" s="24">
        <v>1.9</v>
      </c>
      <c r="V17" s="24">
        <v>2.2000000000000002</v>
      </c>
      <c r="W17" s="24">
        <v>2.1</v>
      </c>
      <c r="X17" s="24" t="s">
        <v>229</v>
      </c>
      <c r="Y17" s="43" t="s">
        <v>176</v>
      </c>
    </row>
    <row r="18" spans="1:25" x14ac:dyDescent="0.25">
      <c r="A18" s="39" t="s">
        <v>89</v>
      </c>
      <c r="B18" s="42" t="s">
        <v>238</v>
      </c>
      <c r="C18" s="24" t="s">
        <v>322</v>
      </c>
      <c r="D18" s="24" t="s">
        <v>294</v>
      </c>
      <c r="E18" s="24" t="s">
        <v>186</v>
      </c>
      <c r="F18" s="24" t="s">
        <v>238</v>
      </c>
      <c r="G18" s="24" t="s">
        <v>264</v>
      </c>
      <c r="H18" s="24" t="s">
        <v>186</v>
      </c>
      <c r="I18" s="43" t="s">
        <v>350</v>
      </c>
      <c r="J18" s="42" t="s">
        <v>351</v>
      </c>
      <c r="K18" s="24" t="s">
        <v>334</v>
      </c>
      <c r="L18" s="24" t="s">
        <v>352</v>
      </c>
      <c r="M18" s="24" t="s">
        <v>352</v>
      </c>
      <c r="N18" s="24" t="s">
        <v>207</v>
      </c>
      <c r="O18" s="24" t="s">
        <v>351</v>
      </c>
      <c r="P18" s="24" t="s">
        <v>239</v>
      </c>
      <c r="Q18" s="43" t="s">
        <v>345</v>
      </c>
      <c r="R18" s="42" t="s">
        <v>243</v>
      </c>
      <c r="S18" s="24" t="s">
        <v>229</v>
      </c>
      <c r="T18" s="24" t="s">
        <v>176</v>
      </c>
      <c r="U18" s="24" t="s">
        <v>221</v>
      </c>
      <c r="V18" s="24" t="s">
        <v>202</v>
      </c>
      <c r="W18" s="24" t="s">
        <v>243</v>
      </c>
      <c r="X18" s="24" t="s">
        <v>221</v>
      </c>
      <c r="Y18" s="43" t="s">
        <v>190</v>
      </c>
    </row>
    <row r="19" spans="1:25" x14ac:dyDescent="0.25">
      <c r="A19" s="39" t="s">
        <v>90</v>
      </c>
      <c r="B19" s="42" t="s">
        <v>264</v>
      </c>
      <c r="C19" s="24" t="s">
        <v>245</v>
      </c>
      <c r="D19" s="24" t="s">
        <v>247</v>
      </c>
      <c r="E19" s="24" t="s">
        <v>247</v>
      </c>
      <c r="F19" s="24" t="s">
        <v>264</v>
      </c>
      <c r="G19" s="24" t="s">
        <v>345</v>
      </c>
      <c r="H19" s="24" t="s">
        <v>353</v>
      </c>
      <c r="I19" s="43" t="s">
        <v>353</v>
      </c>
      <c r="J19" s="42" t="s">
        <v>269</v>
      </c>
      <c r="K19" s="24" t="s">
        <v>354</v>
      </c>
      <c r="L19" s="24" t="s">
        <v>332</v>
      </c>
      <c r="M19" s="24" t="s">
        <v>332</v>
      </c>
      <c r="N19" s="24" t="s">
        <v>348</v>
      </c>
      <c r="O19" s="24" t="s">
        <v>349</v>
      </c>
      <c r="P19" s="24" t="s">
        <v>274</v>
      </c>
      <c r="Q19" s="43" t="s">
        <v>329</v>
      </c>
      <c r="R19" s="48" t="s">
        <v>113</v>
      </c>
      <c r="S19" s="26" t="s">
        <v>113</v>
      </c>
      <c r="T19" s="26" t="s">
        <v>113</v>
      </c>
      <c r="U19" s="26" t="s">
        <v>113</v>
      </c>
      <c r="V19" s="26" t="s">
        <v>113</v>
      </c>
      <c r="W19" s="26" t="s">
        <v>113</v>
      </c>
      <c r="X19" s="26" t="s">
        <v>113</v>
      </c>
      <c r="Y19" s="49" t="s">
        <v>113</v>
      </c>
    </row>
    <row r="20" spans="1:25" x14ac:dyDescent="0.25">
      <c r="A20" s="39" t="s">
        <v>91</v>
      </c>
      <c r="B20" s="42" t="s">
        <v>355</v>
      </c>
      <c r="C20" s="24">
        <v>1.1000000000000001</v>
      </c>
      <c r="D20" s="24">
        <v>21</v>
      </c>
      <c r="E20" s="24">
        <v>35</v>
      </c>
      <c r="F20" s="24" t="s">
        <v>356</v>
      </c>
      <c r="G20" s="24">
        <v>14</v>
      </c>
      <c r="H20" s="24">
        <v>75</v>
      </c>
      <c r="I20" s="43">
        <v>170</v>
      </c>
      <c r="J20" s="42" t="s">
        <v>332</v>
      </c>
      <c r="K20" s="24">
        <v>1.2</v>
      </c>
      <c r="L20" s="24">
        <v>32</v>
      </c>
      <c r="M20" s="24">
        <v>37</v>
      </c>
      <c r="N20" s="24" t="s">
        <v>354</v>
      </c>
      <c r="O20" s="24">
        <v>21</v>
      </c>
      <c r="P20" s="24">
        <v>100</v>
      </c>
      <c r="Q20" s="43">
        <v>240</v>
      </c>
      <c r="R20" s="42">
        <v>71</v>
      </c>
      <c r="S20" s="24" t="s">
        <v>357</v>
      </c>
      <c r="T20" s="24">
        <v>94</v>
      </c>
      <c r="U20" s="24">
        <v>94</v>
      </c>
      <c r="V20" s="24">
        <v>86</v>
      </c>
      <c r="W20" s="24">
        <v>100</v>
      </c>
      <c r="X20" s="24">
        <v>200</v>
      </c>
      <c r="Y20" s="43">
        <v>320</v>
      </c>
    </row>
    <row r="21" spans="1:25" x14ac:dyDescent="0.25">
      <c r="A21" s="39" t="s">
        <v>114</v>
      </c>
      <c r="B21" s="42" t="s">
        <v>185</v>
      </c>
      <c r="C21" s="24">
        <v>21</v>
      </c>
      <c r="D21" s="24">
        <v>180</v>
      </c>
      <c r="E21" s="24">
        <v>290</v>
      </c>
      <c r="F21" s="24" t="s">
        <v>282</v>
      </c>
      <c r="G21" s="24">
        <v>190</v>
      </c>
      <c r="H21" s="24">
        <v>130</v>
      </c>
      <c r="I21" s="43">
        <v>360</v>
      </c>
      <c r="J21" s="42" t="s">
        <v>184</v>
      </c>
      <c r="K21" s="24">
        <v>47</v>
      </c>
      <c r="L21" s="24">
        <v>190</v>
      </c>
      <c r="M21" s="24">
        <v>330</v>
      </c>
      <c r="N21" s="24" t="s">
        <v>327</v>
      </c>
      <c r="O21" s="24">
        <v>240</v>
      </c>
      <c r="P21" s="24">
        <v>160</v>
      </c>
      <c r="Q21" s="43">
        <v>430</v>
      </c>
      <c r="R21" s="42" t="s">
        <v>227</v>
      </c>
      <c r="S21" s="24" t="s">
        <v>242</v>
      </c>
      <c r="T21" s="24" t="s">
        <v>196</v>
      </c>
      <c r="U21" s="24" t="s">
        <v>196</v>
      </c>
      <c r="V21" s="24" t="s">
        <v>291</v>
      </c>
      <c r="W21" s="24" t="s">
        <v>358</v>
      </c>
      <c r="X21" s="24" t="s">
        <v>218</v>
      </c>
      <c r="Y21" s="43">
        <v>350</v>
      </c>
    </row>
    <row r="22" spans="1:25" x14ac:dyDescent="0.25">
      <c r="A22" s="39" t="s">
        <v>115</v>
      </c>
      <c r="B22" s="42" t="s">
        <v>208</v>
      </c>
      <c r="C22" s="24" t="s">
        <v>235</v>
      </c>
      <c r="D22" s="24" t="s">
        <v>324</v>
      </c>
      <c r="E22" s="24" t="s">
        <v>359</v>
      </c>
      <c r="F22" s="24" t="s">
        <v>208</v>
      </c>
      <c r="G22" s="24" t="s">
        <v>239</v>
      </c>
      <c r="H22" s="24" t="s">
        <v>360</v>
      </c>
      <c r="I22" s="43" t="s">
        <v>263</v>
      </c>
      <c r="J22" s="42" t="s">
        <v>361</v>
      </c>
      <c r="K22" s="24" t="s">
        <v>300</v>
      </c>
      <c r="L22" s="24" t="s">
        <v>182</v>
      </c>
      <c r="M22" s="24" t="s">
        <v>362</v>
      </c>
      <c r="N22" s="24" t="s">
        <v>361</v>
      </c>
      <c r="O22" s="24" t="s">
        <v>363</v>
      </c>
      <c r="P22" s="24" t="s">
        <v>362</v>
      </c>
      <c r="Q22" s="43" t="s">
        <v>205</v>
      </c>
      <c r="R22" s="42" t="s">
        <v>211</v>
      </c>
      <c r="S22" s="24" t="s">
        <v>215</v>
      </c>
      <c r="T22" s="24" t="s">
        <v>213</v>
      </c>
      <c r="U22" s="24" t="s">
        <v>213</v>
      </c>
      <c r="V22" s="24" t="s">
        <v>273</v>
      </c>
      <c r="W22" s="24" t="s">
        <v>211</v>
      </c>
      <c r="X22" s="24" t="s">
        <v>260</v>
      </c>
      <c r="Y22" s="43" t="s">
        <v>364</v>
      </c>
    </row>
    <row r="23" spans="1:25" x14ac:dyDescent="0.25">
      <c r="A23" s="39" t="s">
        <v>62</v>
      </c>
      <c r="B23" s="42" t="s">
        <v>245</v>
      </c>
      <c r="C23" s="24" t="s">
        <v>323</v>
      </c>
      <c r="D23" s="24">
        <v>14</v>
      </c>
      <c r="E23" s="24">
        <v>33</v>
      </c>
      <c r="F23" s="24" t="s">
        <v>197</v>
      </c>
      <c r="G23" s="24">
        <v>4.3</v>
      </c>
      <c r="H23" s="24">
        <v>19</v>
      </c>
      <c r="I23" s="43">
        <v>52</v>
      </c>
      <c r="J23" s="42" t="s">
        <v>365</v>
      </c>
      <c r="K23" s="24">
        <v>9.8000000000000007</v>
      </c>
      <c r="L23" s="24">
        <v>14</v>
      </c>
      <c r="M23" s="24">
        <v>38</v>
      </c>
      <c r="N23" s="24">
        <v>2.4</v>
      </c>
      <c r="O23" s="24">
        <v>7</v>
      </c>
      <c r="P23" s="24">
        <v>13</v>
      </c>
      <c r="Q23" s="43">
        <v>57</v>
      </c>
      <c r="R23" s="42">
        <v>14</v>
      </c>
      <c r="S23" s="24">
        <v>19</v>
      </c>
      <c r="T23" s="24">
        <v>28</v>
      </c>
      <c r="U23" s="24">
        <v>58</v>
      </c>
      <c r="V23" s="24">
        <v>19</v>
      </c>
      <c r="W23" s="24">
        <v>32</v>
      </c>
      <c r="X23" s="24">
        <v>20</v>
      </c>
      <c r="Y23" s="43">
        <v>49</v>
      </c>
    </row>
    <row r="24" spans="1:25" x14ac:dyDescent="0.25">
      <c r="A24" s="39" t="s">
        <v>30</v>
      </c>
      <c r="B24" s="42">
        <v>47</v>
      </c>
      <c r="C24" s="24">
        <v>320</v>
      </c>
      <c r="D24" s="24">
        <v>150</v>
      </c>
      <c r="E24" s="24">
        <v>200</v>
      </c>
      <c r="F24" s="24">
        <v>32</v>
      </c>
      <c r="G24" s="24">
        <v>1700</v>
      </c>
      <c r="H24" s="24">
        <v>110</v>
      </c>
      <c r="I24" s="43">
        <v>730</v>
      </c>
      <c r="J24" s="42">
        <v>77</v>
      </c>
      <c r="K24" s="24">
        <v>2600</v>
      </c>
      <c r="L24" s="24">
        <v>250</v>
      </c>
      <c r="M24" s="24">
        <v>3300</v>
      </c>
      <c r="N24" s="24">
        <v>53</v>
      </c>
      <c r="O24" s="24">
        <v>1600</v>
      </c>
      <c r="P24" s="24">
        <v>110</v>
      </c>
      <c r="Q24" s="43">
        <v>790</v>
      </c>
      <c r="R24" s="42">
        <v>68</v>
      </c>
      <c r="S24" s="24">
        <v>3700</v>
      </c>
      <c r="T24" s="24">
        <v>480</v>
      </c>
      <c r="U24" s="24">
        <v>5600</v>
      </c>
      <c r="V24" s="24">
        <v>36</v>
      </c>
      <c r="W24" s="24">
        <v>3100</v>
      </c>
      <c r="X24" s="24">
        <v>150</v>
      </c>
      <c r="Y24" s="43">
        <v>1300</v>
      </c>
    </row>
    <row r="25" spans="1:25" x14ac:dyDescent="0.25">
      <c r="A25" s="39" t="s">
        <v>99</v>
      </c>
      <c r="B25" s="42" t="s">
        <v>282</v>
      </c>
      <c r="C25" s="24">
        <v>3.1</v>
      </c>
      <c r="D25" s="24">
        <v>55</v>
      </c>
      <c r="E25" s="24">
        <v>110</v>
      </c>
      <c r="F25" s="24" t="s">
        <v>265</v>
      </c>
      <c r="G25" s="24">
        <v>14</v>
      </c>
      <c r="H25" s="24">
        <v>92</v>
      </c>
      <c r="I25" s="43">
        <v>280</v>
      </c>
      <c r="J25" s="42" t="s">
        <v>184</v>
      </c>
      <c r="K25" s="24">
        <v>21</v>
      </c>
      <c r="L25" s="24">
        <v>54</v>
      </c>
      <c r="M25" s="24">
        <v>96</v>
      </c>
      <c r="N25" s="24" t="s">
        <v>334</v>
      </c>
      <c r="O25" s="24">
        <v>14</v>
      </c>
      <c r="P25" s="24">
        <v>85</v>
      </c>
      <c r="Q25" s="43">
        <v>280</v>
      </c>
      <c r="R25" s="42" t="s">
        <v>229</v>
      </c>
      <c r="S25" s="24">
        <v>30</v>
      </c>
      <c r="T25" s="24">
        <v>72</v>
      </c>
      <c r="U25" s="24">
        <v>130</v>
      </c>
      <c r="V25" s="24" t="s">
        <v>189</v>
      </c>
      <c r="W25" s="24">
        <v>18</v>
      </c>
      <c r="X25" s="24">
        <v>120</v>
      </c>
      <c r="Y25" s="43">
        <v>370</v>
      </c>
    </row>
    <row r="26" spans="1:25" x14ac:dyDescent="0.25">
      <c r="A26" s="39" t="s">
        <v>117</v>
      </c>
      <c r="B26" s="42" t="s">
        <v>235</v>
      </c>
      <c r="C26" s="24" t="s">
        <v>246</v>
      </c>
      <c r="D26" s="24" t="s">
        <v>247</v>
      </c>
      <c r="E26" s="24" t="s">
        <v>321</v>
      </c>
      <c r="F26" s="24" t="s">
        <v>262</v>
      </c>
      <c r="G26" s="24" t="s">
        <v>186</v>
      </c>
      <c r="H26" s="24" t="s">
        <v>324</v>
      </c>
      <c r="I26" s="43" t="s">
        <v>366</v>
      </c>
      <c r="J26" s="42" t="s">
        <v>351</v>
      </c>
      <c r="K26" s="24" t="s">
        <v>334</v>
      </c>
      <c r="L26" s="24" t="s">
        <v>233</v>
      </c>
      <c r="M26" s="24" t="s">
        <v>246</v>
      </c>
      <c r="N26" s="24" t="s">
        <v>329</v>
      </c>
      <c r="O26" s="24" t="s">
        <v>351</v>
      </c>
      <c r="P26" s="24" t="s">
        <v>245</v>
      </c>
      <c r="Q26" s="43" t="s">
        <v>367</v>
      </c>
      <c r="R26" s="42" t="s">
        <v>165</v>
      </c>
      <c r="S26" s="24" t="s">
        <v>263</v>
      </c>
      <c r="T26" s="24" t="s">
        <v>321</v>
      </c>
      <c r="U26" s="24" t="s">
        <v>199</v>
      </c>
      <c r="V26" s="24" t="s">
        <v>256</v>
      </c>
      <c r="W26" s="24" t="s">
        <v>244</v>
      </c>
      <c r="X26" s="24" t="s">
        <v>254</v>
      </c>
      <c r="Y26" s="43" t="s">
        <v>253</v>
      </c>
    </row>
    <row r="27" spans="1:25" x14ac:dyDescent="0.25">
      <c r="A27" s="39" t="s">
        <v>98</v>
      </c>
      <c r="B27" s="42" t="s">
        <v>256</v>
      </c>
      <c r="C27" s="24" t="s">
        <v>239</v>
      </c>
      <c r="D27" s="24" t="s">
        <v>324</v>
      </c>
      <c r="E27" s="24" t="s">
        <v>195</v>
      </c>
      <c r="F27" s="24" t="s">
        <v>208</v>
      </c>
      <c r="G27" s="24" t="s">
        <v>244</v>
      </c>
      <c r="H27" s="24" t="s">
        <v>360</v>
      </c>
      <c r="I27" s="43" t="s">
        <v>236</v>
      </c>
      <c r="J27" s="42" t="s">
        <v>269</v>
      </c>
      <c r="K27" s="24" t="s">
        <v>354</v>
      </c>
      <c r="L27" s="24" t="s">
        <v>332</v>
      </c>
      <c r="M27" s="24" t="s">
        <v>329</v>
      </c>
      <c r="N27" s="24" t="s">
        <v>347</v>
      </c>
      <c r="O27" s="24" t="s">
        <v>269</v>
      </c>
      <c r="P27" s="24" t="s">
        <v>330</v>
      </c>
      <c r="Q27" s="43" t="s">
        <v>268</v>
      </c>
      <c r="R27" s="42" t="s">
        <v>210</v>
      </c>
      <c r="S27" s="24" t="s">
        <v>211</v>
      </c>
      <c r="T27" s="24" t="s">
        <v>216</v>
      </c>
      <c r="U27" s="24" t="s">
        <v>368</v>
      </c>
      <c r="V27" s="24" t="s">
        <v>299</v>
      </c>
      <c r="W27" s="24" t="s">
        <v>210</v>
      </c>
      <c r="X27" s="24" t="s">
        <v>215</v>
      </c>
      <c r="Y27" s="43" t="s">
        <v>260</v>
      </c>
    </row>
    <row r="28" spans="1:25" x14ac:dyDescent="0.25">
      <c r="A28" s="39" t="s">
        <v>42</v>
      </c>
      <c r="B28" s="42" t="s">
        <v>258</v>
      </c>
      <c r="C28" s="24" t="s">
        <v>262</v>
      </c>
      <c r="D28" s="24">
        <v>27</v>
      </c>
      <c r="E28" s="24">
        <v>49</v>
      </c>
      <c r="F28" s="24" t="s">
        <v>258</v>
      </c>
      <c r="G28" s="24" t="s">
        <v>282</v>
      </c>
      <c r="H28" s="24">
        <v>33</v>
      </c>
      <c r="I28" s="43">
        <v>72</v>
      </c>
      <c r="J28" s="42" t="s">
        <v>180</v>
      </c>
      <c r="K28" s="24" t="s">
        <v>210</v>
      </c>
      <c r="L28" s="24">
        <v>27</v>
      </c>
      <c r="M28" s="24">
        <v>45</v>
      </c>
      <c r="N28" s="24" t="s">
        <v>180</v>
      </c>
      <c r="O28" s="24" t="s">
        <v>210</v>
      </c>
      <c r="P28" s="24">
        <v>33</v>
      </c>
      <c r="Q28" s="43">
        <v>75</v>
      </c>
      <c r="R28" s="42" t="s">
        <v>335</v>
      </c>
      <c r="S28" s="24" t="s">
        <v>242</v>
      </c>
      <c r="T28" s="24" t="s">
        <v>218</v>
      </c>
      <c r="U28" s="24" t="s">
        <v>218</v>
      </c>
      <c r="V28" s="24" t="s">
        <v>335</v>
      </c>
      <c r="W28" s="24" t="s">
        <v>242</v>
      </c>
      <c r="X28" s="24" t="s">
        <v>217</v>
      </c>
      <c r="Y28" s="43" t="s">
        <v>179</v>
      </c>
    </row>
    <row r="29" spans="1:25" x14ac:dyDescent="0.25">
      <c r="A29" s="39" t="s">
        <v>118</v>
      </c>
      <c r="B29" s="42" t="s">
        <v>208</v>
      </c>
      <c r="C29" s="24" t="s">
        <v>233</v>
      </c>
      <c r="D29" s="24">
        <v>13</v>
      </c>
      <c r="E29" s="24">
        <v>22</v>
      </c>
      <c r="F29" s="24" t="s">
        <v>262</v>
      </c>
      <c r="G29" s="24" t="s">
        <v>184</v>
      </c>
      <c r="H29" s="24">
        <v>16</v>
      </c>
      <c r="I29" s="43">
        <v>33</v>
      </c>
      <c r="J29" s="42" t="s">
        <v>180</v>
      </c>
      <c r="K29" s="24" t="s">
        <v>210</v>
      </c>
      <c r="L29" s="24" t="s">
        <v>228</v>
      </c>
      <c r="M29" s="24" t="s">
        <v>273</v>
      </c>
      <c r="N29" s="24" t="s">
        <v>180</v>
      </c>
      <c r="O29" s="24" t="s">
        <v>175</v>
      </c>
      <c r="P29" s="24" t="s">
        <v>216</v>
      </c>
      <c r="Q29" s="43" t="s">
        <v>369</v>
      </c>
      <c r="R29" s="42" t="s">
        <v>178</v>
      </c>
      <c r="S29" s="24" t="s">
        <v>335</v>
      </c>
      <c r="T29" s="24" t="s">
        <v>196</v>
      </c>
      <c r="U29" s="24" t="s">
        <v>242</v>
      </c>
      <c r="V29" s="24" t="s">
        <v>178</v>
      </c>
      <c r="W29" s="24" t="s">
        <v>370</v>
      </c>
      <c r="X29" s="24" t="s">
        <v>333</v>
      </c>
      <c r="Y29" s="43" t="s">
        <v>217</v>
      </c>
    </row>
    <row r="30" spans="1:25" x14ac:dyDescent="0.25">
      <c r="A30" s="39" t="s">
        <v>26</v>
      </c>
      <c r="B30" s="42" t="s">
        <v>175</v>
      </c>
      <c r="C30" s="24" t="s">
        <v>228</v>
      </c>
      <c r="D30" s="24" t="s">
        <v>255</v>
      </c>
      <c r="E30" s="24" t="s">
        <v>368</v>
      </c>
      <c r="F30" s="24" t="s">
        <v>175</v>
      </c>
      <c r="G30" s="24" t="s">
        <v>228</v>
      </c>
      <c r="H30" s="24" t="s">
        <v>212</v>
      </c>
      <c r="I30" s="43" t="s">
        <v>368</v>
      </c>
      <c r="J30" s="42" t="s">
        <v>285</v>
      </c>
      <c r="K30" s="24" t="s">
        <v>288</v>
      </c>
      <c r="L30" s="24" t="s">
        <v>250</v>
      </c>
      <c r="M30" s="24" t="s">
        <v>250</v>
      </c>
      <c r="N30" s="24" t="s">
        <v>285</v>
      </c>
      <c r="O30" s="24" t="s">
        <v>288</v>
      </c>
      <c r="P30" s="24" t="s">
        <v>210</v>
      </c>
      <c r="Q30" s="43" t="s">
        <v>175</v>
      </c>
      <c r="R30" s="42" t="s">
        <v>196</v>
      </c>
      <c r="S30" s="24" t="s">
        <v>218</v>
      </c>
      <c r="T30" s="24" t="s">
        <v>217</v>
      </c>
      <c r="U30" s="24" t="s">
        <v>217</v>
      </c>
      <c r="V30" s="24" t="s">
        <v>196</v>
      </c>
      <c r="W30" s="24" t="s">
        <v>333</v>
      </c>
      <c r="X30" s="24" t="s">
        <v>224</v>
      </c>
      <c r="Y30" s="43" t="s">
        <v>214</v>
      </c>
    </row>
    <row r="31" spans="1:25" x14ac:dyDescent="0.25">
      <c r="A31" s="39" t="s">
        <v>52</v>
      </c>
      <c r="B31" s="42" t="s">
        <v>261</v>
      </c>
      <c r="C31" s="24" t="s">
        <v>289</v>
      </c>
      <c r="D31" s="24">
        <v>7.5</v>
      </c>
      <c r="E31" s="24">
        <v>13</v>
      </c>
      <c r="F31" s="24" t="s">
        <v>330</v>
      </c>
      <c r="G31" s="24" t="s">
        <v>351</v>
      </c>
      <c r="H31" s="24">
        <v>13</v>
      </c>
      <c r="I31" s="43">
        <v>32</v>
      </c>
      <c r="J31" s="42" t="s">
        <v>191</v>
      </c>
      <c r="K31" s="24" t="s">
        <v>371</v>
      </c>
      <c r="L31" s="24">
        <v>6.3</v>
      </c>
      <c r="M31" s="24">
        <v>5.5</v>
      </c>
      <c r="N31" s="24" t="s">
        <v>372</v>
      </c>
      <c r="O31" s="24" t="s">
        <v>249</v>
      </c>
      <c r="P31" s="24">
        <v>11</v>
      </c>
      <c r="Q31" s="43">
        <v>29</v>
      </c>
      <c r="R31" s="42" t="s">
        <v>201</v>
      </c>
      <c r="S31" s="24" t="s">
        <v>188</v>
      </c>
      <c r="T31" s="24" t="s">
        <v>202</v>
      </c>
      <c r="U31" s="24" t="s">
        <v>202</v>
      </c>
      <c r="V31" s="24" t="s">
        <v>249</v>
      </c>
      <c r="W31" s="24" t="s">
        <v>188</v>
      </c>
      <c r="X31" s="24" t="s">
        <v>243</v>
      </c>
      <c r="Y31" s="43" t="s">
        <v>189</v>
      </c>
    </row>
    <row r="32" spans="1:25" x14ac:dyDescent="0.25">
      <c r="A32" s="39" t="s">
        <v>38</v>
      </c>
      <c r="B32" s="42">
        <v>5.4</v>
      </c>
      <c r="C32" s="24">
        <v>3.3</v>
      </c>
      <c r="D32" s="24">
        <v>220</v>
      </c>
      <c r="E32" s="24">
        <v>390</v>
      </c>
      <c r="F32" s="24" t="s">
        <v>185</v>
      </c>
      <c r="G32" s="24">
        <v>2.2999999999999998</v>
      </c>
      <c r="H32" s="24">
        <v>290</v>
      </c>
      <c r="I32" s="43">
        <v>780</v>
      </c>
      <c r="J32" s="42">
        <v>19</v>
      </c>
      <c r="K32" s="24">
        <v>20</v>
      </c>
      <c r="L32" s="24">
        <v>230</v>
      </c>
      <c r="M32" s="24">
        <v>320</v>
      </c>
      <c r="N32" s="24" t="s">
        <v>202</v>
      </c>
      <c r="O32" s="24" t="s">
        <v>301</v>
      </c>
      <c r="P32" s="24">
        <v>310</v>
      </c>
      <c r="Q32" s="43">
        <v>780</v>
      </c>
      <c r="R32" s="42" t="s">
        <v>241</v>
      </c>
      <c r="S32" s="24" t="s">
        <v>291</v>
      </c>
      <c r="T32" s="24" t="s">
        <v>227</v>
      </c>
      <c r="U32" s="24">
        <v>190</v>
      </c>
      <c r="V32" s="24" t="s">
        <v>241</v>
      </c>
      <c r="W32" s="24" t="s">
        <v>291</v>
      </c>
      <c r="X32" s="24" t="s">
        <v>335</v>
      </c>
      <c r="Y32" s="43">
        <v>860</v>
      </c>
    </row>
    <row r="33" spans="1:25" x14ac:dyDescent="0.25">
      <c r="A33" s="39" t="s">
        <v>84</v>
      </c>
      <c r="B33" s="42" t="s">
        <v>170</v>
      </c>
      <c r="C33" s="24" t="s">
        <v>281</v>
      </c>
      <c r="D33" s="24" t="s">
        <v>262</v>
      </c>
      <c r="E33" s="24" t="s">
        <v>322</v>
      </c>
      <c r="F33" s="24" t="s">
        <v>170</v>
      </c>
      <c r="G33" s="24" t="s">
        <v>258</v>
      </c>
      <c r="H33" s="24" t="s">
        <v>264</v>
      </c>
      <c r="I33" s="43" t="s">
        <v>256</v>
      </c>
      <c r="J33" s="42" t="s">
        <v>188</v>
      </c>
      <c r="K33" s="24" t="s">
        <v>202</v>
      </c>
      <c r="L33" s="24" t="s">
        <v>243</v>
      </c>
      <c r="M33" s="24" t="s">
        <v>243</v>
      </c>
      <c r="N33" s="24" t="s">
        <v>188</v>
      </c>
      <c r="O33" s="24" t="s">
        <v>202</v>
      </c>
      <c r="P33" s="24" t="s">
        <v>203</v>
      </c>
      <c r="Q33" s="43" t="s">
        <v>176</v>
      </c>
      <c r="R33" s="42" t="s">
        <v>290</v>
      </c>
      <c r="S33" s="24" t="s">
        <v>266</v>
      </c>
      <c r="T33" s="24" t="s">
        <v>284</v>
      </c>
      <c r="U33" s="24" t="s">
        <v>284</v>
      </c>
      <c r="V33" s="24" t="s">
        <v>290</v>
      </c>
      <c r="W33" s="24" t="s">
        <v>266</v>
      </c>
      <c r="X33" s="24" t="s">
        <v>288</v>
      </c>
      <c r="Y33" s="43" t="s">
        <v>299</v>
      </c>
    </row>
    <row r="34" spans="1:25" x14ac:dyDescent="0.25">
      <c r="A34" s="39" t="s">
        <v>82</v>
      </c>
      <c r="B34" s="42" t="s">
        <v>238</v>
      </c>
      <c r="C34" s="24" t="s">
        <v>223</v>
      </c>
      <c r="D34" s="24" t="s">
        <v>352</v>
      </c>
      <c r="E34" s="24" t="s">
        <v>166</v>
      </c>
      <c r="F34" s="24" t="s">
        <v>170</v>
      </c>
      <c r="G34" s="24" t="s">
        <v>238</v>
      </c>
      <c r="H34" s="24" t="s">
        <v>373</v>
      </c>
      <c r="I34" s="43" t="s">
        <v>374</v>
      </c>
      <c r="J34" s="42" t="s">
        <v>375</v>
      </c>
      <c r="K34" s="24" t="s">
        <v>239</v>
      </c>
      <c r="L34" s="24" t="s">
        <v>198</v>
      </c>
      <c r="M34" s="24" t="s">
        <v>376</v>
      </c>
      <c r="N34" s="24" t="s">
        <v>331</v>
      </c>
      <c r="O34" s="24" t="s">
        <v>377</v>
      </c>
      <c r="P34" s="24" t="s">
        <v>169</v>
      </c>
      <c r="Q34" s="43" t="s">
        <v>378</v>
      </c>
      <c r="R34" s="42" t="s">
        <v>268</v>
      </c>
      <c r="S34" s="24" t="s">
        <v>282</v>
      </c>
      <c r="T34" s="24" t="s">
        <v>262</v>
      </c>
      <c r="U34" s="24" t="s">
        <v>282</v>
      </c>
      <c r="V34" s="24" t="s">
        <v>207</v>
      </c>
      <c r="W34" s="24" t="s">
        <v>281</v>
      </c>
      <c r="X34" s="24" t="s">
        <v>223</v>
      </c>
      <c r="Y34" s="43" t="s">
        <v>233</v>
      </c>
    </row>
    <row r="35" spans="1:25" x14ac:dyDescent="0.25">
      <c r="A35" s="39" t="s">
        <v>64</v>
      </c>
      <c r="B35" s="42">
        <v>2.8</v>
      </c>
      <c r="C35" s="24">
        <v>4.7</v>
      </c>
      <c r="D35" s="24">
        <v>130</v>
      </c>
      <c r="E35" s="24">
        <v>240</v>
      </c>
      <c r="F35" s="24">
        <v>10</v>
      </c>
      <c r="G35" s="24">
        <v>10</v>
      </c>
      <c r="H35" s="24">
        <v>290</v>
      </c>
      <c r="I35" s="43">
        <v>680</v>
      </c>
      <c r="J35" s="42">
        <v>6</v>
      </c>
      <c r="K35" s="24">
        <v>47</v>
      </c>
      <c r="L35" s="24">
        <v>150</v>
      </c>
      <c r="M35" s="24">
        <v>230</v>
      </c>
      <c r="N35" s="24">
        <v>9.6999999999999993</v>
      </c>
      <c r="O35" s="24">
        <v>12</v>
      </c>
      <c r="P35" s="24">
        <v>280</v>
      </c>
      <c r="Q35" s="43">
        <v>620</v>
      </c>
      <c r="R35" s="42">
        <v>50</v>
      </c>
      <c r="S35" s="24">
        <v>100</v>
      </c>
      <c r="T35" s="24">
        <v>180</v>
      </c>
      <c r="U35" s="24">
        <v>280</v>
      </c>
      <c r="V35" s="24">
        <v>66</v>
      </c>
      <c r="W35" s="24">
        <v>55</v>
      </c>
      <c r="X35" s="24">
        <v>320</v>
      </c>
      <c r="Y35" s="43">
        <v>590</v>
      </c>
    </row>
    <row r="36" spans="1:25" x14ac:dyDescent="0.25">
      <c r="A36" s="39" t="s">
        <v>119</v>
      </c>
      <c r="B36" s="42">
        <v>6</v>
      </c>
      <c r="C36" s="24">
        <v>21</v>
      </c>
      <c r="D36" s="24">
        <v>140</v>
      </c>
      <c r="E36" s="24">
        <v>110</v>
      </c>
      <c r="F36" s="24">
        <v>21</v>
      </c>
      <c r="G36" s="24">
        <v>58</v>
      </c>
      <c r="H36" s="24">
        <v>270</v>
      </c>
      <c r="I36" s="43">
        <v>320</v>
      </c>
      <c r="J36" s="42">
        <v>34</v>
      </c>
      <c r="K36" s="24">
        <v>190</v>
      </c>
      <c r="L36" s="24">
        <v>150</v>
      </c>
      <c r="M36" s="24">
        <v>330</v>
      </c>
      <c r="N36" s="24">
        <v>27</v>
      </c>
      <c r="O36" s="24">
        <v>81</v>
      </c>
      <c r="P36" s="24">
        <v>300</v>
      </c>
      <c r="Q36" s="43">
        <v>350</v>
      </c>
      <c r="R36" s="42">
        <v>52</v>
      </c>
      <c r="S36" s="24">
        <v>180</v>
      </c>
      <c r="T36" s="24">
        <v>210</v>
      </c>
      <c r="U36" s="24">
        <v>340</v>
      </c>
      <c r="V36" s="24">
        <v>54</v>
      </c>
      <c r="W36" s="24">
        <v>130</v>
      </c>
      <c r="X36" s="24">
        <v>400</v>
      </c>
      <c r="Y36" s="43">
        <v>440</v>
      </c>
    </row>
    <row r="37" spans="1:25" x14ac:dyDescent="0.25">
      <c r="A37" s="39" t="s">
        <v>29</v>
      </c>
      <c r="B37" s="42" t="s">
        <v>258</v>
      </c>
      <c r="C37" s="24" t="s">
        <v>331</v>
      </c>
      <c r="D37" s="24">
        <v>30</v>
      </c>
      <c r="E37" s="24">
        <v>60</v>
      </c>
      <c r="F37" s="24" t="s">
        <v>277</v>
      </c>
      <c r="G37" s="24">
        <v>2.1</v>
      </c>
      <c r="H37" s="24">
        <v>54</v>
      </c>
      <c r="I37" s="43">
        <v>160</v>
      </c>
      <c r="J37" s="42" t="s">
        <v>281</v>
      </c>
      <c r="K37" s="24">
        <v>5</v>
      </c>
      <c r="L37" s="24">
        <v>28</v>
      </c>
      <c r="M37" s="24">
        <v>59</v>
      </c>
      <c r="N37" s="24" t="s">
        <v>170</v>
      </c>
      <c r="O37" s="24">
        <v>1.4</v>
      </c>
      <c r="P37" s="24">
        <v>55</v>
      </c>
      <c r="Q37" s="43">
        <v>150</v>
      </c>
      <c r="R37" s="42" t="s">
        <v>189</v>
      </c>
      <c r="S37" s="24">
        <v>5.3</v>
      </c>
      <c r="T37" s="24">
        <v>43</v>
      </c>
      <c r="U37" s="24">
        <v>62</v>
      </c>
      <c r="V37" s="24" t="s">
        <v>243</v>
      </c>
      <c r="W37" s="24">
        <v>3.8</v>
      </c>
      <c r="X37" s="24">
        <v>40</v>
      </c>
      <c r="Y37" s="43">
        <v>110</v>
      </c>
    </row>
    <row r="38" spans="1:25" x14ac:dyDescent="0.25">
      <c r="A38" s="39" t="s">
        <v>81</v>
      </c>
      <c r="B38" s="42" t="s">
        <v>258</v>
      </c>
      <c r="C38" s="24" t="s">
        <v>258</v>
      </c>
      <c r="D38" s="24" t="s">
        <v>256</v>
      </c>
      <c r="E38" s="24" t="s">
        <v>256</v>
      </c>
      <c r="F38" s="24" t="s">
        <v>274</v>
      </c>
      <c r="G38" s="24" t="s">
        <v>258</v>
      </c>
      <c r="H38" s="24" t="s">
        <v>166</v>
      </c>
      <c r="I38" s="43" t="s">
        <v>356</v>
      </c>
      <c r="J38" s="42" t="s">
        <v>256</v>
      </c>
      <c r="K38" s="24" t="s">
        <v>346</v>
      </c>
      <c r="L38" s="24" t="s">
        <v>186</v>
      </c>
      <c r="M38" s="24" t="s">
        <v>209</v>
      </c>
      <c r="N38" s="24" t="s">
        <v>322</v>
      </c>
      <c r="O38" s="24" t="s">
        <v>246</v>
      </c>
      <c r="P38" s="24" t="s">
        <v>379</v>
      </c>
      <c r="Q38" s="43" t="s">
        <v>192</v>
      </c>
      <c r="R38" s="42" t="s">
        <v>281</v>
      </c>
      <c r="S38" s="24" t="s">
        <v>334</v>
      </c>
      <c r="T38" s="24" t="s">
        <v>264</v>
      </c>
      <c r="U38" s="24" t="s">
        <v>256</v>
      </c>
      <c r="V38" s="24" t="s">
        <v>277</v>
      </c>
      <c r="W38" s="24" t="s">
        <v>258</v>
      </c>
      <c r="X38" s="24" t="s">
        <v>208</v>
      </c>
      <c r="Y38" s="43" t="s">
        <v>256</v>
      </c>
    </row>
    <row r="39" spans="1:25" x14ac:dyDescent="0.25">
      <c r="A39" s="39" t="s">
        <v>96</v>
      </c>
      <c r="B39" s="42">
        <v>5.9</v>
      </c>
      <c r="C39" s="24">
        <v>4.2</v>
      </c>
      <c r="D39" s="24">
        <v>190</v>
      </c>
      <c r="E39" s="24">
        <v>340</v>
      </c>
      <c r="F39" s="24">
        <v>4.7</v>
      </c>
      <c r="G39" s="24">
        <v>10</v>
      </c>
      <c r="H39" s="24">
        <v>500</v>
      </c>
      <c r="I39" s="43">
        <v>1100</v>
      </c>
      <c r="J39" s="42">
        <v>7.7</v>
      </c>
      <c r="K39" s="24">
        <v>41</v>
      </c>
      <c r="L39" s="24">
        <v>240</v>
      </c>
      <c r="M39" s="24">
        <v>320</v>
      </c>
      <c r="N39" s="24">
        <v>5.7</v>
      </c>
      <c r="O39" s="24">
        <v>13</v>
      </c>
      <c r="P39" s="24">
        <v>520</v>
      </c>
      <c r="Q39" s="43">
        <v>1100</v>
      </c>
      <c r="R39" s="42" t="s">
        <v>299</v>
      </c>
      <c r="S39" s="24">
        <v>38</v>
      </c>
      <c r="T39" s="24">
        <v>330</v>
      </c>
      <c r="U39" s="24">
        <v>400</v>
      </c>
      <c r="V39" s="24" t="s">
        <v>288</v>
      </c>
      <c r="W39" s="24" t="s">
        <v>250</v>
      </c>
      <c r="X39" s="24">
        <v>720</v>
      </c>
      <c r="Y39" s="43">
        <v>1300</v>
      </c>
    </row>
    <row r="40" spans="1:25" x14ac:dyDescent="0.25">
      <c r="A40" s="39" t="s">
        <v>69</v>
      </c>
      <c r="B40" s="42" t="s">
        <v>330</v>
      </c>
      <c r="C40" s="24" t="s">
        <v>207</v>
      </c>
      <c r="D40" s="24">
        <v>2.2000000000000002</v>
      </c>
      <c r="E40" s="24">
        <v>4.4000000000000004</v>
      </c>
      <c r="F40" s="24" t="s">
        <v>274</v>
      </c>
      <c r="G40" s="24" t="s">
        <v>330</v>
      </c>
      <c r="H40" s="24">
        <v>6</v>
      </c>
      <c r="I40" s="43">
        <v>17</v>
      </c>
      <c r="J40" s="42" t="s">
        <v>203</v>
      </c>
      <c r="K40" s="24" t="s">
        <v>176</v>
      </c>
      <c r="L40" s="24" t="s">
        <v>221</v>
      </c>
      <c r="M40" s="24" t="s">
        <v>190</v>
      </c>
      <c r="N40" s="24" t="s">
        <v>189</v>
      </c>
      <c r="O40" s="24" t="s">
        <v>229</v>
      </c>
      <c r="P40" s="24" t="s">
        <v>176</v>
      </c>
      <c r="Q40" s="43" t="s">
        <v>190</v>
      </c>
      <c r="R40" s="42" t="s">
        <v>285</v>
      </c>
      <c r="S40" s="24">
        <v>53</v>
      </c>
      <c r="T40" s="24" t="s">
        <v>299</v>
      </c>
      <c r="U40" s="24">
        <v>130</v>
      </c>
      <c r="V40" s="24" t="s">
        <v>285</v>
      </c>
      <c r="W40" s="24" t="s">
        <v>288</v>
      </c>
      <c r="X40" s="24" t="s">
        <v>299</v>
      </c>
      <c r="Y40" s="43" t="s">
        <v>250</v>
      </c>
    </row>
    <row r="41" spans="1:25" x14ac:dyDescent="0.25">
      <c r="A41" s="39" t="s">
        <v>19</v>
      </c>
      <c r="B41" s="42" t="s">
        <v>330</v>
      </c>
      <c r="C41" s="24" t="s">
        <v>330</v>
      </c>
      <c r="D41" s="24" t="s">
        <v>170</v>
      </c>
      <c r="E41" s="24" t="s">
        <v>170</v>
      </c>
      <c r="F41" s="24" t="s">
        <v>332</v>
      </c>
      <c r="G41" s="24" t="s">
        <v>330</v>
      </c>
      <c r="H41" s="24" t="s">
        <v>170</v>
      </c>
      <c r="I41" s="43" t="s">
        <v>281</v>
      </c>
      <c r="J41" s="42" t="s">
        <v>203</v>
      </c>
      <c r="K41" s="24" t="s">
        <v>176</v>
      </c>
      <c r="L41" s="24" t="s">
        <v>221</v>
      </c>
      <c r="M41" s="24" t="s">
        <v>190</v>
      </c>
      <c r="N41" s="24" t="s">
        <v>203</v>
      </c>
      <c r="O41" s="24" t="s">
        <v>229</v>
      </c>
      <c r="P41" s="24" t="s">
        <v>176</v>
      </c>
      <c r="Q41" s="43" t="s">
        <v>190</v>
      </c>
      <c r="R41" s="42" t="s">
        <v>219</v>
      </c>
      <c r="S41" s="24" t="s">
        <v>380</v>
      </c>
      <c r="T41" s="24" t="s">
        <v>381</v>
      </c>
      <c r="U41" s="24" t="s">
        <v>220</v>
      </c>
      <c r="V41" s="24" t="s">
        <v>179</v>
      </c>
      <c r="W41" s="24" t="s">
        <v>214</v>
      </c>
      <c r="X41" s="24" t="s">
        <v>380</v>
      </c>
      <c r="Y41" s="43" t="s">
        <v>220</v>
      </c>
    </row>
    <row r="42" spans="1:25" x14ac:dyDescent="0.25">
      <c r="A42" s="39" t="s">
        <v>61</v>
      </c>
      <c r="B42" s="42" t="s">
        <v>334</v>
      </c>
      <c r="C42" s="24" t="s">
        <v>334</v>
      </c>
      <c r="D42" s="24">
        <v>2.6</v>
      </c>
      <c r="E42" s="24">
        <v>4.9000000000000004</v>
      </c>
      <c r="F42" s="24" t="s">
        <v>258</v>
      </c>
      <c r="G42" s="24" t="s">
        <v>258</v>
      </c>
      <c r="H42" s="24">
        <v>8.4</v>
      </c>
      <c r="I42" s="43">
        <v>19</v>
      </c>
      <c r="J42" s="42" t="s">
        <v>334</v>
      </c>
      <c r="K42" s="24" t="s">
        <v>239</v>
      </c>
      <c r="L42" s="24">
        <v>4</v>
      </c>
      <c r="M42" s="24">
        <v>6.1</v>
      </c>
      <c r="N42" s="24" t="s">
        <v>208</v>
      </c>
      <c r="O42" s="24" t="s">
        <v>233</v>
      </c>
      <c r="P42" s="24">
        <v>9.3000000000000007</v>
      </c>
      <c r="Q42" s="43">
        <v>21</v>
      </c>
      <c r="R42" s="42" t="s">
        <v>382</v>
      </c>
      <c r="S42" s="24" t="s">
        <v>383</v>
      </c>
      <c r="T42" s="24">
        <v>2.2999999999999998</v>
      </c>
      <c r="U42" s="24">
        <v>4.8</v>
      </c>
      <c r="V42" s="24" t="s">
        <v>384</v>
      </c>
      <c r="W42" s="24" t="s">
        <v>385</v>
      </c>
      <c r="X42" s="24">
        <v>9.3000000000000007</v>
      </c>
      <c r="Y42" s="43">
        <v>21</v>
      </c>
    </row>
    <row r="43" spans="1:25" x14ac:dyDescent="0.25">
      <c r="A43" s="39" t="s">
        <v>50</v>
      </c>
      <c r="B43" s="42" t="s">
        <v>208</v>
      </c>
      <c r="C43" s="24" t="s">
        <v>208</v>
      </c>
      <c r="D43" s="24" t="s">
        <v>264</v>
      </c>
      <c r="E43" s="24" t="s">
        <v>334</v>
      </c>
      <c r="F43" s="24" t="s">
        <v>281</v>
      </c>
      <c r="G43" s="24" t="s">
        <v>208</v>
      </c>
      <c r="H43" s="24" t="s">
        <v>334</v>
      </c>
      <c r="I43" s="43" t="s">
        <v>352</v>
      </c>
      <c r="J43" s="42" t="s">
        <v>277</v>
      </c>
      <c r="K43" s="24" t="s">
        <v>223</v>
      </c>
      <c r="L43" s="24" t="s">
        <v>208</v>
      </c>
      <c r="M43" s="24" t="s">
        <v>334</v>
      </c>
      <c r="N43" s="24" t="s">
        <v>170</v>
      </c>
      <c r="O43" s="24" t="s">
        <v>281</v>
      </c>
      <c r="P43" s="24" t="s">
        <v>223</v>
      </c>
      <c r="Q43" s="43" t="s">
        <v>334</v>
      </c>
      <c r="R43" s="42" t="s">
        <v>201</v>
      </c>
      <c r="S43" s="24" t="s">
        <v>188</v>
      </c>
      <c r="T43" s="24" t="s">
        <v>188</v>
      </c>
      <c r="U43" s="24" t="s">
        <v>202</v>
      </c>
      <c r="V43" s="24" t="s">
        <v>371</v>
      </c>
      <c r="W43" s="24" t="s">
        <v>201</v>
      </c>
      <c r="X43" s="24" t="s">
        <v>188</v>
      </c>
      <c r="Y43" s="43" t="s">
        <v>202</v>
      </c>
    </row>
    <row r="44" spans="1:25" x14ac:dyDescent="0.25">
      <c r="A44" s="39" t="s">
        <v>51</v>
      </c>
      <c r="B44" s="42" t="s">
        <v>264</v>
      </c>
      <c r="C44" s="24" t="s">
        <v>322</v>
      </c>
      <c r="D44" s="24" t="s">
        <v>256</v>
      </c>
      <c r="E44" s="24" t="s">
        <v>352</v>
      </c>
      <c r="F44" s="24" t="s">
        <v>223</v>
      </c>
      <c r="G44" s="24" t="s">
        <v>264</v>
      </c>
      <c r="H44" s="24" t="s">
        <v>352</v>
      </c>
      <c r="I44" s="44">
        <v>2.1</v>
      </c>
      <c r="J44" s="42" t="s">
        <v>191</v>
      </c>
      <c r="K44" s="24" t="s">
        <v>201</v>
      </c>
      <c r="L44" s="24" t="s">
        <v>201</v>
      </c>
      <c r="M44" s="24" t="s">
        <v>188</v>
      </c>
      <c r="N44" s="24" t="s">
        <v>270</v>
      </c>
      <c r="O44" s="24" t="s">
        <v>249</v>
      </c>
      <c r="P44" s="24" t="s">
        <v>201</v>
      </c>
      <c r="Q44" s="43" t="s">
        <v>188</v>
      </c>
      <c r="R44" s="42" t="s">
        <v>243</v>
      </c>
      <c r="S44" s="24" t="s">
        <v>189</v>
      </c>
      <c r="T44" s="24" t="s">
        <v>203</v>
      </c>
      <c r="U44" s="24" t="s">
        <v>229</v>
      </c>
      <c r="V44" s="24" t="s">
        <v>202</v>
      </c>
      <c r="W44" s="24" t="s">
        <v>243</v>
      </c>
      <c r="X44" s="24" t="s">
        <v>189</v>
      </c>
      <c r="Y44" s="43" t="s">
        <v>229</v>
      </c>
    </row>
    <row r="45" spans="1:25" x14ac:dyDescent="0.25">
      <c r="A45" s="39" t="s">
        <v>77</v>
      </c>
      <c r="B45" s="42" t="s">
        <v>359</v>
      </c>
      <c r="C45" s="24" t="s">
        <v>386</v>
      </c>
      <c r="D45" s="24">
        <v>8.1</v>
      </c>
      <c r="E45" s="24">
        <v>13</v>
      </c>
      <c r="F45" s="24" t="s">
        <v>386</v>
      </c>
      <c r="G45" s="24" t="s">
        <v>270</v>
      </c>
      <c r="H45" s="24">
        <v>27</v>
      </c>
      <c r="I45" s="43">
        <v>64</v>
      </c>
      <c r="J45" s="42" t="s">
        <v>387</v>
      </c>
      <c r="K45" s="24" t="s">
        <v>225</v>
      </c>
      <c r="L45" s="24">
        <v>11</v>
      </c>
      <c r="M45" s="24">
        <v>14</v>
      </c>
      <c r="N45" s="24" t="s">
        <v>388</v>
      </c>
      <c r="O45" s="24" t="s">
        <v>389</v>
      </c>
      <c r="P45" s="24">
        <v>35</v>
      </c>
      <c r="Q45" s="43">
        <v>72</v>
      </c>
      <c r="R45" s="42" t="s">
        <v>285</v>
      </c>
      <c r="S45" s="24" t="s">
        <v>288</v>
      </c>
      <c r="T45" s="24" t="s">
        <v>299</v>
      </c>
      <c r="U45" s="24" t="s">
        <v>299</v>
      </c>
      <c r="V45" s="24" t="s">
        <v>284</v>
      </c>
      <c r="W45" s="24" t="s">
        <v>285</v>
      </c>
      <c r="X45" s="24">
        <v>27</v>
      </c>
      <c r="Y45" s="43">
        <v>58</v>
      </c>
    </row>
    <row r="46" spans="1:25" x14ac:dyDescent="0.25">
      <c r="A46" s="39" t="s">
        <v>45</v>
      </c>
      <c r="B46" s="42" t="s">
        <v>201</v>
      </c>
      <c r="C46" s="24" t="s">
        <v>202</v>
      </c>
      <c r="D46" s="24" t="s">
        <v>189</v>
      </c>
      <c r="E46" s="24" t="s">
        <v>243</v>
      </c>
      <c r="F46" s="24" t="s">
        <v>202</v>
      </c>
      <c r="G46" s="24" t="s">
        <v>243</v>
      </c>
      <c r="H46" s="24" t="s">
        <v>189</v>
      </c>
      <c r="I46" s="43">
        <v>3.5</v>
      </c>
      <c r="J46" s="42" t="s">
        <v>390</v>
      </c>
      <c r="K46" s="24" t="s">
        <v>372</v>
      </c>
      <c r="L46" s="24" t="s">
        <v>191</v>
      </c>
      <c r="M46" s="24" t="s">
        <v>286</v>
      </c>
      <c r="N46" s="24" t="s">
        <v>386</v>
      </c>
      <c r="O46" s="24" t="s">
        <v>254</v>
      </c>
      <c r="P46" s="24" t="s">
        <v>191</v>
      </c>
      <c r="Q46" s="43" t="s">
        <v>249</v>
      </c>
      <c r="R46" s="42" t="s">
        <v>299</v>
      </c>
      <c r="S46" s="24" t="s">
        <v>180</v>
      </c>
      <c r="T46" s="24" t="s">
        <v>180</v>
      </c>
      <c r="U46" s="24" t="s">
        <v>180</v>
      </c>
      <c r="V46" s="24" t="s">
        <v>288</v>
      </c>
      <c r="W46" s="24" t="s">
        <v>250</v>
      </c>
      <c r="X46" s="24" t="s">
        <v>180</v>
      </c>
      <c r="Y46" s="43" t="s">
        <v>210</v>
      </c>
    </row>
    <row r="47" spans="1:25" x14ac:dyDescent="0.25">
      <c r="A47" s="39" t="s">
        <v>74</v>
      </c>
      <c r="B47" s="42" t="s">
        <v>233</v>
      </c>
      <c r="C47" s="24">
        <v>4.2</v>
      </c>
      <c r="D47" s="24">
        <v>97</v>
      </c>
      <c r="E47" s="24">
        <v>170</v>
      </c>
      <c r="F47" s="24" t="s">
        <v>208</v>
      </c>
      <c r="G47" s="24">
        <v>17</v>
      </c>
      <c r="H47" s="24">
        <v>230</v>
      </c>
      <c r="I47" s="43">
        <v>470</v>
      </c>
      <c r="J47" s="42" t="s">
        <v>229</v>
      </c>
      <c r="K47" s="24">
        <v>8.9</v>
      </c>
      <c r="L47" s="24">
        <v>120</v>
      </c>
      <c r="M47" s="24">
        <v>160</v>
      </c>
      <c r="N47" s="24" t="s">
        <v>203</v>
      </c>
      <c r="O47" s="24">
        <v>15</v>
      </c>
      <c r="P47" s="24">
        <v>270</v>
      </c>
      <c r="Q47" s="43">
        <v>610</v>
      </c>
      <c r="R47" s="42" t="s">
        <v>230</v>
      </c>
      <c r="S47" s="24">
        <v>9.6999999999999993</v>
      </c>
      <c r="T47" s="24">
        <v>140</v>
      </c>
      <c r="U47" s="24">
        <v>180</v>
      </c>
      <c r="V47" s="24" t="s">
        <v>222</v>
      </c>
      <c r="W47" s="24">
        <v>18</v>
      </c>
      <c r="X47" s="24">
        <v>310</v>
      </c>
      <c r="Y47" s="43">
        <v>700</v>
      </c>
    </row>
    <row r="48" spans="1:25" x14ac:dyDescent="0.25">
      <c r="A48" s="39" t="s">
        <v>102</v>
      </c>
      <c r="B48" s="42" t="s">
        <v>208</v>
      </c>
      <c r="C48" s="24">
        <v>2.8</v>
      </c>
      <c r="D48" s="24">
        <v>42</v>
      </c>
      <c r="E48" s="24">
        <v>79</v>
      </c>
      <c r="F48" s="24" t="s">
        <v>238</v>
      </c>
      <c r="G48" s="24">
        <v>6.8</v>
      </c>
      <c r="H48" s="24">
        <v>110</v>
      </c>
      <c r="I48" s="43">
        <v>250</v>
      </c>
      <c r="J48" s="42" t="s">
        <v>334</v>
      </c>
      <c r="K48" s="24">
        <v>19</v>
      </c>
      <c r="L48" s="24">
        <v>68</v>
      </c>
      <c r="M48" s="24">
        <v>87</v>
      </c>
      <c r="N48" s="24" t="s">
        <v>331</v>
      </c>
      <c r="O48" s="24">
        <v>4.8</v>
      </c>
      <c r="P48" s="24">
        <v>120</v>
      </c>
      <c r="Q48" s="43">
        <v>260</v>
      </c>
      <c r="R48" s="42" t="s">
        <v>250</v>
      </c>
      <c r="S48" s="24">
        <v>20</v>
      </c>
      <c r="T48" s="24">
        <v>75</v>
      </c>
      <c r="U48" s="24">
        <v>86</v>
      </c>
      <c r="V48" s="24" t="s">
        <v>299</v>
      </c>
      <c r="W48" s="24" t="s">
        <v>180</v>
      </c>
      <c r="X48" s="24">
        <v>140</v>
      </c>
      <c r="Y48" s="43">
        <v>290</v>
      </c>
    </row>
    <row r="49" spans="1:25" x14ac:dyDescent="0.25">
      <c r="A49" s="39" t="s">
        <v>37</v>
      </c>
      <c r="B49" s="42" t="s">
        <v>258</v>
      </c>
      <c r="C49" s="24" t="s">
        <v>208</v>
      </c>
      <c r="D49" s="24">
        <v>17</v>
      </c>
      <c r="E49" s="24">
        <v>47</v>
      </c>
      <c r="F49" s="24" t="s">
        <v>258</v>
      </c>
      <c r="G49" s="24" t="s">
        <v>282</v>
      </c>
      <c r="H49" s="24">
        <v>44</v>
      </c>
      <c r="I49" s="43">
        <v>150</v>
      </c>
      <c r="J49" s="42" t="s">
        <v>284</v>
      </c>
      <c r="K49" s="24" t="s">
        <v>180</v>
      </c>
      <c r="L49" s="24" t="s">
        <v>210</v>
      </c>
      <c r="M49" s="24">
        <v>27</v>
      </c>
      <c r="N49" s="24" t="s">
        <v>266</v>
      </c>
      <c r="O49" s="24" t="s">
        <v>284</v>
      </c>
      <c r="P49" s="24">
        <v>31</v>
      </c>
      <c r="Q49" s="43">
        <v>130</v>
      </c>
      <c r="R49" s="42" t="s">
        <v>221</v>
      </c>
      <c r="S49" s="24" t="s">
        <v>391</v>
      </c>
      <c r="T49" s="24">
        <v>11</v>
      </c>
      <c r="U49" s="24">
        <v>23</v>
      </c>
      <c r="V49" s="24" t="s">
        <v>176</v>
      </c>
      <c r="W49" s="24" t="s">
        <v>190</v>
      </c>
      <c r="X49" s="24">
        <v>31</v>
      </c>
      <c r="Y49" s="43">
        <v>120</v>
      </c>
    </row>
    <row r="50" spans="1:25" x14ac:dyDescent="0.25">
      <c r="A50" s="39" t="s">
        <v>72</v>
      </c>
      <c r="B50" s="42" t="s">
        <v>170</v>
      </c>
      <c r="C50" s="24" t="s">
        <v>281</v>
      </c>
      <c r="D50" s="24">
        <v>7</v>
      </c>
      <c r="E50" s="24">
        <v>17</v>
      </c>
      <c r="F50" s="24" t="s">
        <v>170</v>
      </c>
      <c r="G50" s="24" t="s">
        <v>297</v>
      </c>
      <c r="H50" s="24">
        <v>15</v>
      </c>
      <c r="I50" s="43">
        <v>51</v>
      </c>
      <c r="J50" s="42" t="s">
        <v>189</v>
      </c>
      <c r="K50" s="24" t="s">
        <v>172</v>
      </c>
      <c r="L50" s="24">
        <v>4.3</v>
      </c>
      <c r="M50" s="24">
        <v>12</v>
      </c>
      <c r="N50" s="24" t="s">
        <v>189</v>
      </c>
      <c r="O50" s="24" t="s">
        <v>203</v>
      </c>
      <c r="P50" s="24">
        <v>13</v>
      </c>
      <c r="Q50" s="43">
        <v>47</v>
      </c>
      <c r="R50" s="42" t="s">
        <v>221</v>
      </c>
      <c r="S50" s="24" t="s">
        <v>391</v>
      </c>
      <c r="T50" s="24">
        <v>11</v>
      </c>
      <c r="U50" s="24">
        <v>23</v>
      </c>
      <c r="V50" s="24" t="s">
        <v>176</v>
      </c>
      <c r="W50" s="24" t="s">
        <v>221</v>
      </c>
      <c r="X50" s="24">
        <v>31</v>
      </c>
      <c r="Y50" s="43">
        <v>120</v>
      </c>
    </row>
    <row r="51" spans="1:25" x14ac:dyDescent="0.25">
      <c r="A51" s="39" t="s">
        <v>49</v>
      </c>
      <c r="B51" s="42" t="s">
        <v>170</v>
      </c>
      <c r="C51" s="24" t="s">
        <v>281</v>
      </c>
      <c r="D51" s="24" t="s">
        <v>322</v>
      </c>
      <c r="E51" s="24" t="s">
        <v>379</v>
      </c>
      <c r="F51" s="24" t="s">
        <v>170</v>
      </c>
      <c r="G51" s="24" t="s">
        <v>281</v>
      </c>
      <c r="H51" s="24" t="s">
        <v>303</v>
      </c>
      <c r="I51" s="43">
        <v>2.8</v>
      </c>
      <c r="J51" s="42">
        <v>64</v>
      </c>
      <c r="K51" s="24">
        <v>84</v>
      </c>
      <c r="L51" s="24">
        <v>87</v>
      </c>
      <c r="M51" s="24">
        <v>94</v>
      </c>
      <c r="N51" s="24">
        <v>71</v>
      </c>
      <c r="O51" s="24">
        <v>72</v>
      </c>
      <c r="P51" s="24">
        <v>86</v>
      </c>
      <c r="Q51" s="43">
        <v>100</v>
      </c>
      <c r="R51" s="42" t="s">
        <v>330</v>
      </c>
      <c r="S51" s="24" t="s">
        <v>322</v>
      </c>
      <c r="T51" s="24" t="s">
        <v>233</v>
      </c>
      <c r="U51" s="24">
        <v>1.4</v>
      </c>
      <c r="V51" s="24" t="s">
        <v>280</v>
      </c>
      <c r="W51" s="24" t="s">
        <v>268</v>
      </c>
      <c r="X51" s="24" t="s">
        <v>375</v>
      </c>
      <c r="Y51" s="43">
        <v>4.0999999999999996</v>
      </c>
    </row>
    <row r="52" spans="1:25" x14ac:dyDescent="0.25">
      <c r="A52" s="39" t="s">
        <v>67</v>
      </c>
      <c r="B52" s="42" t="s">
        <v>281</v>
      </c>
      <c r="C52" s="24" t="s">
        <v>331</v>
      </c>
      <c r="D52" s="24" t="s">
        <v>235</v>
      </c>
      <c r="E52" s="24" t="s">
        <v>246</v>
      </c>
      <c r="F52" s="24" t="s">
        <v>238</v>
      </c>
      <c r="G52" s="24" t="s">
        <v>331</v>
      </c>
      <c r="H52" s="24" t="s">
        <v>322</v>
      </c>
      <c r="I52" s="43" t="s">
        <v>245</v>
      </c>
      <c r="J52" s="42" t="s">
        <v>258</v>
      </c>
      <c r="K52" s="24" t="s">
        <v>325</v>
      </c>
      <c r="L52" s="24" t="s">
        <v>244</v>
      </c>
      <c r="M52" s="24" t="s">
        <v>359</v>
      </c>
      <c r="N52" s="24" t="s">
        <v>281</v>
      </c>
      <c r="O52" s="24" t="s">
        <v>223</v>
      </c>
      <c r="P52" s="24" t="s">
        <v>246</v>
      </c>
      <c r="Q52" s="43" t="s">
        <v>263</v>
      </c>
      <c r="R52" s="42" t="s">
        <v>288</v>
      </c>
      <c r="S52" s="24" t="s">
        <v>273</v>
      </c>
      <c r="T52" s="24" t="s">
        <v>228</v>
      </c>
      <c r="U52" s="24" t="s">
        <v>255</v>
      </c>
      <c r="V52" s="24" t="s">
        <v>285</v>
      </c>
      <c r="W52" s="24" t="s">
        <v>288</v>
      </c>
      <c r="X52" s="24" t="s">
        <v>175</v>
      </c>
      <c r="Y52" s="43" t="s">
        <v>212</v>
      </c>
    </row>
    <row r="53" spans="1:25" x14ac:dyDescent="0.25">
      <c r="A53" s="39" t="s">
        <v>32</v>
      </c>
      <c r="B53" s="42">
        <v>14</v>
      </c>
      <c r="C53" s="24">
        <v>20</v>
      </c>
      <c r="D53" s="24">
        <v>91</v>
      </c>
      <c r="E53" s="24">
        <v>140</v>
      </c>
      <c r="F53" s="24">
        <v>12</v>
      </c>
      <c r="G53" s="24">
        <v>24</v>
      </c>
      <c r="H53" s="24">
        <v>190</v>
      </c>
      <c r="I53" s="43">
        <v>360</v>
      </c>
      <c r="J53" s="42">
        <v>19</v>
      </c>
      <c r="K53" s="24">
        <v>100</v>
      </c>
      <c r="L53" s="24">
        <v>120</v>
      </c>
      <c r="M53" s="24">
        <v>170</v>
      </c>
      <c r="N53" s="24">
        <v>12</v>
      </c>
      <c r="O53" s="24">
        <v>24</v>
      </c>
      <c r="P53" s="24">
        <v>200</v>
      </c>
      <c r="Q53" s="43">
        <v>420</v>
      </c>
      <c r="R53" s="42">
        <v>12</v>
      </c>
      <c r="S53" s="24">
        <v>62</v>
      </c>
      <c r="T53" s="24">
        <v>73</v>
      </c>
      <c r="U53" s="24">
        <v>100</v>
      </c>
      <c r="V53" s="24">
        <v>8.1</v>
      </c>
      <c r="W53" s="24">
        <v>16</v>
      </c>
      <c r="X53" s="24">
        <v>130</v>
      </c>
      <c r="Y53" s="43">
        <v>250</v>
      </c>
    </row>
    <row r="54" spans="1:25" x14ac:dyDescent="0.25">
      <c r="A54" s="39" t="s">
        <v>18</v>
      </c>
      <c r="B54" s="42">
        <v>12</v>
      </c>
      <c r="C54" s="24">
        <v>10</v>
      </c>
      <c r="D54" s="24">
        <v>96</v>
      </c>
      <c r="E54" s="24">
        <v>150</v>
      </c>
      <c r="F54" s="24">
        <v>30</v>
      </c>
      <c r="G54" s="24">
        <v>19</v>
      </c>
      <c r="H54" s="24">
        <v>240</v>
      </c>
      <c r="I54" s="43">
        <v>410</v>
      </c>
      <c r="J54" s="42">
        <v>12</v>
      </c>
      <c r="K54" s="24">
        <v>14</v>
      </c>
      <c r="L54" s="24">
        <v>110</v>
      </c>
      <c r="M54" s="24">
        <v>150</v>
      </c>
      <c r="N54" s="24">
        <v>25</v>
      </c>
      <c r="O54" s="24">
        <v>20</v>
      </c>
      <c r="P54" s="24">
        <v>220</v>
      </c>
      <c r="Q54" s="43">
        <v>480</v>
      </c>
      <c r="R54" s="48" t="s">
        <v>113</v>
      </c>
      <c r="S54" s="26" t="s">
        <v>113</v>
      </c>
      <c r="T54" s="26" t="s">
        <v>113</v>
      </c>
      <c r="U54" s="26" t="s">
        <v>113</v>
      </c>
      <c r="V54" s="26" t="s">
        <v>113</v>
      </c>
      <c r="W54" s="26" t="s">
        <v>113</v>
      </c>
      <c r="X54" s="26" t="s">
        <v>113</v>
      </c>
      <c r="Y54" s="49" t="s">
        <v>113</v>
      </c>
    </row>
    <row r="55" spans="1:25" x14ac:dyDescent="0.25">
      <c r="A55" s="39" t="s">
        <v>33</v>
      </c>
      <c r="B55" s="42" t="s">
        <v>204</v>
      </c>
      <c r="C55" s="24" t="s">
        <v>376</v>
      </c>
      <c r="D55" s="24">
        <v>8.8000000000000007</v>
      </c>
      <c r="E55" s="24">
        <v>12</v>
      </c>
      <c r="F55" s="24" t="s">
        <v>282</v>
      </c>
      <c r="G55" s="24" t="s">
        <v>282</v>
      </c>
      <c r="H55" s="24">
        <v>22</v>
      </c>
      <c r="I55" s="43">
        <v>41</v>
      </c>
      <c r="J55" s="42" t="s">
        <v>339</v>
      </c>
      <c r="K55" s="24" t="s">
        <v>197</v>
      </c>
      <c r="L55" s="24">
        <v>15</v>
      </c>
      <c r="M55" s="24">
        <v>25</v>
      </c>
      <c r="N55" s="24">
        <v>1.9</v>
      </c>
      <c r="O55" s="24">
        <v>1.6</v>
      </c>
      <c r="P55" s="24">
        <v>41</v>
      </c>
      <c r="Q55" s="43">
        <v>100</v>
      </c>
      <c r="R55" s="42" t="s">
        <v>190</v>
      </c>
      <c r="S55" s="24" t="s">
        <v>173</v>
      </c>
      <c r="T55" s="24">
        <v>13</v>
      </c>
      <c r="U55" s="24">
        <v>23</v>
      </c>
      <c r="V55" s="24" t="s">
        <v>221</v>
      </c>
      <c r="W55" s="24" t="s">
        <v>190</v>
      </c>
      <c r="X55" s="24">
        <v>38</v>
      </c>
      <c r="Y55" s="43">
        <v>120</v>
      </c>
    </row>
    <row r="56" spans="1:25" x14ac:dyDescent="0.25">
      <c r="A56" s="39" t="s">
        <v>79</v>
      </c>
      <c r="B56" s="42" t="s">
        <v>330</v>
      </c>
      <c r="C56" s="24" t="s">
        <v>295</v>
      </c>
      <c r="D56" s="24">
        <v>2.2999999999999998</v>
      </c>
      <c r="E56" s="24">
        <v>9.8000000000000007</v>
      </c>
      <c r="F56" s="24" t="s">
        <v>184</v>
      </c>
      <c r="G56" s="24" t="s">
        <v>277</v>
      </c>
      <c r="H56" s="24">
        <v>12</v>
      </c>
      <c r="I56" s="43">
        <v>28</v>
      </c>
      <c r="J56" s="42" t="s">
        <v>348</v>
      </c>
      <c r="K56" s="24" t="s">
        <v>338</v>
      </c>
      <c r="L56" s="24" t="s">
        <v>252</v>
      </c>
      <c r="M56" s="24" t="s">
        <v>298</v>
      </c>
      <c r="N56" s="24" t="s">
        <v>251</v>
      </c>
      <c r="O56" s="24" t="s">
        <v>349</v>
      </c>
      <c r="P56" s="24" t="s">
        <v>354</v>
      </c>
      <c r="Q56" s="43" t="s">
        <v>277</v>
      </c>
      <c r="R56" s="42" t="s">
        <v>222</v>
      </c>
      <c r="S56" s="24" t="s">
        <v>392</v>
      </c>
      <c r="T56" s="24" t="s">
        <v>168</v>
      </c>
      <c r="U56" s="24" t="s">
        <v>232</v>
      </c>
      <c r="V56" s="24" t="s">
        <v>172</v>
      </c>
      <c r="W56" s="24" t="s">
        <v>230</v>
      </c>
      <c r="X56" s="24" t="s">
        <v>171</v>
      </c>
      <c r="Y56" s="43" t="s">
        <v>259</v>
      </c>
    </row>
    <row r="57" spans="1:25" x14ac:dyDescent="0.25">
      <c r="A57" s="39" t="s">
        <v>12</v>
      </c>
      <c r="B57" s="42" t="s">
        <v>238</v>
      </c>
      <c r="C57" s="24" t="s">
        <v>208</v>
      </c>
      <c r="D57" s="24" t="s">
        <v>246</v>
      </c>
      <c r="E57" s="24" t="s">
        <v>345</v>
      </c>
      <c r="F57" s="24" t="s">
        <v>258</v>
      </c>
      <c r="G57" s="24" t="s">
        <v>208</v>
      </c>
      <c r="H57" s="24" t="s">
        <v>240</v>
      </c>
      <c r="I57" s="43" t="s">
        <v>234</v>
      </c>
      <c r="J57" s="42" t="s">
        <v>262</v>
      </c>
      <c r="K57" s="24" t="s">
        <v>323</v>
      </c>
      <c r="L57" s="24" t="s">
        <v>367</v>
      </c>
      <c r="M57" s="24" t="s">
        <v>393</v>
      </c>
      <c r="N57" s="24" t="s">
        <v>331</v>
      </c>
      <c r="O57" s="24" t="s">
        <v>264</v>
      </c>
      <c r="P57" s="24" t="s">
        <v>326</v>
      </c>
      <c r="Q57" s="43" t="s">
        <v>305</v>
      </c>
      <c r="R57" s="42">
        <v>12</v>
      </c>
      <c r="S57" s="24">
        <v>62</v>
      </c>
      <c r="T57" s="24">
        <v>73</v>
      </c>
      <c r="U57" s="24">
        <v>100</v>
      </c>
      <c r="V57" s="24">
        <v>8.1</v>
      </c>
      <c r="W57" s="24">
        <v>15</v>
      </c>
      <c r="X57" s="24">
        <v>130</v>
      </c>
      <c r="Y57" s="43">
        <v>250</v>
      </c>
    </row>
    <row r="58" spans="1:25" x14ac:dyDescent="0.25">
      <c r="A58" s="39" t="s">
        <v>48</v>
      </c>
      <c r="B58" s="42" t="s">
        <v>281</v>
      </c>
      <c r="C58" s="24" t="s">
        <v>223</v>
      </c>
      <c r="D58" s="24" t="s">
        <v>394</v>
      </c>
      <c r="E58" s="24" t="s">
        <v>395</v>
      </c>
      <c r="F58" s="24" t="s">
        <v>281</v>
      </c>
      <c r="G58" s="24" t="s">
        <v>198</v>
      </c>
      <c r="H58" s="24">
        <v>2.2000000000000002</v>
      </c>
      <c r="I58" s="43">
        <v>5</v>
      </c>
      <c r="J58" s="42" t="s">
        <v>396</v>
      </c>
      <c r="K58" s="24" t="s">
        <v>298</v>
      </c>
      <c r="L58" s="24" t="s">
        <v>281</v>
      </c>
      <c r="M58" s="24" t="s">
        <v>397</v>
      </c>
      <c r="N58" s="24" t="s">
        <v>398</v>
      </c>
      <c r="O58" s="24" t="s">
        <v>206</v>
      </c>
      <c r="P58" s="24">
        <v>1.4</v>
      </c>
      <c r="Q58" s="43">
        <v>5</v>
      </c>
      <c r="R58" s="42" t="s">
        <v>331</v>
      </c>
      <c r="S58" s="24" t="s">
        <v>165</v>
      </c>
      <c r="T58" s="24" t="s">
        <v>276</v>
      </c>
      <c r="U58" s="24">
        <v>1.9</v>
      </c>
      <c r="V58" s="24" t="s">
        <v>238</v>
      </c>
      <c r="W58" s="24" t="s">
        <v>353</v>
      </c>
      <c r="X58" s="24">
        <v>2.9</v>
      </c>
      <c r="Y58" s="43">
        <v>7.3</v>
      </c>
    </row>
    <row r="59" spans="1:25" x14ac:dyDescent="0.25">
      <c r="A59" s="39" t="s">
        <v>36</v>
      </c>
      <c r="B59" s="42" t="s">
        <v>223</v>
      </c>
      <c r="C59" s="24" t="s">
        <v>334</v>
      </c>
      <c r="D59" s="24" t="s">
        <v>245</v>
      </c>
      <c r="E59" s="24" t="s">
        <v>325</v>
      </c>
      <c r="F59" s="24" t="s">
        <v>223</v>
      </c>
      <c r="G59" s="24" t="s">
        <v>262</v>
      </c>
      <c r="H59" s="24" t="s">
        <v>239</v>
      </c>
      <c r="I59" s="43" t="s">
        <v>244</v>
      </c>
      <c r="J59" s="42" t="s">
        <v>170</v>
      </c>
      <c r="K59" s="24" t="s">
        <v>256</v>
      </c>
      <c r="L59" s="24" t="s">
        <v>235</v>
      </c>
      <c r="M59" s="24" t="s">
        <v>326</v>
      </c>
      <c r="N59" s="24" t="s">
        <v>207</v>
      </c>
      <c r="O59" s="24" t="s">
        <v>351</v>
      </c>
      <c r="P59" s="24" t="s">
        <v>322</v>
      </c>
      <c r="Q59" s="43" t="s">
        <v>323</v>
      </c>
      <c r="R59" s="42" t="s">
        <v>274</v>
      </c>
      <c r="S59" s="24" t="s">
        <v>208</v>
      </c>
      <c r="T59" s="24" t="s">
        <v>262</v>
      </c>
      <c r="U59" s="24" t="s">
        <v>256</v>
      </c>
      <c r="V59" s="24" t="s">
        <v>278</v>
      </c>
      <c r="W59" s="24" t="s">
        <v>280</v>
      </c>
      <c r="X59" s="24" t="s">
        <v>258</v>
      </c>
      <c r="Y59" s="43" t="s">
        <v>235</v>
      </c>
    </row>
    <row r="60" spans="1:25" x14ac:dyDescent="0.25">
      <c r="A60" s="39" t="s">
        <v>57</v>
      </c>
      <c r="B60" s="42" t="s">
        <v>281</v>
      </c>
      <c r="C60" s="24" t="s">
        <v>223</v>
      </c>
      <c r="D60" s="24" t="s">
        <v>256</v>
      </c>
      <c r="E60" s="24" t="s">
        <v>235</v>
      </c>
      <c r="F60" s="24" t="s">
        <v>281</v>
      </c>
      <c r="G60" s="24" t="s">
        <v>258</v>
      </c>
      <c r="H60" s="24" t="s">
        <v>322</v>
      </c>
      <c r="I60" s="43" t="s">
        <v>365</v>
      </c>
      <c r="J60" s="42" t="s">
        <v>280</v>
      </c>
      <c r="K60" s="24" t="s">
        <v>262</v>
      </c>
      <c r="L60" s="24" t="s">
        <v>264</v>
      </c>
      <c r="M60" s="24" t="s">
        <v>246</v>
      </c>
      <c r="N60" s="24" t="s">
        <v>274</v>
      </c>
      <c r="O60" s="24" t="s">
        <v>330</v>
      </c>
      <c r="P60" s="24" t="s">
        <v>331</v>
      </c>
      <c r="Q60" s="43" t="s">
        <v>245</v>
      </c>
      <c r="R60" s="42" t="s">
        <v>331</v>
      </c>
      <c r="S60" s="24" t="s">
        <v>186</v>
      </c>
      <c r="T60" s="24" t="s">
        <v>323</v>
      </c>
      <c r="U60" s="24" t="s">
        <v>247</v>
      </c>
      <c r="V60" s="24" t="s">
        <v>258</v>
      </c>
      <c r="W60" s="24" t="s">
        <v>262</v>
      </c>
      <c r="X60" s="24" t="s">
        <v>325</v>
      </c>
      <c r="Y60" s="43" t="s">
        <v>393</v>
      </c>
    </row>
    <row r="61" spans="1:25" x14ac:dyDescent="0.25">
      <c r="A61" s="39" t="s">
        <v>75</v>
      </c>
      <c r="B61" s="42" t="s">
        <v>280</v>
      </c>
      <c r="C61" s="24" t="s">
        <v>207</v>
      </c>
      <c r="D61" s="24" t="s">
        <v>331</v>
      </c>
      <c r="E61" s="24" t="s">
        <v>208</v>
      </c>
      <c r="F61" s="24" t="s">
        <v>329</v>
      </c>
      <c r="G61" s="24" t="s">
        <v>207</v>
      </c>
      <c r="H61" s="24" t="s">
        <v>238</v>
      </c>
      <c r="I61" s="43" t="s">
        <v>353</v>
      </c>
      <c r="J61" s="42" t="s">
        <v>170</v>
      </c>
      <c r="K61" s="24" t="s">
        <v>256</v>
      </c>
      <c r="L61" s="24" t="s">
        <v>239</v>
      </c>
      <c r="M61" s="24" t="s">
        <v>326</v>
      </c>
      <c r="N61" s="24" t="s">
        <v>330</v>
      </c>
      <c r="O61" s="24" t="s">
        <v>277</v>
      </c>
      <c r="P61" s="24" t="s">
        <v>399</v>
      </c>
      <c r="Q61" s="43" t="s">
        <v>165</v>
      </c>
      <c r="R61" s="42" t="s">
        <v>334</v>
      </c>
      <c r="S61" s="24" t="s">
        <v>209</v>
      </c>
      <c r="T61" s="24" t="s">
        <v>359</v>
      </c>
      <c r="U61" s="24" t="s">
        <v>187</v>
      </c>
      <c r="V61" s="24" t="s">
        <v>208</v>
      </c>
      <c r="W61" s="24" t="s">
        <v>322</v>
      </c>
      <c r="X61" s="24" t="s">
        <v>187</v>
      </c>
      <c r="Y61" s="43" t="s">
        <v>187</v>
      </c>
    </row>
    <row r="62" spans="1:25" x14ac:dyDescent="0.25">
      <c r="A62" s="39" t="s">
        <v>58</v>
      </c>
      <c r="B62" s="42">
        <v>3.8</v>
      </c>
      <c r="C62" s="24">
        <v>6</v>
      </c>
      <c r="D62" s="24">
        <v>120</v>
      </c>
      <c r="E62" s="24">
        <v>190</v>
      </c>
      <c r="F62" s="24">
        <v>13</v>
      </c>
      <c r="G62" s="24">
        <v>11</v>
      </c>
      <c r="H62" s="24">
        <v>280</v>
      </c>
      <c r="I62" s="43">
        <v>570</v>
      </c>
      <c r="J62" s="42">
        <v>1.6</v>
      </c>
      <c r="K62" s="24">
        <v>76</v>
      </c>
      <c r="L62" s="24">
        <v>110</v>
      </c>
      <c r="M62" s="24">
        <v>180</v>
      </c>
      <c r="N62" s="24">
        <v>9.6999999999999993</v>
      </c>
      <c r="O62" s="24">
        <v>7.1</v>
      </c>
      <c r="P62" s="24">
        <v>220</v>
      </c>
      <c r="Q62" s="43">
        <v>540</v>
      </c>
      <c r="R62" s="42" t="s">
        <v>201</v>
      </c>
      <c r="S62" s="24">
        <v>130</v>
      </c>
      <c r="T62" s="24">
        <v>200</v>
      </c>
      <c r="U62" s="24">
        <v>320</v>
      </c>
      <c r="V62" s="24">
        <v>13</v>
      </c>
      <c r="W62" s="24">
        <v>16</v>
      </c>
      <c r="X62" s="24">
        <v>350</v>
      </c>
      <c r="Y62" s="43">
        <v>820</v>
      </c>
    </row>
    <row r="63" spans="1:25" x14ac:dyDescent="0.25">
      <c r="A63" s="39" t="s">
        <v>35</v>
      </c>
      <c r="B63" s="42" t="s">
        <v>301</v>
      </c>
      <c r="C63" s="24">
        <v>2.9</v>
      </c>
      <c r="D63" s="24">
        <v>73</v>
      </c>
      <c r="E63" s="24">
        <v>130</v>
      </c>
      <c r="F63" s="24" t="s">
        <v>184</v>
      </c>
      <c r="G63" s="24">
        <v>9.3000000000000007</v>
      </c>
      <c r="H63" s="24">
        <v>100</v>
      </c>
      <c r="I63" s="43">
        <v>230</v>
      </c>
      <c r="J63" s="42" t="s">
        <v>169</v>
      </c>
      <c r="K63" s="24">
        <v>19</v>
      </c>
      <c r="L63" s="24">
        <v>71</v>
      </c>
      <c r="M63" s="24">
        <v>120</v>
      </c>
      <c r="N63" s="24" t="s">
        <v>197</v>
      </c>
      <c r="O63" s="24">
        <v>7.1</v>
      </c>
      <c r="P63" s="24">
        <v>87</v>
      </c>
      <c r="Q63" s="43">
        <v>220</v>
      </c>
      <c r="R63" s="42" t="s">
        <v>170</v>
      </c>
      <c r="S63" s="24">
        <v>6.7</v>
      </c>
      <c r="T63" s="24">
        <v>30</v>
      </c>
      <c r="U63" s="24">
        <v>46</v>
      </c>
      <c r="V63" s="24" t="s">
        <v>330</v>
      </c>
      <c r="W63" s="24">
        <v>2.2000000000000002</v>
      </c>
      <c r="X63" s="24">
        <v>36</v>
      </c>
      <c r="Y63" s="43">
        <v>91</v>
      </c>
    </row>
    <row r="64" spans="1:25" x14ac:dyDescent="0.25">
      <c r="A64" s="39" t="s">
        <v>80</v>
      </c>
      <c r="B64" s="42" t="s">
        <v>258</v>
      </c>
      <c r="C64" s="24" t="s">
        <v>258</v>
      </c>
      <c r="D64" s="24" t="s">
        <v>256</v>
      </c>
      <c r="E64" s="24" t="s">
        <v>256</v>
      </c>
      <c r="F64" s="24" t="s">
        <v>258</v>
      </c>
      <c r="G64" s="24" t="s">
        <v>258</v>
      </c>
      <c r="H64" s="24" t="s">
        <v>258</v>
      </c>
      <c r="I64" s="43" t="s">
        <v>256</v>
      </c>
      <c r="J64" s="42" t="s">
        <v>207</v>
      </c>
      <c r="K64" s="24" t="s">
        <v>352</v>
      </c>
      <c r="L64" s="24" t="s">
        <v>256</v>
      </c>
      <c r="M64" s="24" t="s">
        <v>346</v>
      </c>
      <c r="N64" s="24" t="s">
        <v>330</v>
      </c>
      <c r="O64" s="24" t="s">
        <v>170</v>
      </c>
      <c r="P64" s="24" t="s">
        <v>264</v>
      </c>
      <c r="Q64" s="43">
        <v>1.2</v>
      </c>
      <c r="R64" s="42" t="s">
        <v>229</v>
      </c>
      <c r="S64" s="24" t="s">
        <v>230</v>
      </c>
      <c r="T64" s="24" t="s">
        <v>177</v>
      </c>
      <c r="U64" s="24" t="s">
        <v>302</v>
      </c>
      <c r="V64" s="24" t="s">
        <v>203</v>
      </c>
      <c r="W64" s="24" t="s">
        <v>176</v>
      </c>
      <c r="X64" s="24" t="s">
        <v>222</v>
      </c>
      <c r="Y64" s="43" t="s">
        <v>257</v>
      </c>
    </row>
    <row r="65" spans="1:25" x14ac:dyDescent="0.25">
      <c r="A65" s="39" t="s">
        <v>54</v>
      </c>
      <c r="B65" s="42" t="s">
        <v>223</v>
      </c>
      <c r="C65" s="24" t="s">
        <v>262</v>
      </c>
      <c r="D65" s="24">
        <v>13</v>
      </c>
      <c r="E65" s="24">
        <v>24</v>
      </c>
      <c r="F65" s="24" t="s">
        <v>223</v>
      </c>
      <c r="G65" s="24" t="s">
        <v>262</v>
      </c>
      <c r="H65" s="24">
        <v>16</v>
      </c>
      <c r="I65" s="43">
        <v>40</v>
      </c>
      <c r="J65" s="42" t="s">
        <v>331</v>
      </c>
      <c r="K65" s="24">
        <v>2.4</v>
      </c>
      <c r="L65" s="24">
        <v>11</v>
      </c>
      <c r="M65" s="24">
        <v>33</v>
      </c>
      <c r="N65" s="24" t="s">
        <v>258</v>
      </c>
      <c r="O65" s="24" t="s">
        <v>262</v>
      </c>
      <c r="P65" s="24">
        <v>14</v>
      </c>
      <c r="Q65" s="43">
        <v>38</v>
      </c>
      <c r="R65" s="42" t="s">
        <v>182</v>
      </c>
      <c r="S65" s="24">
        <v>1.7</v>
      </c>
      <c r="T65" s="24">
        <v>12</v>
      </c>
      <c r="U65" s="24">
        <v>40</v>
      </c>
      <c r="V65" s="24" t="s">
        <v>182</v>
      </c>
      <c r="W65" s="24" t="s">
        <v>362</v>
      </c>
      <c r="X65" s="24">
        <v>16</v>
      </c>
      <c r="Y65" s="43">
        <v>46</v>
      </c>
    </row>
    <row r="66" spans="1:25" x14ac:dyDescent="0.25">
      <c r="A66" s="39" t="s">
        <v>104</v>
      </c>
      <c r="B66" s="42" t="s">
        <v>351</v>
      </c>
      <c r="C66" s="24" t="s">
        <v>258</v>
      </c>
      <c r="D66" s="24">
        <v>2.9</v>
      </c>
      <c r="E66" s="24">
        <v>7.7</v>
      </c>
      <c r="F66" s="24" t="s">
        <v>351</v>
      </c>
      <c r="G66" s="24" t="s">
        <v>258</v>
      </c>
      <c r="H66" s="24">
        <v>4.7</v>
      </c>
      <c r="I66" s="43">
        <v>26</v>
      </c>
      <c r="J66" s="42" t="s">
        <v>188</v>
      </c>
      <c r="K66" s="24" t="s">
        <v>202</v>
      </c>
      <c r="L66" s="24" t="s">
        <v>176</v>
      </c>
      <c r="M66" s="24">
        <v>4.4000000000000004</v>
      </c>
      <c r="N66" s="24" t="s">
        <v>201</v>
      </c>
      <c r="O66" s="24" t="s">
        <v>202</v>
      </c>
      <c r="P66" s="24">
        <v>2.5</v>
      </c>
      <c r="Q66" s="43">
        <v>22</v>
      </c>
      <c r="R66" s="42" t="s">
        <v>170</v>
      </c>
      <c r="S66" s="24">
        <v>1.9</v>
      </c>
      <c r="T66" s="24" t="s">
        <v>235</v>
      </c>
      <c r="U66" s="24">
        <v>3.3</v>
      </c>
      <c r="V66" s="24" t="s">
        <v>207</v>
      </c>
      <c r="W66" s="24" t="s">
        <v>351</v>
      </c>
      <c r="X66" s="24">
        <v>3.8</v>
      </c>
      <c r="Y66" s="43">
        <v>25</v>
      </c>
    </row>
    <row r="67" spans="1:25" x14ac:dyDescent="0.25">
      <c r="A67" s="39" t="s">
        <v>83</v>
      </c>
      <c r="B67" s="42" t="s">
        <v>277</v>
      </c>
      <c r="C67" s="24" t="s">
        <v>238</v>
      </c>
      <c r="D67" s="24">
        <v>5.6</v>
      </c>
      <c r="E67" s="24">
        <v>12</v>
      </c>
      <c r="F67" s="24" t="s">
        <v>277</v>
      </c>
      <c r="G67" s="24" t="s">
        <v>356</v>
      </c>
      <c r="H67" s="24">
        <v>3.5</v>
      </c>
      <c r="I67" s="43">
        <v>1.4</v>
      </c>
      <c r="J67" s="48" t="s">
        <v>113</v>
      </c>
      <c r="K67" s="26" t="s">
        <v>113</v>
      </c>
      <c r="L67" s="26" t="s">
        <v>113</v>
      </c>
      <c r="M67" s="26" t="s">
        <v>113</v>
      </c>
      <c r="N67" s="26" t="s">
        <v>113</v>
      </c>
      <c r="O67" s="26" t="s">
        <v>113</v>
      </c>
      <c r="P67" s="26" t="s">
        <v>113</v>
      </c>
      <c r="Q67" s="49" t="s">
        <v>113</v>
      </c>
      <c r="R67" s="48" t="s">
        <v>113</v>
      </c>
      <c r="S67" s="26" t="s">
        <v>113</v>
      </c>
      <c r="T67" s="26" t="s">
        <v>113</v>
      </c>
      <c r="U67" s="26" t="s">
        <v>113</v>
      </c>
      <c r="V67" s="26" t="s">
        <v>113</v>
      </c>
      <c r="W67" s="26" t="s">
        <v>113</v>
      </c>
      <c r="X67" s="26" t="s">
        <v>113</v>
      </c>
      <c r="Y67" s="49" t="s">
        <v>113</v>
      </c>
    </row>
    <row r="68" spans="1:25" x14ac:dyDescent="0.25">
      <c r="A68" s="39" t="s">
        <v>28</v>
      </c>
      <c r="B68" s="42" t="s">
        <v>330</v>
      </c>
      <c r="C68" s="24" t="s">
        <v>277</v>
      </c>
      <c r="D68" s="24" t="s">
        <v>334</v>
      </c>
      <c r="E68" s="24" t="s">
        <v>264</v>
      </c>
      <c r="F68" s="24" t="s">
        <v>330</v>
      </c>
      <c r="G68" s="24" t="s">
        <v>258</v>
      </c>
      <c r="H68" s="24" t="s">
        <v>223</v>
      </c>
      <c r="I68" s="43" t="s">
        <v>322</v>
      </c>
      <c r="J68" s="42" t="s">
        <v>274</v>
      </c>
      <c r="K68" s="24" t="s">
        <v>208</v>
      </c>
      <c r="L68" s="24" t="s">
        <v>262</v>
      </c>
      <c r="M68" s="24" t="s">
        <v>256</v>
      </c>
      <c r="N68" s="24" t="s">
        <v>278</v>
      </c>
      <c r="O68" s="24" t="s">
        <v>280</v>
      </c>
      <c r="P68" s="24" t="s">
        <v>258</v>
      </c>
      <c r="Q68" s="43" t="s">
        <v>235</v>
      </c>
      <c r="R68" s="42" t="s">
        <v>284</v>
      </c>
      <c r="S68" s="24" t="s">
        <v>210</v>
      </c>
      <c r="T68" s="24" t="s">
        <v>210</v>
      </c>
      <c r="U68" s="24" t="s">
        <v>228</v>
      </c>
      <c r="V68" s="24" t="s">
        <v>266</v>
      </c>
      <c r="W68" s="24" t="s">
        <v>285</v>
      </c>
      <c r="X68" s="24" t="s">
        <v>180</v>
      </c>
      <c r="Y68" s="43" t="s">
        <v>211</v>
      </c>
    </row>
    <row r="69" spans="1:25" x14ac:dyDescent="0.25">
      <c r="A69" s="39" t="s">
        <v>85</v>
      </c>
      <c r="B69" s="42" t="s">
        <v>331</v>
      </c>
      <c r="C69" s="24" t="s">
        <v>334</v>
      </c>
      <c r="D69" s="24">
        <v>1.6</v>
      </c>
      <c r="E69" s="24">
        <v>3.9</v>
      </c>
      <c r="F69" s="24" t="s">
        <v>331</v>
      </c>
      <c r="G69" s="24" t="s">
        <v>256</v>
      </c>
      <c r="H69" s="24">
        <v>3.8</v>
      </c>
      <c r="I69" s="43">
        <v>18</v>
      </c>
      <c r="J69" s="42" t="s">
        <v>351</v>
      </c>
      <c r="K69" s="24" t="s">
        <v>235</v>
      </c>
      <c r="L69" s="24" t="s">
        <v>377</v>
      </c>
      <c r="M69" s="24">
        <v>3.5</v>
      </c>
      <c r="N69" s="24" t="s">
        <v>170</v>
      </c>
      <c r="O69" s="24" t="s">
        <v>281</v>
      </c>
      <c r="P69" s="24">
        <v>3.7</v>
      </c>
      <c r="Q69" s="43">
        <v>20</v>
      </c>
      <c r="R69" s="42" t="s">
        <v>285</v>
      </c>
      <c r="S69" s="24" t="s">
        <v>175</v>
      </c>
      <c r="T69" s="24" t="s">
        <v>273</v>
      </c>
      <c r="U69" s="24" t="s">
        <v>216</v>
      </c>
      <c r="V69" s="24" t="s">
        <v>284</v>
      </c>
      <c r="W69" s="24" t="s">
        <v>288</v>
      </c>
      <c r="X69" s="24" t="s">
        <v>210</v>
      </c>
      <c r="Y69" s="43" t="s">
        <v>255</v>
      </c>
    </row>
    <row r="70" spans="1:25" x14ac:dyDescent="0.25">
      <c r="A70" s="39" t="s">
        <v>73</v>
      </c>
      <c r="B70" s="42" t="s">
        <v>329</v>
      </c>
      <c r="C70" s="24" t="s">
        <v>170</v>
      </c>
      <c r="D70" s="24" t="s">
        <v>355</v>
      </c>
      <c r="E70" s="24">
        <v>2.9</v>
      </c>
      <c r="F70" s="24" t="s">
        <v>330</v>
      </c>
      <c r="G70" s="24" t="s">
        <v>274</v>
      </c>
      <c r="H70" s="24">
        <v>3.4</v>
      </c>
      <c r="I70" s="43">
        <v>14</v>
      </c>
      <c r="J70" s="42" t="s">
        <v>266</v>
      </c>
      <c r="K70" s="24" t="s">
        <v>250</v>
      </c>
      <c r="L70" s="24" t="s">
        <v>250</v>
      </c>
      <c r="M70" s="24" t="s">
        <v>175</v>
      </c>
      <c r="N70" s="24" t="s">
        <v>290</v>
      </c>
      <c r="O70" s="24" t="s">
        <v>266</v>
      </c>
      <c r="P70" s="24" t="s">
        <v>299</v>
      </c>
      <c r="Q70" s="43" t="s">
        <v>273</v>
      </c>
      <c r="R70" s="42" t="s">
        <v>285</v>
      </c>
      <c r="S70" s="24" t="s">
        <v>210</v>
      </c>
      <c r="T70" s="24" t="s">
        <v>175</v>
      </c>
      <c r="U70" s="24" t="s">
        <v>211</v>
      </c>
      <c r="V70" s="24" t="s">
        <v>284</v>
      </c>
      <c r="W70" s="24" t="s">
        <v>285</v>
      </c>
      <c r="X70" s="24" t="s">
        <v>180</v>
      </c>
      <c r="Y70" s="43" t="s">
        <v>216</v>
      </c>
    </row>
    <row r="71" spans="1:25" x14ac:dyDescent="0.25">
      <c r="A71" s="39" t="s">
        <v>27</v>
      </c>
      <c r="B71" s="42" t="s">
        <v>238</v>
      </c>
      <c r="C71" s="24" t="s">
        <v>208</v>
      </c>
      <c r="D71" s="24" t="s">
        <v>256</v>
      </c>
      <c r="E71" s="24" t="s">
        <v>256</v>
      </c>
      <c r="F71" s="24" t="s">
        <v>258</v>
      </c>
      <c r="G71" s="24" t="s">
        <v>258</v>
      </c>
      <c r="H71" s="24" t="s">
        <v>375</v>
      </c>
      <c r="I71" s="43" t="s">
        <v>186</v>
      </c>
      <c r="J71" s="42" t="s">
        <v>200</v>
      </c>
      <c r="K71" s="24" t="s">
        <v>202</v>
      </c>
      <c r="L71" s="24" t="s">
        <v>202</v>
      </c>
      <c r="M71" s="24" t="s">
        <v>189</v>
      </c>
      <c r="N71" s="24" t="s">
        <v>400</v>
      </c>
      <c r="O71" s="24" t="s">
        <v>401</v>
      </c>
      <c r="P71" s="24" t="s">
        <v>188</v>
      </c>
      <c r="Q71" s="43" t="s">
        <v>203</v>
      </c>
      <c r="R71" s="42" t="s">
        <v>172</v>
      </c>
      <c r="S71" s="24" t="s">
        <v>171</v>
      </c>
      <c r="T71" s="24" t="s">
        <v>174</v>
      </c>
      <c r="U71" s="24" t="s">
        <v>287</v>
      </c>
      <c r="V71" s="24" t="s">
        <v>248</v>
      </c>
      <c r="W71" s="24" t="s">
        <v>222</v>
      </c>
      <c r="X71" s="24" t="s">
        <v>302</v>
      </c>
      <c r="Y71" s="43" t="s">
        <v>167</v>
      </c>
    </row>
    <row r="72" spans="1:25" x14ac:dyDescent="0.25">
      <c r="A72" s="39" t="s">
        <v>44</v>
      </c>
      <c r="B72" s="42" t="s">
        <v>274</v>
      </c>
      <c r="C72" s="24" t="s">
        <v>330</v>
      </c>
      <c r="D72" s="24" t="s">
        <v>223</v>
      </c>
      <c r="E72" s="24" t="s">
        <v>331</v>
      </c>
      <c r="F72" s="24" t="s">
        <v>280</v>
      </c>
      <c r="G72" s="24" t="s">
        <v>274</v>
      </c>
      <c r="H72" s="24" t="s">
        <v>351</v>
      </c>
      <c r="I72" s="43" t="s">
        <v>208</v>
      </c>
      <c r="J72" s="42" t="s">
        <v>354</v>
      </c>
      <c r="K72" s="24" t="s">
        <v>281</v>
      </c>
      <c r="L72" s="24" t="s">
        <v>238</v>
      </c>
      <c r="M72" s="24" t="s">
        <v>334</v>
      </c>
      <c r="N72" s="24" t="s">
        <v>194</v>
      </c>
      <c r="O72" s="24" t="s">
        <v>278</v>
      </c>
      <c r="P72" s="24" t="s">
        <v>277</v>
      </c>
      <c r="Q72" s="43" t="s">
        <v>233</v>
      </c>
      <c r="R72" s="42" t="s">
        <v>288</v>
      </c>
      <c r="S72" s="24" t="s">
        <v>273</v>
      </c>
      <c r="T72" s="24" t="s">
        <v>228</v>
      </c>
      <c r="U72" s="24" t="s">
        <v>255</v>
      </c>
      <c r="V72" s="24" t="s">
        <v>285</v>
      </c>
      <c r="W72" s="24" t="s">
        <v>288</v>
      </c>
      <c r="X72" s="24" t="s">
        <v>175</v>
      </c>
      <c r="Y72" s="43" t="s">
        <v>212</v>
      </c>
    </row>
    <row r="73" spans="1:25" x14ac:dyDescent="0.25">
      <c r="A73" s="39" t="s">
        <v>101</v>
      </c>
      <c r="B73" s="42">
        <v>5.5</v>
      </c>
      <c r="C73" s="24">
        <v>24</v>
      </c>
      <c r="D73" s="24">
        <v>290</v>
      </c>
      <c r="E73" s="24">
        <v>510</v>
      </c>
      <c r="F73" s="24" t="s">
        <v>283</v>
      </c>
      <c r="G73" s="24">
        <v>36</v>
      </c>
      <c r="H73" s="24">
        <v>62</v>
      </c>
      <c r="I73" s="43">
        <v>120</v>
      </c>
      <c r="J73" s="42">
        <v>6.5</v>
      </c>
      <c r="K73" s="24">
        <v>920</v>
      </c>
      <c r="L73" s="24">
        <v>280</v>
      </c>
      <c r="M73" s="24">
        <v>720</v>
      </c>
      <c r="N73" s="24">
        <v>2</v>
      </c>
      <c r="O73" s="24">
        <v>38</v>
      </c>
      <c r="P73" s="24">
        <v>59</v>
      </c>
      <c r="Q73" s="43">
        <v>120</v>
      </c>
      <c r="R73" s="42" t="s">
        <v>288</v>
      </c>
      <c r="S73" s="24">
        <v>940</v>
      </c>
      <c r="T73" s="24">
        <v>270</v>
      </c>
      <c r="U73" s="24">
        <v>670</v>
      </c>
      <c r="V73" s="24" t="s">
        <v>288</v>
      </c>
      <c r="W73" s="24">
        <v>32</v>
      </c>
      <c r="X73" s="24">
        <v>60</v>
      </c>
      <c r="Y73" s="43">
        <v>69</v>
      </c>
    </row>
    <row r="74" spans="1:25" x14ac:dyDescent="0.25">
      <c r="A74" s="39" t="s">
        <v>94</v>
      </c>
      <c r="B74" s="42" t="s">
        <v>329</v>
      </c>
      <c r="C74" s="24" t="s">
        <v>170</v>
      </c>
      <c r="D74" s="24" t="s">
        <v>208</v>
      </c>
      <c r="E74" s="24" t="s">
        <v>262</v>
      </c>
      <c r="F74" s="24" t="s">
        <v>329</v>
      </c>
      <c r="G74" s="24" t="s">
        <v>274</v>
      </c>
      <c r="H74" s="24" t="s">
        <v>238</v>
      </c>
      <c r="I74" s="43" t="s">
        <v>334</v>
      </c>
      <c r="J74" s="42" t="s">
        <v>351</v>
      </c>
      <c r="K74" s="24" t="s">
        <v>246</v>
      </c>
      <c r="L74" s="24" t="s">
        <v>245</v>
      </c>
      <c r="M74" s="24" t="s">
        <v>350</v>
      </c>
      <c r="N74" s="24" t="s">
        <v>170</v>
      </c>
      <c r="O74" s="24" t="s">
        <v>238</v>
      </c>
      <c r="P74" s="24" t="s">
        <v>256</v>
      </c>
      <c r="Q74" s="43" t="s">
        <v>360</v>
      </c>
      <c r="R74" s="42" t="s">
        <v>398</v>
      </c>
      <c r="S74" s="24" t="s">
        <v>279</v>
      </c>
      <c r="T74" s="24" t="s">
        <v>170</v>
      </c>
      <c r="U74" s="24" t="s">
        <v>377</v>
      </c>
      <c r="V74" s="24" t="s">
        <v>237</v>
      </c>
      <c r="W74" s="24" t="s">
        <v>194</v>
      </c>
      <c r="X74" s="24" t="s">
        <v>329</v>
      </c>
      <c r="Y74" s="43" t="s">
        <v>293</v>
      </c>
    </row>
    <row r="75" spans="1:25" x14ac:dyDescent="0.25">
      <c r="A75" s="39" t="s">
        <v>40</v>
      </c>
      <c r="B75" s="42" t="s">
        <v>278</v>
      </c>
      <c r="C75" s="24" t="s">
        <v>274</v>
      </c>
      <c r="D75" s="24" t="s">
        <v>351</v>
      </c>
      <c r="E75" s="24" t="s">
        <v>281</v>
      </c>
      <c r="F75" s="24" t="s">
        <v>278</v>
      </c>
      <c r="G75" s="24" t="s">
        <v>274</v>
      </c>
      <c r="H75" s="24" t="s">
        <v>207</v>
      </c>
      <c r="I75" s="43" t="s">
        <v>258</v>
      </c>
      <c r="J75" s="42" t="s">
        <v>398</v>
      </c>
      <c r="K75" s="24" t="s">
        <v>170</v>
      </c>
      <c r="L75" s="24" t="s">
        <v>277</v>
      </c>
      <c r="M75" s="24" t="s">
        <v>223</v>
      </c>
      <c r="N75" s="24" t="s">
        <v>237</v>
      </c>
      <c r="O75" s="24" t="s">
        <v>194</v>
      </c>
      <c r="P75" s="24" t="s">
        <v>329</v>
      </c>
      <c r="Q75" s="43" t="s">
        <v>208</v>
      </c>
      <c r="R75" s="42" t="s">
        <v>332</v>
      </c>
      <c r="S75" s="24" t="s">
        <v>223</v>
      </c>
      <c r="T75" s="24" t="s">
        <v>331</v>
      </c>
      <c r="U75" s="24" t="s">
        <v>352</v>
      </c>
      <c r="V75" s="24" t="s">
        <v>354</v>
      </c>
      <c r="W75" s="24" t="s">
        <v>274</v>
      </c>
      <c r="X75" s="24" t="s">
        <v>238</v>
      </c>
      <c r="Y75" s="43" t="s">
        <v>239</v>
      </c>
    </row>
    <row r="76" spans="1:25" x14ac:dyDescent="0.25">
      <c r="A76" s="39" t="s">
        <v>59</v>
      </c>
      <c r="B76" s="42" t="s">
        <v>274</v>
      </c>
      <c r="C76" s="24" t="s">
        <v>258</v>
      </c>
      <c r="D76" s="24" t="s">
        <v>258</v>
      </c>
      <c r="E76" s="24" t="s">
        <v>256</v>
      </c>
      <c r="F76" s="24" t="s">
        <v>274</v>
      </c>
      <c r="G76" s="24" t="s">
        <v>258</v>
      </c>
      <c r="H76" s="24" t="s">
        <v>258</v>
      </c>
      <c r="I76" s="43" t="s">
        <v>375</v>
      </c>
      <c r="J76" s="42" t="s">
        <v>277</v>
      </c>
      <c r="K76" s="24" t="s">
        <v>239</v>
      </c>
      <c r="L76" s="24" t="s">
        <v>235</v>
      </c>
      <c r="M76" s="24" t="s">
        <v>186</v>
      </c>
      <c r="N76" s="24" t="s">
        <v>207</v>
      </c>
      <c r="O76" s="24" t="s">
        <v>351</v>
      </c>
      <c r="P76" s="24" t="s">
        <v>233</v>
      </c>
      <c r="Q76" s="43" t="s">
        <v>296</v>
      </c>
      <c r="R76" s="42" t="s">
        <v>262</v>
      </c>
      <c r="S76" s="24" t="s">
        <v>323</v>
      </c>
      <c r="T76" s="24" t="s">
        <v>367</v>
      </c>
      <c r="U76" s="24" t="s">
        <v>304</v>
      </c>
      <c r="V76" s="24" t="s">
        <v>223</v>
      </c>
      <c r="W76" s="24" t="s">
        <v>334</v>
      </c>
      <c r="X76" s="24" t="s">
        <v>244</v>
      </c>
      <c r="Y76" s="43" t="s">
        <v>187</v>
      </c>
    </row>
    <row r="77" spans="1:25" x14ac:dyDescent="0.25">
      <c r="A77" s="39" t="s">
        <v>25</v>
      </c>
      <c r="B77" s="42" t="s">
        <v>207</v>
      </c>
      <c r="C77" s="24" t="s">
        <v>258</v>
      </c>
      <c r="D77" s="24" t="s">
        <v>256</v>
      </c>
      <c r="E77" s="24" t="s">
        <v>394</v>
      </c>
      <c r="F77" s="24" t="s">
        <v>207</v>
      </c>
      <c r="G77" s="24" t="s">
        <v>258</v>
      </c>
      <c r="H77" s="24" t="s">
        <v>258</v>
      </c>
      <c r="I77" s="43" t="s">
        <v>375</v>
      </c>
      <c r="J77" s="42" t="s">
        <v>284</v>
      </c>
      <c r="K77" s="24" t="s">
        <v>210</v>
      </c>
      <c r="L77" s="24" t="s">
        <v>210</v>
      </c>
      <c r="M77" s="24">
        <v>90</v>
      </c>
      <c r="N77" s="24" t="s">
        <v>266</v>
      </c>
      <c r="O77" s="24" t="s">
        <v>285</v>
      </c>
      <c r="P77" s="24" t="s">
        <v>180</v>
      </c>
      <c r="Q77" s="43" t="s">
        <v>211</v>
      </c>
      <c r="R77" s="42" t="s">
        <v>284</v>
      </c>
      <c r="S77" s="24">
        <v>20</v>
      </c>
      <c r="T77" s="24" t="s">
        <v>210</v>
      </c>
      <c r="U77" s="24">
        <v>130</v>
      </c>
      <c r="V77" s="24" t="s">
        <v>266</v>
      </c>
      <c r="W77" s="24" t="s">
        <v>284</v>
      </c>
      <c r="X77" s="24" t="s">
        <v>250</v>
      </c>
      <c r="Y77" s="43" t="s">
        <v>211</v>
      </c>
    </row>
    <row r="78" spans="1:25" x14ac:dyDescent="0.25">
      <c r="A78" s="39" t="s">
        <v>47</v>
      </c>
      <c r="B78" s="42" t="s">
        <v>243</v>
      </c>
      <c r="C78" s="24">
        <v>5</v>
      </c>
      <c r="D78" s="24">
        <v>170</v>
      </c>
      <c r="E78" s="24">
        <v>320</v>
      </c>
      <c r="F78" s="24">
        <v>2.2000000000000002</v>
      </c>
      <c r="G78" s="24">
        <v>9.6</v>
      </c>
      <c r="H78" s="24">
        <v>210</v>
      </c>
      <c r="I78" s="43">
        <v>560</v>
      </c>
      <c r="J78" s="42">
        <v>4</v>
      </c>
      <c r="K78" s="24">
        <v>250</v>
      </c>
      <c r="L78" s="24">
        <v>280</v>
      </c>
      <c r="M78" s="24">
        <v>470</v>
      </c>
      <c r="N78" s="24" t="s">
        <v>203</v>
      </c>
      <c r="O78" s="24">
        <v>7.6</v>
      </c>
      <c r="P78" s="24">
        <v>280</v>
      </c>
      <c r="Q78" s="43">
        <v>870</v>
      </c>
      <c r="R78" s="42" t="s">
        <v>210</v>
      </c>
      <c r="S78" s="24">
        <v>100</v>
      </c>
      <c r="T78" s="24">
        <v>150</v>
      </c>
      <c r="U78" s="24">
        <v>230</v>
      </c>
      <c r="V78" s="24" t="s">
        <v>180</v>
      </c>
      <c r="W78" s="24" t="s">
        <v>175</v>
      </c>
      <c r="X78" s="24">
        <v>200</v>
      </c>
      <c r="Y78" s="43">
        <v>620</v>
      </c>
    </row>
    <row r="79" spans="1:25" x14ac:dyDescent="0.25">
      <c r="A79" s="39" t="s">
        <v>55</v>
      </c>
      <c r="B79" s="42" t="s">
        <v>281</v>
      </c>
      <c r="C79" s="24" t="s">
        <v>258</v>
      </c>
      <c r="D79" s="24" t="s">
        <v>256</v>
      </c>
      <c r="E79" s="24" t="s">
        <v>256</v>
      </c>
      <c r="F79" s="24" t="s">
        <v>281</v>
      </c>
      <c r="G79" s="24" t="s">
        <v>258</v>
      </c>
      <c r="H79" s="24" t="s">
        <v>256</v>
      </c>
      <c r="I79" s="43" t="s">
        <v>252</v>
      </c>
      <c r="J79" s="42" t="s">
        <v>226</v>
      </c>
      <c r="K79" s="24" t="s">
        <v>287</v>
      </c>
      <c r="L79" s="24" t="s">
        <v>167</v>
      </c>
      <c r="M79" s="24" t="s">
        <v>402</v>
      </c>
      <c r="N79" s="24" t="s">
        <v>177</v>
      </c>
      <c r="O79" s="24" t="s">
        <v>391</v>
      </c>
      <c r="P79" s="24" t="s">
        <v>271</v>
      </c>
      <c r="Q79" s="43" t="s">
        <v>267</v>
      </c>
      <c r="R79" s="42" t="s">
        <v>230</v>
      </c>
      <c r="S79" s="24" t="s">
        <v>271</v>
      </c>
      <c r="T79" s="24" t="s">
        <v>271</v>
      </c>
      <c r="U79" s="24" t="s">
        <v>231</v>
      </c>
      <c r="V79" s="24" t="s">
        <v>222</v>
      </c>
      <c r="W79" s="24" t="s">
        <v>177</v>
      </c>
      <c r="X79" s="24" t="s">
        <v>174</v>
      </c>
      <c r="Y79" s="43" t="s">
        <v>272</v>
      </c>
    </row>
    <row r="80" spans="1:25" x14ac:dyDescent="0.25">
      <c r="A80" s="39" t="s">
        <v>56</v>
      </c>
      <c r="B80" s="42" t="s">
        <v>281</v>
      </c>
      <c r="C80" s="24" t="s">
        <v>331</v>
      </c>
      <c r="D80" s="24" t="s">
        <v>235</v>
      </c>
      <c r="E80" s="24" t="s">
        <v>246</v>
      </c>
      <c r="F80" s="24" t="s">
        <v>238</v>
      </c>
      <c r="G80" s="24" t="s">
        <v>258</v>
      </c>
      <c r="H80" s="24" t="s">
        <v>292</v>
      </c>
      <c r="I80" s="43" t="s">
        <v>197</v>
      </c>
      <c r="J80" s="42" t="s">
        <v>230</v>
      </c>
      <c r="K80" s="24" t="s">
        <v>392</v>
      </c>
      <c r="L80" s="24" t="s">
        <v>271</v>
      </c>
      <c r="M80" s="24" t="s">
        <v>259</v>
      </c>
      <c r="N80" s="24" t="s">
        <v>222</v>
      </c>
      <c r="O80" s="24" t="s">
        <v>177</v>
      </c>
      <c r="P80" s="24" t="s">
        <v>174</v>
      </c>
      <c r="Q80" s="43" t="s">
        <v>272</v>
      </c>
      <c r="R80" s="42" t="s">
        <v>201</v>
      </c>
      <c r="S80" s="24" t="s">
        <v>189</v>
      </c>
      <c r="T80" s="24" t="s">
        <v>203</v>
      </c>
      <c r="U80" s="24" t="s">
        <v>176</v>
      </c>
      <c r="V80" s="24" t="s">
        <v>249</v>
      </c>
      <c r="W80" s="24" t="s">
        <v>201</v>
      </c>
      <c r="X80" s="24" t="s">
        <v>243</v>
      </c>
      <c r="Y80" s="43" t="s">
        <v>221</v>
      </c>
    </row>
    <row r="81" spans="1:25" x14ac:dyDescent="0.25">
      <c r="A81" s="39" t="s">
        <v>68</v>
      </c>
      <c r="B81" s="42" t="s">
        <v>280</v>
      </c>
      <c r="C81" s="24" t="s">
        <v>207</v>
      </c>
      <c r="D81" s="24" t="s">
        <v>331</v>
      </c>
      <c r="E81" s="24" t="s">
        <v>208</v>
      </c>
      <c r="F81" s="24" t="s">
        <v>329</v>
      </c>
      <c r="G81" s="24" t="s">
        <v>274</v>
      </c>
      <c r="H81" s="24" t="s">
        <v>238</v>
      </c>
      <c r="I81" s="43" t="s">
        <v>334</v>
      </c>
      <c r="J81" s="42" t="s">
        <v>202</v>
      </c>
      <c r="K81" s="24" t="s">
        <v>221</v>
      </c>
      <c r="L81" s="24" t="s">
        <v>190</v>
      </c>
      <c r="M81" s="24" t="s">
        <v>222</v>
      </c>
      <c r="N81" s="24" t="s">
        <v>202</v>
      </c>
      <c r="O81" s="24" t="s">
        <v>243</v>
      </c>
      <c r="P81" s="24" t="s">
        <v>176</v>
      </c>
      <c r="Q81" s="43" t="s">
        <v>230</v>
      </c>
      <c r="R81" s="42" t="s">
        <v>233</v>
      </c>
      <c r="S81" s="24" t="s">
        <v>359</v>
      </c>
      <c r="T81" s="24" t="s">
        <v>263</v>
      </c>
      <c r="U81" s="24" t="s">
        <v>366</v>
      </c>
      <c r="V81" s="24" t="s">
        <v>264</v>
      </c>
      <c r="W81" s="24" t="s">
        <v>256</v>
      </c>
      <c r="X81" s="24" t="s">
        <v>367</v>
      </c>
      <c r="Y81" s="43" t="s">
        <v>400</v>
      </c>
    </row>
    <row r="82" spans="1:25" x14ac:dyDescent="0.25">
      <c r="A82" s="39" t="s">
        <v>53</v>
      </c>
      <c r="B82" s="42" t="s">
        <v>274</v>
      </c>
      <c r="C82" s="24" t="s">
        <v>274</v>
      </c>
      <c r="D82" s="24" t="s">
        <v>258</v>
      </c>
      <c r="E82" s="24" t="s">
        <v>258</v>
      </c>
      <c r="F82" s="24" t="s">
        <v>274</v>
      </c>
      <c r="G82" s="24" t="s">
        <v>259</v>
      </c>
      <c r="H82" s="24" t="s">
        <v>258</v>
      </c>
      <c r="I82" s="43" t="s">
        <v>258</v>
      </c>
      <c r="J82" s="42" t="s">
        <v>176</v>
      </c>
      <c r="K82" s="24">
        <v>19</v>
      </c>
      <c r="L82" s="24" t="s">
        <v>391</v>
      </c>
      <c r="M82" s="24">
        <v>37</v>
      </c>
      <c r="N82" s="24" t="s">
        <v>176</v>
      </c>
      <c r="O82" s="24" t="s">
        <v>221</v>
      </c>
      <c r="P82" s="24" t="s">
        <v>177</v>
      </c>
      <c r="Q82" s="43" t="s">
        <v>174</v>
      </c>
      <c r="R82" s="42" t="s">
        <v>284</v>
      </c>
      <c r="S82" s="24" t="s">
        <v>180</v>
      </c>
      <c r="T82" s="24" t="s">
        <v>210</v>
      </c>
      <c r="U82" s="24" t="s">
        <v>228</v>
      </c>
      <c r="V82" s="24" t="s">
        <v>266</v>
      </c>
      <c r="W82" s="24" t="s">
        <v>284</v>
      </c>
      <c r="X82" s="24" t="s">
        <v>250</v>
      </c>
      <c r="Y82" s="43" t="s">
        <v>211</v>
      </c>
    </row>
    <row r="83" spans="1:25" x14ac:dyDescent="0.25">
      <c r="A83" s="39" t="s">
        <v>20</v>
      </c>
      <c r="B83" s="42" t="s">
        <v>329</v>
      </c>
      <c r="C83" s="24" t="s">
        <v>351</v>
      </c>
      <c r="D83" s="24" t="s">
        <v>258</v>
      </c>
      <c r="E83" s="24" t="s">
        <v>256</v>
      </c>
      <c r="F83" s="24" t="s">
        <v>170</v>
      </c>
      <c r="G83" s="24" t="s">
        <v>258</v>
      </c>
      <c r="H83" s="24" t="s">
        <v>394</v>
      </c>
      <c r="I83" s="43">
        <v>3</v>
      </c>
      <c r="J83" s="42" t="s">
        <v>262</v>
      </c>
      <c r="K83" s="24" t="s">
        <v>233</v>
      </c>
      <c r="L83" s="24" t="s">
        <v>256</v>
      </c>
      <c r="M83" s="24" t="s">
        <v>239</v>
      </c>
      <c r="N83" s="24" t="s">
        <v>351</v>
      </c>
      <c r="O83" s="24" t="s">
        <v>223</v>
      </c>
      <c r="P83" s="24" t="s">
        <v>208</v>
      </c>
      <c r="Q83" s="43" t="s">
        <v>262</v>
      </c>
      <c r="R83" s="42" t="s">
        <v>352</v>
      </c>
      <c r="S83" s="24" t="s">
        <v>345</v>
      </c>
      <c r="T83" s="24" t="s">
        <v>346</v>
      </c>
      <c r="U83" s="24" t="s">
        <v>244</v>
      </c>
      <c r="V83" s="24" t="s">
        <v>331</v>
      </c>
      <c r="W83" s="24" t="s">
        <v>322</v>
      </c>
      <c r="X83" s="24" t="s">
        <v>352</v>
      </c>
      <c r="Y83" s="43" t="s">
        <v>378</v>
      </c>
    </row>
    <row r="84" spans="1:25" ht="15.75" thickBot="1" x14ac:dyDescent="0.3">
      <c r="A84" s="39" t="s">
        <v>60</v>
      </c>
      <c r="B84" s="45" t="s">
        <v>334</v>
      </c>
      <c r="C84" s="46" t="s">
        <v>246</v>
      </c>
      <c r="D84" s="46" t="s">
        <v>186</v>
      </c>
      <c r="E84" s="46" t="s">
        <v>186</v>
      </c>
      <c r="F84" s="46" t="s">
        <v>352</v>
      </c>
      <c r="G84" s="46" t="s">
        <v>256</v>
      </c>
      <c r="H84" s="46" t="s">
        <v>256</v>
      </c>
      <c r="I84" s="47" t="s">
        <v>256</v>
      </c>
      <c r="J84" s="45" t="s">
        <v>262</v>
      </c>
      <c r="K84" s="46" t="s">
        <v>233</v>
      </c>
      <c r="L84" s="46" t="s">
        <v>256</v>
      </c>
      <c r="M84" s="46" t="s">
        <v>239</v>
      </c>
      <c r="N84" s="46" t="s">
        <v>351</v>
      </c>
      <c r="O84" s="46" t="s">
        <v>223</v>
      </c>
      <c r="P84" s="46" t="s">
        <v>208</v>
      </c>
      <c r="Q84" s="47" t="s">
        <v>262</v>
      </c>
      <c r="R84" s="45" t="s">
        <v>172</v>
      </c>
      <c r="S84" s="46" t="s">
        <v>177</v>
      </c>
      <c r="T84" s="46" t="s">
        <v>226</v>
      </c>
      <c r="U84" s="46" t="s">
        <v>391</v>
      </c>
      <c r="V84" s="46" t="s">
        <v>190</v>
      </c>
      <c r="W84" s="46" t="s">
        <v>248</v>
      </c>
      <c r="X84" s="46" t="s">
        <v>222</v>
      </c>
      <c r="Y84" s="47" t="s">
        <v>222</v>
      </c>
    </row>
    <row r="86" spans="1:25" x14ac:dyDescent="0.25">
      <c r="B86" s="77" t="s">
        <v>106</v>
      </c>
      <c r="C86" s="78"/>
      <c r="D86" s="78"/>
      <c r="E86" s="78"/>
      <c r="F86" s="78"/>
      <c r="G86" s="78"/>
      <c r="H86" s="78"/>
      <c r="I86" s="78"/>
      <c r="J86" s="77" t="s">
        <v>107</v>
      </c>
      <c r="K86" s="78"/>
      <c r="L86" s="78"/>
      <c r="M86" s="78"/>
      <c r="N86" s="78"/>
      <c r="O86" s="78"/>
      <c r="P86" s="78"/>
      <c r="Q86" s="78"/>
      <c r="R86" s="77" t="s">
        <v>1</v>
      </c>
      <c r="S86" s="78"/>
      <c r="T86" s="78"/>
      <c r="U86" s="78"/>
      <c r="V86" s="78"/>
      <c r="W86" s="78"/>
      <c r="X86" s="78"/>
      <c r="Y86" s="78"/>
    </row>
    <row r="87" spans="1:25" x14ac:dyDescent="0.25">
      <c r="B87" s="40" t="s">
        <v>313</v>
      </c>
      <c r="C87" s="25" t="s">
        <v>314</v>
      </c>
      <c r="D87" s="25" t="s">
        <v>315</v>
      </c>
      <c r="E87" s="25" t="s">
        <v>316</v>
      </c>
      <c r="F87" s="25" t="s">
        <v>317</v>
      </c>
      <c r="G87" s="25" t="s">
        <v>318</v>
      </c>
      <c r="H87" s="25" t="s">
        <v>319</v>
      </c>
      <c r="I87" s="41" t="s">
        <v>320</v>
      </c>
      <c r="J87" s="40" t="s">
        <v>313</v>
      </c>
      <c r="K87" s="25" t="s">
        <v>314</v>
      </c>
      <c r="L87" s="25" t="s">
        <v>315</v>
      </c>
      <c r="M87" s="25" t="s">
        <v>316</v>
      </c>
      <c r="N87" s="25" t="s">
        <v>317</v>
      </c>
      <c r="O87" s="25" t="s">
        <v>318</v>
      </c>
      <c r="P87" s="25" t="s">
        <v>319</v>
      </c>
      <c r="Q87" s="41" t="s">
        <v>320</v>
      </c>
      <c r="R87" s="40" t="s">
        <v>313</v>
      </c>
      <c r="S87" s="25" t="s">
        <v>314</v>
      </c>
      <c r="T87" s="25" t="s">
        <v>315</v>
      </c>
      <c r="U87" s="25" t="s">
        <v>316</v>
      </c>
      <c r="V87" s="25" t="s">
        <v>317</v>
      </c>
      <c r="W87" s="25" t="s">
        <v>318</v>
      </c>
      <c r="X87" s="25" t="s">
        <v>319</v>
      </c>
      <c r="Y87" s="41" t="s">
        <v>320</v>
      </c>
    </row>
    <row r="88" spans="1:25" x14ac:dyDescent="0.25">
      <c r="A88" s="17" t="s">
        <v>437</v>
      </c>
      <c r="B88" s="50">
        <v>0.12820512820512819</v>
      </c>
      <c r="C88" s="50">
        <v>0.21794871794871795</v>
      </c>
      <c r="D88" s="50">
        <v>0.47435897435897434</v>
      </c>
      <c r="E88" s="50">
        <v>0.48717948717948717</v>
      </c>
      <c r="F88" s="50">
        <v>0.12820512820512819</v>
      </c>
      <c r="G88" s="50">
        <v>0.28205128205128205</v>
      </c>
      <c r="H88" s="50">
        <v>0.5</v>
      </c>
      <c r="I88" s="50">
        <v>0.55128205128205132</v>
      </c>
      <c r="J88" s="50">
        <v>0.15384615384615385</v>
      </c>
      <c r="K88" s="50">
        <v>0.30769230769230771</v>
      </c>
      <c r="L88" s="50">
        <v>0.38461538461538464</v>
      </c>
      <c r="M88" s="50">
        <v>0.44871794871794873</v>
      </c>
      <c r="N88" s="50">
        <v>0.16666666666666666</v>
      </c>
      <c r="O88" s="50">
        <v>0.28205128205128205</v>
      </c>
      <c r="P88" s="50">
        <v>0.4358974358974359</v>
      </c>
      <c r="Q88" s="50">
        <v>0.44871794871794873</v>
      </c>
      <c r="R88" s="50">
        <v>0.10256410256410256</v>
      </c>
      <c r="S88" s="50">
        <v>0.28205128205128205</v>
      </c>
      <c r="T88" s="50">
        <v>0.29487179487179488</v>
      </c>
      <c r="U88" s="50">
        <v>0.38461538461538464</v>
      </c>
      <c r="V88" s="50">
        <v>0.11538461538461539</v>
      </c>
      <c r="W88" s="50">
        <v>0.19230769230769232</v>
      </c>
      <c r="X88" s="50">
        <v>0.32051282051282054</v>
      </c>
      <c r="Y88" s="50">
        <v>0.38461538461538464</v>
      </c>
    </row>
    <row r="89" spans="1:25" x14ac:dyDescent="0.25">
      <c r="A89" s="51" t="s">
        <v>434</v>
      </c>
      <c r="B89" s="24">
        <v>5.95</v>
      </c>
      <c r="C89" s="24">
        <v>5</v>
      </c>
      <c r="D89" s="24">
        <v>27</v>
      </c>
      <c r="E89" s="24">
        <v>48</v>
      </c>
      <c r="F89" s="24">
        <v>12.5</v>
      </c>
      <c r="G89" s="24">
        <v>10.5</v>
      </c>
      <c r="H89" s="24">
        <v>44</v>
      </c>
      <c r="I89" s="24">
        <v>64</v>
      </c>
      <c r="J89" s="24">
        <v>15.5</v>
      </c>
      <c r="K89" s="24">
        <v>29</v>
      </c>
      <c r="L89" s="24">
        <v>79</v>
      </c>
      <c r="M89" s="24">
        <v>90</v>
      </c>
      <c r="N89" s="24">
        <v>9.6999999999999993</v>
      </c>
      <c r="O89" s="24">
        <v>13.5</v>
      </c>
      <c r="P89" s="24">
        <v>85.5</v>
      </c>
      <c r="Q89" s="24">
        <v>140</v>
      </c>
      <c r="R89" s="24">
        <v>32</v>
      </c>
      <c r="S89" s="24">
        <v>34</v>
      </c>
      <c r="T89" s="24">
        <v>73</v>
      </c>
      <c r="U89" s="24">
        <v>97</v>
      </c>
      <c r="V89" s="24">
        <v>19</v>
      </c>
      <c r="W89" s="24">
        <v>18</v>
      </c>
      <c r="X89" s="24">
        <v>60</v>
      </c>
      <c r="Y89" s="24">
        <v>200</v>
      </c>
    </row>
    <row r="90" spans="1:25" x14ac:dyDescent="0.25">
      <c r="A90" s="51" t="s">
        <v>435</v>
      </c>
      <c r="B90" s="52">
        <v>13.840000000000003</v>
      </c>
      <c r="C90" s="52">
        <v>37.841176470588238</v>
      </c>
      <c r="D90" s="52">
        <v>66.797297297297291</v>
      </c>
      <c r="E90" s="52">
        <v>107.71578947368421</v>
      </c>
      <c r="F90" s="52">
        <v>15.85</v>
      </c>
      <c r="G90" s="52">
        <v>137.06818181818181</v>
      </c>
      <c r="H90" s="52">
        <v>97.556410256410246</v>
      </c>
      <c r="I90" s="52">
        <v>205.01627906976745</v>
      </c>
      <c r="J90" s="52">
        <v>23.983333333333334</v>
      </c>
      <c r="K90" s="52">
        <v>243.10833333333332</v>
      </c>
      <c r="L90" s="52">
        <v>98.61</v>
      </c>
      <c r="M90" s="52">
        <v>261.20857142857142</v>
      </c>
      <c r="N90" s="52">
        <v>17.723076923076924</v>
      </c>
      <c r="O90" s="52">
        <v>127.85909090909091</v>
      </c>
      <c r="P90" s="52">
        <v>117.08529411764707</v>
      </c>
      <c r="Q90" s="52">
        <v>276.57714285714286</v>
      </c>
      <c r="R90" s="52">
        <v>35.1</v>
      </c>
      <c r="S90" s="52">
        <v>326.7681818181818</v>
      </c>
      <c r="T90" s="52">
        <v>109.08695652173913</v>
      </c>
      <c r="U90" s="52">
        <v>383.0766666666666</v>
      </c>
      <c r="V90" s="52">
        <v>32.488888888888894</v>
      </c>
      <c r="W90" s="52">
        <v>295.34000000000003</v>
      </c>
      <c r="X90" s="52">
        <v>140.96</v>
      </c>
      <c r="Y90" s="52">
        <v>323.91333333333336</v>
      </c>
    </row>
    <row r="91" spans="1:25" x14ac:dyDescent="0.25">
      <c r="A91" s="51" t="s">
        <v>436</v>
      </c>
      <c r="B91" s="52">
        <v>14.429289656805699</v>
      </c>
      <c r="C91" s="52">
        <v>82.701127802421098</v>
      </c>
      <c r="D91" s="52">
        <v>75.872059759537677</v>
      </c>
      <c r="E91" s="52">
        <v>125.11176167166403</v>
      </c>
      <c r="F91" s="52">
        <v>9.9582377959155011</v>
      </c>
      <c r="G91" s="52">
        <v>385.91954576800742</v>
      </c>
      <c r="H91" s="52">
        <v>114.96038959945</v>
      </c>
      <c r="I91" s="52">
        <v>257.1769121705845</v>
      </c>
      <c r="J91" s="52">
        <v>23.575581764943905</v>
      </c>
      <c r="K91" s="52">
        <v>577.68209460788682</v>
      </c>
      <c r="L91" s="52">
        <v>88.65760110296992</v>
      </c>
      <c r="M91" s="52">
        <v>582.78657175010903</v>
      </c>
      <c r="N91" s="52">
        <v>20.68214219845613</v>
      </c>
      <c r="O91" s="52">
        <v>347.58535859305766</v>
      </c>
      <c r="P91" s="52">
        <v>120.43445161862198</v>
      </c>
      <c r="Q91" s="52">
        <v>286.60228200239368</v>
      </c>
      <c r="R91" s="52">
        <v>26.220602586515817</v>
      </c>
      <c r="S91" s="52">
        <v>831.15577655256322</v>
      </c>
      <c r="T91" s="52">
        <v>120.06707655867173</v>
      </c>
      <c r="U91" s="52">
        <v>1047.6056849417257</v>
      </c>
      <c r="V91" s="52">
        <v>28.147052122911138</v>
      </c>
      <c r="W91" s="52">
        <v>780.04683432043578</v>
      </c>
      <c r="X91" s="52">
        <v>165.63022670998186</v>
      </c>
      <c r="Y91" s="52">
        <v>355.42709869801553</v>
      </c>
    </row>
  </sheetData>
  <mergeCells count="9">
    <mergeCell ref="B86:I86"/>
    <mergeCell ref="J86:Q86"/>
    <mergeCell ref="R86:Y86"/>
    <mergeCell ref="A1:XFD1"/>
    <mergeCell ref="A2:XFD2"/>
    <mergeCell ref="A9:A10"/>
    <mergeCell ref="B9:I9"/>
    <mergeCell ref="J9:Q9"/>
    <mergeCell ref="R9:Y9"/>
  </mergeCells>
  <conditionalFormatting sqref="J67:Y67">
    <cfRule type="cellIs" dxfId="4" priority="2" operator="greaterThan">
      <formula>73908.05</formula>
    </cfRule>
  </conditionalFormatting>
  <conditionalFormatting sqref="M11:Y23 J11:L24 B11:I84 N24:R24 T24 V24 X24:Y24 J25:Y84">
    <cfRule type="cellIs" dxfId="3" priority="1" operator="greaterThan">
      <formula>2800.04</formula>
    </cfRule>
  </conditionalFormatting>
  <conditionalFormatting sqref="R11:Y11">
    <cfRule type="cellIs" dxfId="2" priority="6" operator="greaterThan">
      <formula>73908.05</formula>
    </cfRule>
  </conditionalFormatting>
  <conditionalFormatting sqref="R19:Y19">
    <cfRule type="cellIs" dxfId="1" priority="4" operator="greaterThan">
      <formula>73908.05</formula>
    </cfRule>
  </conditionalFormatting>
  <conditionalFormatting sqref="R54:Y54">
    <cfRule type="cellIs" dxfId="0" priority="3" operator="greaterThan">
      <formula>73908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</vt:lpstr>
      <vt:lpstr>Table_SM_1</vt:lpstr>
      <vt:lpstr>Table_SM_2</vt:lpstr>
      <vt:lpstr>Table_SM_3</vt:lpstr>
      <vt:lpstr>Table_SM_4</vt:lpstr>
      <vt:lpstr>Table_SM_5</vt:lpstr>
      <vt:lpstr>Table_SM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9-13T10:00:12Z</dcterms:modified>
</cp:coreProperties>
</file>